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enzaj/Box Sync/PPTC-genomics-collaboration/Manuscript/tables-v3/supplemental/"/>
    </mc:Choice>
  </mc:AlternateContent>
  <xr:revisionPtr revIDLastSave="0" documentId="13_ncr:1_{EEB13D90-97E0-1746-AC52-E33DA4E43151}" xr6:coauthVersionLast="43" xr6:coauthVersionMax="43" xr10:uidLastSave="{00000000-0000-0000-0000-000000000000}"/>
  <bookViews>
    <workbookView xWindow="680" yWindow="460" windowWidth="28100" windowHeight="16460" activeTab="4" xr2:uid="{00000000-000D-0000-FFFF-FFFF00000000}"/>
  </bookViews>
  <sheets>
    <sheet name="histology.ns" sheetId="4" r:id="rId1"/>
    <sheet name="sample.clin" sheetId="6" r:id="rId2"/>
    <sheet name="matched.samples" sheetId="5" r:id="rId3"/>
    <sheet name="sample.mouse" sheetId="10" r:id="rId4"/>
    <sheet name="sample.meta" sheetId="7" r:id="rId5"/>
  </sheets>
  <definedNames>
    <definedName name="_xlnm._FilterDatabase" localSheetId="2" hidden="1">matched.samples!$A$1:$I$33</definedName>
    <definedName name="_xlnm._FilterDatabase" localSheetId="1" hidden="1">sample.clin!$A$1:$Z$262</definedName>
    <definedName name="_xlnm._FilterDatabase" localSheetId="4" hidden="1">sample.meta!$A$1:$R$262</definedName>
    <definedName name="_xlnm._FilterDatabase" localSheetId="3" hidden="1">sample.mouse!$A$1:$W$262</definedName>
    <definedName name="_xlnm.Print_Area" localSheetId="2">matched.samples!$B$1:$H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1" i="4" l="1"/>
  <c r="D31" i="4"/>
  <c r="E31" i="4"/>
  <c r="F31" i="4"/>
  <c r="B31" i="4"/>
</calcChain>
</file>

<file path=xl/sharedStrings.xml><?xml version="1.0" encoding="utf-8"?>
<sst xmlns="http://schemas.openxmlformats.org/spreadsheetml/2006/main" count="15962" uniqueCount="2173">
  <si>
    <t>Model</t>
  </si>
  <si>
    <t>Histology</t>
  </si>
  <si>
    <t>Histology.Detailed</t>
  </si>
  <si>
    <t>PI</t>
  </si>
  <si>
    <t>Sex</t>
  </si>
  <si>
    <t>Phase</t>
  </si>
  <si>
    <t>Age</t>
  </si>
  <si>
    <t>Reported_Ethnicity</t>
  </si>
  <si>
    <t>Inferred_Ethnicity</t>
  </si>
  <si>
    <t>PC1</t>
  </si>
  <si>
    <t>PC2</t>
  </si>
  <si>
    <t>PC3</t>
  </si>
  <si>
    <t>Site.of.Initial.Tumor</t>
  </si>
  <si>
    <t>Site.of.Specimen</t>
  </si>
  <si>
    <t>Stage.of.Disease</t>
  </si>
  <si>
    <t>Risk.Group</t>
  </si>
  <si>
    <t>Other_info1</t>
  </si>
  <si>
    <t>ALL-02</t>
  </si>
  <si>
    <t>ALL</t>
  </si>
  <si>
    <t>BCP-ALL</t>
  </si>
  <si>
    <t>Lock</t>
  </si>
  <si>
    <t>Female</t>
  </si>
  <si>
    <t>Relapse</t>
  </si>
  <si>
    <t>Unknown</t>
  </si>
  <si>
    <t>Mixed_or_Unknown</t>
  </si>
  <si>
    <t>Bone marrow</t>
  </si>
  <si>
    <t>Not noted</t>
  </si>
  <si>
    <t>ALL-03</t>
  </si>
  <si>
    <t>MLL-ALL</t>
  </si>
  <si>
    <t>Diagnosis</t>
  </si>
  <si>
    <t>European</t>
  </si>
  <si>
    <t>t(11;19), MLL-MLLT1</t>
  </si>
  <si>
    <t>ALL-04</t>
  </si>
  <si>
    <t>Ph+-ALL</t>
  </si>
  <si>
    <t>Male</t>
  </si>
  <si>
    <t>ALL-07</t>
  </si>
  <si>
    <t>ALL-08</t>
  </si>
  <si>
    <t>T-ALL</t>
  </si>
  <si>
    <t>African</t>
  </si>
  <si>
    <t>ALL-10</t>
  </si>
  <si>
    <t>Ph-likeALL</t>
  </si>
  <si>
    <t>ALL-102</t>
  </si>
  <si>
    <t>Same patient as ALL-105 (rel1) and ALL-115 (rel3)</t>
  </si>
  <si>
    <t>ALL-105</t>
  </si>
  <si>
    <t>Same patient as ALL-102 (dx) and ALL-115 (rel3)</t>
  </si>
  <si>
    <t>ALL-106</t>
  </si>
  <si>
    <t>SouthAsianOrHispanic</t>
  </si>
  <si>
    <t>ALL-107</t>
  </si>
  <si>
    <t>ALL-108</t>
  </si>
  <si>
    <t>ALL-11</t>
  </si>
  <si>
    <t>ALL-115</t>
  </si>
  <si>
    <t>Same patient as ALL-102 (dx) and ALL-105 (rel1)</t>
  </si>
  <si>
    <t>ALL-116</t>
  </si>
  <si>
    <t>Peripheral blood</t>
  </si>
  <si>
    <t>PARCFU</t>
  </si>
  <si>
    <t>ALL-117</t>
  </si>
  <si>
    <t>PANWJB</t>
  </si>
  <si>
    <t>ALL-118</t>
  </si>
  <si>
    <t>N/A</t>
  </si>
  <si>
    <t>PANNGL</t>
  </si>
  <si>
    <t>ALL-121</t>
  </si>
  <si>
    <t>Resistant disease</t>
  </si>
  <si>
    <t>Same patient as ALL-46 (dx)</t>
  </si>
  <si>
    <t>ALL-122</t>
  </si>
  <si>
    <t>ALL-123</t>
  </si>
  <si>
    <t>Same patient as ALL-58 (dx)</t>
  </si>
  <si>
    <t>ALL-16</t>
  </si>
  <si>
    <t>ALL-17</t>
  </si>
  <si>
    <t>NA</t>
  </si>
  <si>
    <t>ALL-19</t>
  </si>
  <si>
    <t>ALL-25</t>
  </si>
  <si>
    <t>Same patient as ALL-61 (rel)</t>
  </si>
  <si>
    <t>ALL-26</t>
  </si>
  <si>
    <t>ALL-27</t>
  </si>
  <si>
    <t>ALL-28</t>
  </si>
  <si>
    <t>ALL-29</t>
  </si>
  <si>
    <t>ALL-30</t>
  </si>
  <si>
    <t>EastAsian</t>
  </si>
  <si>
    <t>ALL-31</t>
  </si>
  <si>
    <t>ALL-32</t>
  </si>
  <si>
    <t>Same patient as ALL-90 (rel)</t>
  </si>
  <si>
    <t>ALL-33</t>
  </si>
  <si>
    <t>ALL-39</t>
  </si>
  <si>
    <t>ALL-42</t>
  </si>
  <si>
    <t>ALL-43</t>
  </si>
  <si>
    <t>ALL-46</t>
  </si>
  <si>
    <t>Same patient as ALL-121 (rel)</t>
  </si>
  <si>
    <t>ALL-47</t>
  </si>
  <si>
    <t>ALL-50</t>
  </si>
  <si>
    <t>ALL-51</t>
  </si>
  <si>
    <t>ALL-52</t>
  </si>
  <si>
    <t>ALL-53</t>
  </si>
  <si>
    <t>ALL-54</t>
  </si>
  <si>
    <t>ALL-55</t>
  </si>
  <si>
    <t>ALL-56</t>
  </si>
  <si>
    <t>ALL-57</t>
  </si>
  <si>
    <t>ALL-58</t>
  </si>
  <si>
    <t>Same patient as ALL-123 (rel1)</t>
  </si>
  <si>
    <t>ALL-59</t>
  </si>
  <si>
    <t>ALL-60</t>
  </si>
  <si>
    <t>ALL-61</t>
  </si>
  <si>
    <t>Same patient as ALL-25 (dx)</t>
  </si>
  <si>
    <t>ALL-63</t>
  </si>
  <si>
    <t>ALL-75</t>
  </si>
  <si>
    <t>ALL-80</t>
  </si>
  <si>
    <t>Same patient as ALL-81 (rel)</t>
  </si>
  <si>
    <t>ALL-81</t>
  </si>
  <si>
    <t>Same patient as ALL-80 (dx)</t>
  </si>
  <si>
    <t>ALL-82</t>
  </si>
  <si>
    <t>Same patient as ALL-83 (rel)</t>
  </si>
  <si>
    <t>ALL-83</t>
  </si>
  <si>
    <t>Same patient as ALL-82 (dx)</t>
  </si>
  <si>
    <t>ALL-84</t>
  </si>
  <si>
    <t>ALL-85</t>
  </si>
  <si>
    <t>ALL-87</t>
  </si>
  <si>
    <t>ALL-88</t>
  </si>
  <si>
    <t>ALL-90</t>
  </si>
  <si>
    <t>Same patient as ALL-32 (rel)</t>
  </si>
  <si>
    <t>ALL-91</t>
  </si>
  <si>
    <t>ALL-93</t>
  </si>
  <si>
    <t>ALL-94</t>
  </si>
  <si>
    <t>ALL-95</t>
  </si>
  <si>
    <t>ALL-97</t>
  </si>
  <si>
    <t>ASPS-KY</t>
  </si>
  <si>
    <t>ASPS</t>
  </si>
  <si>
    <t>Houghton</t>
  </si>
  <si>
    <t>No Prior Tx</t>
  </si>
  <si>
    <t>BT-27</t>
  </si>
  <si>
    <t>PNET</t>
  </si>
  <si>
    <t>CNS embryonal NOS</t>
  </si>
  <si>
    <t>BT-29</t>
  </si>
  <si>
    <t>ATRT</t>
  </si>
  <si>
    <t>Frontal Lobe</t>
  </si>
  <si>
    <t>MYC by RNA</t>
  </si>
  <si>
    <t>CHLA-258</t>
  </si>
  <si>
    <t>Ewing Sarcoma</t>
  </si>
  <si>
    <t>Hispanic or Latino</t>
  </si>
  <si>
    <t>Lung</t>
  </si>
  <si>
    <t>EWS/FLI-1 translocation</t>
  </si>
  <si>
    <t>Vinc+Dox+ cyclo, VP16+ifos; Ifos+CBDCA +ETOP</t>
  </si>
  <si>
    <t>CHLA-79</t>
  </si>
  <si>
    <t>Neuroblastoma</t>
  </si>
  <si>
    <t>Reynolds, Maris</t>
  </si>
  <si>
    <t>Progressing Disease</t>
  </si>
  <si>
    <t>Non-MYCN Amp</t>
  </si>
  <si>
    <t>Stage 4</t>
  </si>
  <si>
    <t>High</t>
  </si>
  <si>
    <t>COG-N-415x</t>
  </si>
  <si>
    <t>Adrenal gland, NOS Suprarenal gland Adrenal, NOS</t>
  </si>
  <si>
    <t>post mortem blood</t>
  </si>
  <si>
    <t>MYCN Amp</t>
  </si>
  <si>
    <t>ANBL00B1 (20090825), ANBL0532 (20090828)</t>
  </si>
  <si>
    <t>COG-N-421x</t>
  </si>
  <si>
    <t>AB9804 (20040323), ANBL00B1 (20040326), B947 (20040329)</t>
  </si>
  <si>
    <t>COG-N-424x</t>
  </si>
  <si>
    <t>tumor</t>
  </si>
  <si>
    <t>ANBL00B1 (20110624), ANBL0032 (20120511)</t>
  </si>
  <si>
    <t>COG-N-426x-Felix-PDX</t>
  </si>
  <si>
    <t>COG-N-440x</t>
  </si>
  <si>
    <t>ANBL0531 (20110509), ANBL00B1 (20110509), ANBL0532 (20110526)</t>
  </si>
  <si>
    <t>COG-N-452x</t>
  </si>
  <si>
    <t>ANBL00B1 (20080703), ACCL05C1 (20080813)</t>
  </si>
  <si>
    <t>same patient as COG-N-453x</t>
  </si>
  <si>
    <t>COG-N-453x</t>
  </si>
  <si>
    <t>post mortem liver tumor</t>
  </si>
  <si>
    <t>same patient as COG-N-452x</t>
  </si>
  <si>
    <t>COG-N-471x</t>
  </si>
  <si>
    <t>MYCN Amp by pathology &amp; RNA, not by CN</t>
  </si>
  <si>
    <t>ANBL00B1 (20110916), ANBL0532 (20110921), ACCL0934 (20120426)</t>
  </si>
  <si>
    <t>COG-N-480x</t>
  </si>
  <si>
    <t>bone marrow</t>
  </si>
  <si>
    <t>ANBL00B1 (20130424), ANBL0032 (20131205)</t>
  </si>
  <si>
    <t>COG-N-496x</t>
  </si>
  <si>
    <t>COG-N-519x</t>
  </si>
  <si>
    <t>C74.9: Adrenal gland, NOS</t>
  </si>
  <si>
    <t>ANBL00B1</t>
  </si>
  <si>
    <t>COG-N-549x</t>
  </si>
  <si>
    <t>Abdomen, NOS Abdominal wall, NOS Intra-abdominal site, NOS</t>
  </si>
  <si>
    <t>ANBL00B1 (20140401), ANBL09P1 (20140411)</t>
  </si>
  <si>
    <t>COG-N-557x</t>
  </si>
  <si>
    <t>ANBL00B1 (20141230)</t>
  </si>
  <si>
    <t>COG-N-560x</t>
  </si>
  <si>
    <t>ANBL00B1 (20141030)</t>
  </si>
  <si>
    <t>COG-N-561x</t>
  </si>
  <si>
    <t>C48.0 Retroperitoneum</t>
  </si>
  <si>
    <t>COG-N-564x</t>
  </si>
  <si>
    <t>COG-N-589x</t>
  </si>
  <si>
    <t>Retroperitoneum Periadrenal tissue Perinephric tissue Per</t>
  </si>
  <si>
    <t>ANBL00B1 (20150814)</t>
  </si>
  <si>
    <t>COG-N-590x</t>
  </si>
  <si>
    <t>Cortex of adrenal gland</t>
  </si>
  <si>
    <t>ANBL00B1 (20151013)</t>
  </si>
  <si>
    <t>COG-N-603x</t>
  </si>
  <si>
    <t>Adrenal gland, NOS</t>
  </si>
  <si>
    <t>ANBL00B1 (20151221), ANBL1221 (20161024)</t>
  </si>
  <si>
    <t>same patient as COG-N-623x (rel)</t>
  </si>
  <si>
    <t>COG-N-618x</t>
  </si>
  <si>
    <t>Suprarenal gland</t>
  </si>
  <si>
    <t>Left Bone marrow</t>
  </si>
  <si>
    <t>ANBL00B1 (20150616)</t>
  </si>
  <si>
    <t>same patient as COG-N-619x</t>
  </si>
  <si>
    <t>COG-N-619x</t>
  </si>
  <si>
    <t>Right Bone marrow</t>
  </si>
  <si>
    <t>same patient as COG-N-618x</t>
  </si>
  <si>
    <t>COG-N-620x</t>
  </si>
  <si>
    <t>ANBL00B1 (20121116), ANBL0032 (20131114)</t>
  </si>
  <si>
    <t>COG-N-623x</t>
  </si>
  <si>
    <t>same patient as COG-N-603x (dx)</t>
  </si>
  <si>
    <t>COG-N-624x</t>
  </si>
  <si>
    <t>Posterior mediastinum</t>
  </si>
  <si>
    <t>ANBL00B1 (20150209)</t>
  </si>
  <si>
    <t>COG-N-625x</t>
  </si>
  <si>
    <t>ANBL00B1 (20121126), ACCL1031 (20130612), ACCL0934 (20130613), AEPI07N1 (20130723)</t>
  </si>
  <si>
    <t>COG-N-628x</t>
  </si>
  <si>
    <t>Kidney, NOS</t>
  </si>
  <si>
    <t>ANBL00B1 (20160510)</t>
  </si>
  <si>
    <t>ES-1</t>
  </si>
  <si>
    <t>Left thigh</t>
  </si>
  <si>
    <t>Adult</t>
  </si>
  <si>
    <t>ES-4</t>
  </si>
  <si>
    <t>8th rib</t>
  </si>
  <si>
    <t>Lung/pleura</t>
  </si>
  <si>
    <t>ES-6</t>
  </si>
  <si>
    <t>R. Proximal Tibia</t>
  </si>
  <si>
    <t>R. femur/rib/verebra</t>
  </si>
  <si>
    <t>ES-8</t>
  </si>
  <si>
    <t>L. Proximal humerus/bone marrow</t>
  </si>
  <si>
    <t>Femur</t>
  </si>
  <si>
    <t>Unknown (24 days post DX)</t>
  </si>
  <si>
    <t>ETP-1</t>
  </si>
  <si>
    <t>ETP-ALL</t>
  </si>
  <si>
    <t>SJTALL165</t>
  </si>
  <si>
    <t>ETP-2</t>
  </si>
  <si>
    <t>SJTALL004</t>
  </si>
  <si>
    <t>ETP-3</t>
  </si>
  <si>
    <t>SJTALL010</t>
  </si>
  <si>
    <t>ETP-4</t>
  </si>
  <si>
    <t>PARIKN</t>
  </si>
  <si>
    <t>ETP-5</t>
  </si>
  <si>
    <t>Has MLL-MLLT4 fusion, but confirmed ETP by D. Teachy</t>
  </si>
  <si>
    <t>PARXNE</t>
  </si>
  <si>
    <t>ETP-6</t>
  </si>
  <si>
    <t>PASKMG</t>
  </si>
  <si>
    <t>EW-5</t>
  </si>
  <si>
    <t>Paraspinal mass</t>
  </si>
  <si>
    <t>Prior Chemotherapy</t>
  </si>
  <si>
    <t>EW-8</t>
  </si>
  <si>
    <t>Abdominal mass</t>
  </si>
  <si>
    <t>originally diagnosed ERMS</t>
  </si>
  <si>
    <t>G401</t>
  </si>
  <si>
    <t>Extracranial Rhabdoid</t>
  </si>
  <si>
    <t>Kidney</t>
  </si>
  <si>
    <t>IBs-2373PNET</t>
  </si>
  <si>
    <t>ETMR</t>
  </si>
  <si>
    <t>Li, XN</t>
  </si>
  <si>
    <t>Brain stem</t>
  </si>
  <si>
    <t>XRT, cytox,CDDP,VCR,VP-16,Carbo,TT</t>
  </si>
  <si>
    <t>IBs-P1215DIPG</t>
  </si>
  <si>
    <t>DIPG</t>
  </si>
  <si>
    <t>IBs-W0128DIPG</t>
  </si>
  <si>
    <t>IC-1128GBM</t>
  </si>
  <si>
    <t>Glioblastoma</t>
  </si>
  <si>
    <t>Cerebrum</t>
  </si>
  <si>
    <t>IC-1425EPN</t>
  </si>
  <si>
    <t>Ependymoma</t>
  </si>
  <si>
    <t>Aplastic; supratentorial; C11ORF95-RELA positive</t>
  </si>
  <si>
    <t>IC-1499EPB</t>
  </si>
  <si>
    <t>Ependymoblastoma</t>
  </si>
  <si>
    <t>IC-1621GBM</t>
  </si>
  <si>
    <t>Non-Hispanic</t>
  </si>
  <si>
    <t>GFAP+, P53+, KI67+</t>
  </si>
  <si>
    <t>IC-22909PNET-rIII</t>
  </si>
  <si>
    <t>CNS EFT-CIC</t>
  </si>
  <si>
    <t>cytox,CDDP,VCR,VP-16,Carbo,TT</t>
  </si>
  <si>
    <t>Same patient as 9850PNET; recurrent</t>
  </si>
  <si>
    <t>IC-2305GBM</t>
  </si>
  <si>
    <t>IC-2664PNET</t>
  </si>
  <si>
    <t>High-grade glioma</t>
  </si>
  <si>
    <t>Astrocytoma</t>
  </si>
  <si>
    <t>sPNET; MYCN amp</t>
  </si>
  <si>
    <t>IC-3635PXA</t>
  </si>
  <si>
    <t>Pleomorphic Xanthoastrocytoma</t>
  </si>
  <si>
    <t>Stage 2/3</t>
  </si>
  <si>
    <t>IC-3704GBM</t>
  </si>
  <si>
    <t>GFAP+, P53+, KI67+, EGFR+</t>
  </si>
  <si>
    <t>IC-3752GBM</t>
  </si>
  <si>
    <t>IC-6634GBM</t>
  </si>
  <si>
    <t>GFAP+, PTEN+</t>
  </si>
  <si>
    <t>IC-9320GCT</t>
  </si>
  <si>
    <t>CNS germinoma</t>
  </si>
  <si>
    <t>IC-9635EPN</t>
  </si>
  <si>
    <t>supratentorial; YAP1-C11ORF70 positive</t>
  </si>
  <si>
    <t>IC-9811EPN</t>
  </si>
  <si>
    <t>supratentorial; C11ORF95-RELA positive</t>
  </si>
  <si>
    <t>ICb-10593ATRT</t>
  </si>
  <si>
    <t>Cerebellum</t>
  </si>
  <si>
    <t>SHH by pathology, Ki67++, EMA+,INI-1+, MGMT deleted</t>
  </si>
  <si>
    <t>ICb-10614EPN</t>
  </si>
  <si>
    <t>ICb-1078MB</t>
  </si>
  <si>
    <t>Medulloblastoma</t>
  </si>
  <si>
    <t>ICb-1140MB</t>
  </si>
  <si>
    <t>Aplastic</t>
  </si>
  <si>
    <t>ICb-1197MB</t>
  </si>
  <si>
    <t>ICb-1218ATRT</t>
  </si>
  <si>
    <t>ICb-1338MB</t>
  </si>
  <si>
    <t>ICb-1343ENB</t>
  </si>
  <si>
    <t>C19MC amplification by genetics</t>
  </si>
  <si>
    <t>ICb-1487MB</t>
  </si>
  <si>
    <t>Classic, CDK6 amplified, Group 4 by genetics</t>
  </si>
  <si>
    <t>ICb-1494MB</t>
  </si>
  <si>
    <t>ICb-1572MB</t>
  </si>
  <si>
    <t>ICb-1595MB</t>
  </si>
  <si>
    <t>ICB-1744MB</t>
  </si>
  <si>
    <t>ICb-2002EPN</t>
  </si>
  <si>
    <t>ICb-2123MB</t>
  </si>
  <si>
    <t>ICb-2164MB</t>
  </si>
  <si>
    <t>ICb-2555MB</t>
  </si>
  <si>
    <t>ICb-3130MB</t>
  </si>
  <si>
    <t>ICb-3400MB</t>
  </si>
  <si>
    <t>ICb-5108ATRT</t>
  </si>
  <si>
    <t>MYC by pathology and RNA</t>
  </si>
  <si>
    <t>ICb-5323EPN</t>
  </si>
  <si>
    <t>ICb-5610MB</t>
  </si>
  <si>
    <t>ICb-6753ATRT</t>
  </si>
  <si>
    <t>SHH by pathology</t>
  </si>
  <si>
    <t>ICb-8008MB</t>
  </si>
  <si>
    <t>ICb-9508MB</t>
  </si>
  <si>
    <t>ICb-984MB</t>
  </si>
  <si>
    <t>ICb-9850PNET</t>
  </si>
  <si>
    <t>Same patient as 22909PNET; primary</t>
  </si>
  <si>
    <t>ICb-J1017MB</t>
  </si>
  <si>
    <t>ICb-L1115ATRT</t>
  </si>
  <si>
    <t>ICb-S1129MB</t>
  </si>
  <si>
    <t>IRS-56</t>
  </si>
  <si>
    <t>Rhabdomyosarcoma</t>
  </si>
  <si>
    <t>Fusion- RMS</t>
  </si>
  <si>
    <t>R. Buttock</t>
  </si>
  <si>
    <t>Embryonal</t>
  </si>
  <si>
    <t>IRS-68</t>
  </si>
  <si>
    <t>Shoulder</t>
  </si>
  <si>
    <t>KT-10</t>
  </si>
  <si>
    <t>Wilms</t>
  </si>
  <si>
    <t>African American</t>
  </si>
  <si>
    <t>L. Kidney</t>
  </si>
  <si>
    <t>FH</t>
  </si>
  <si>
    <t>KT-11</t>
  </si>
  <si>
    <t>R. Kidney</t>
  </si>
  <si>
    <t>KT-12</t>
  </si>
  <si>
    <t>Ventricular mass</t>
  </si>
  <si>
    <t>KT-13</t>
  </si>
  <si>
    <t>Diffuse Anaplasia</t>
  </si>
  <si>
    <t>KT-14</t>
  </si>
  <si>
    <t>KT-18</t>
  </si>
  <si>
    <t>KT-5</t>
  </si>
  <si>
    <t>Nuclear unrest</t>
  </si>
  <si>
    <t>Stage 3</t>
  </si>
  <si>
    <t>KT-6</t>
  </si>
  <si>
    <t>KT-8</t>
  </si>
  <si>
    <t>TB00-1006</t>
  </si>
  <si>
    <t>KT-9</t>
  </si>
  <si>
    <t>Post-treatment</t>
  </si>
  <si>
    <t>Bilateral</t>
  </si>
  <si>
    <t>Ifosfamide/Carboplatin/etoposide</t>
  </si>
  <si>
    <t>MLL-1</t>
  </si>
  <si>
    <t>t(1;11), MLL-EPS15</t>
  </si>
  <si>
    <t>Infant MLL-ALL</t>
  </si>
  <si>
    <t>MLL-14</t>
  </si>
  <si>
    <t>MLL-2</t>
  </si>
  <si>
    <t>t(4;11), MLL-AFF1</t>
  </si>
  <si>
    <t>MLL-3</t>
  </si>
  <si>
    <t>t(11;17), MLL-GAS7</t>
  </si>
  <si>
    <t>MLL-5</t>
  </si>
  <si>
    <t>t(10;11), MLL-MLLT10</t>
  </si>
  <si>
    <t>MLL-6</t>
  </si>
  <si>
    <t>MLL-7</t>
  </si>
  <si>
    <t>MLL-8</t>
  </si>
  <si>
    <t>MLL-86</t>
  </si>
  <si>
    <t>NB-1382</t>
  </si>
  <si>
    <t>Retroperitoneal mass</t>
  </si>
  <si>
    <t>VCR, VP-16, CTX, CDDP, Carbo</t>
  </si>
  <si>
    <t>NB-1643</t>
  </si>
  <si>
    <t>NB-1691</t>
  </si>
  <si>
    <t>AraC, Dauno, 6-TG-VP-16, 5-AzaC</t>
  </si>
  <si>
    <t>NB-1771</t>
  </si>
  <si>
    <t>Adrenal mass</t>
  </si>
  <si>
    <t>NB-EBc1</t>
  </si>
  <si>
    <t>CTX, DOX, CDDP, VM-26</t>
  </si>
  <si>
    <t>NB-Fly-623m</t>
  </si>
  <si>
    <t>Formerly known as COG-N-547nb</t>
  </si>
  <si>
    <t>NB-SD</t>
  </si>
  <si>
    <t>NCH-ARMS-2-NCH-S13-7484</t>
  </si>
  <si>
    <t>Fusion+ RMS</t>
  </si>
  <si>
    <t>Liver</t>
  </si>
  <si>
    <t>R. Breast metastasis</t>
  </si>
  <si>
    <t>Alveolar, PAX3-FOXO1+, Mygogen+, MyoD1+, Desmin+</t>
  </si>
  <si>
    <t>NCH-CA-1</t>
  </si>
  <si>
    <t>Small Cell Carcinoma</t>
  </si>
  <si>
    <t>same patient as NCH-CA-2</t>
  </si>
  <si>
    <t>NCH-CA-2</t>
  </si>
  <si>
    <t>Paracaval lymph Node</t>
  </si>
  <si>
    <t>Paracaval Lymph Node metastasis</t>
  </si>
  <si>
    <t>same patient as NCH-CA-1</t>
  </si>
  <si>
    <t>NCH-CA-3</t>
  </si>
  <si>
    <t>Colon Carcinoma</t>
  </si>
  <si>
    <t>Colon</t>
  </si>
  <si>
    <t>Transverse Colon</t>
  </si>
  <si>
    <t>NCH-CCS-1</t>
  </si>
  <si>
    <t>Clear Cell Sarcoma</t>
  </si>
  <si>
    <t>Mediastinum</t>
  </si>
  <si>
    <t>Lymph Node met</t>
  </si>
  <si>
    <t>Relapse metastasis</t>
  </si>
  <si>
    <t>NCH-ERMS-1-NCH-RMS-1</t>
  </si>
  <si>
    <t>Orbit</t>
  </si>
  <si>
    <t>Embryonal, MyoD1+</t>
  </si>
  <si>
    <t>Spindle/myxoid</t>
  </si>
  <si>
    <t>NCH-EWS-1</t>
  </si>
  <si>
    <t>Lung met</t>
  </si>
  <si>
    <t>NCH-HEP1</t>
  </si>
  <si>
    <t>Hepatoblastoma</t>
  </si>
  <si>
    <t>Epithelial subtype with fetal/embryonic pattern</t>
  </si>
  <si>
    <t>NCH-MB-1</t>
  </si>
  <si>
    <t>4th ventricle</t>
  </si>
  <si>
    <t>NCH-MN-1</t>
  </si>
  <si>
    <t>L. Occipital mass</t>
  </si>
  <si>
    <t>Anaplastic; Anaplastic glioma Grade III by genetics</t>
  </si>
  <si>
    <t>Differential diagnosis included AT/RT, sarcoma, possibly rhabdomyosarcoma, anaplastic meningioma. High grade lesion with mitoses and necrosis. Final decision rhabdoid meningioma (WHO grade III (ICD-O code 9538/3). Sample was occipital tumor.</t>
  </si>
  <si>
    <t>NCH-NB-1</t>
  </si>
  <si>
    <t>Posterior mediastil mass (mediastinum)</t>
  </si>
  <si>
    <t>NCH-OS-1</t>
  </si>
  <si>
    <t>Osteosarcoma</t>
  </si>
  <si>
    <t>R. Proximal Ulna</t>
  </si>
  <si>
    <t>NCH-PXA-1</t>
  </si>
  <si>
    <t>R. Sylvian Fissure</t>
  </si>
  <si>
    <t>GFAP-/weak; MIB-1 &gt;50%, consistent with IDC-0 Code 9424/3</t>
  </si>
  <si>
    <t>NCH-RBD-1</t>
  </si>
  <si>
    <t>Lung metastasis</t>
  </si>
  <si>
    <t>NCH-RBD-2</t>
  </si>
  <si>
    <t>Liver metastasis</t>
  </si>
  <si>
    <t>INI-1 Negative</t>
  </si>
  <si>
    <t>NCH-RBD-4</t>
  </si>
  <si>
    <t>R. Parietal Lobe</t>
  </si>
  <si>
    <t>Grade 4</t>
  </si>
  <si>
    <t>NCH-WT-4</t>
  </si>
  <si>
    <t>No Anaplasia, Blastemal, FH</t>
  </si>
  <si>
    <t>Stage 1</t>
  </si>
  <si>
    <t>NCH-WT-5</t>
  </si>
  <si>
    <t>FH, nuclear unrest</t>
  </si>
  <si>
    <t>NCH-WT-6-S13-1506</t>
  </si>
  <si>
    <t>NCH-WT-7</t>
  </si>
  <si>
    <t>Metastatic</t>
  </si>
  <si>
    <t>NCH-WT-8-S13-3700</t>
  </si>
  <si>
    <t>Triphasic, FH</t>
  </si>
  <si>
    <t>NCI-ASPS</t>
  </si>
  <si>
    <t>OS-1</t>
  </si>
  <si>
    <t>Gorlick</t>
  </si>
  <si>
    <t>Tibia</t>
  </si>
  <si>
    <t>OS-17</t>
  </si>
  <si>
    <t>OS-2</t>
  </si>
  <si>
    <t>OS-25</t>
  </si>
  <si>
    <t>Humerus</t>
  </si>
  <si>
    <t>OS-29</t>
  </si>
  <si>
    <t>Lung mass</t>
  </si>
  <si>
    <t>OS-31</t>
  </si>
  <si>
    <t>R. Distal Femur</t>
  </si>
  <si>
    <t>OS-32</t>
  </si>
  <si>
    <t>Chondroblastic</t>
  </si>
  <si>
    <t>Same patient as OS-36 and OS-36-SJ (32 = dx, 36 = relapse)</t>
  </si>
  <si>
    <t>OS-33</t>
  </si>
  <si>
    <t>R. Humerus</t>
  </si>
  <si>
    <t>OS-34</t>
  </si>
  <si>
    <t>L. Femur</t>
  </si>
  <si>
    <t>Same patient as OS-34-SJ</t>
  </si>
  <si>
    <t>OS-34-SJ</t>
  </si>
  <si>
    <t>Same patient as OS-34</t>
  </si>
  <si>
    <t>OS-36</t>
  </si>
  <si>
    <t>Same patient as OS-32 and OS-36-SJ (32 = dx, 36 = relapse)</t>
  </si>
  <si>
    <t>OS-36-SJ</t>
  </si>
  <si>
    <t>Same patient as OS-32 and OS-36 (32 = dx, 36 = relapse)</t>
  </si>
  <si>
    <t>OS-41</t>
  </si>
  <si>
    <t>OS-42</t>
  </si>
  <si>
    <t>OS-43-TPMX</t>
  </si>
  <si>
    <t>OS-44</t>
  </si>
  <si>
    <t>OS-44-KPDX-x</t>
  </si>
  <si>
    <t>Distal femur</t>
  </si>
  <si>
    <t>Osteoblastic</t>
  </si>
  <si>
    <t>OS-45-TSX-pr1</t>
  </si>
  <si>
    <t>OS-46</t>
  </si>
  <si>
    <t>OS-46-AOX</t>
  </si>
  <si>
    <t>OS-47-SJ</t>
  </si>
  <si>
    <t>L. Distal Femur</t>
  </si>
  <si>
    <t>OS-48</t>
  </si>
  <si>
    <t>OS-49-SJ</t>
  </si>
  <si>
    <t>R. distal femur</t>
  </si>
  <si>
    <t>OS-49-STTX-sc</t>
  </si>
  <si>
    <t>Os frontalis</t>
  </si>
  <si>
    <t>Fibroblastic</t>
  </si>
  <si>
    <t>From Dr. Oystein in Oslo; Adult</t>
  </si>
  <si>
    <t>OS-50-SJ</t>
  </si>
  <si>
    <t>L. Proximal Tibia</t>
  </si>
  <si>
    <t>OS-51-CHLX</t>
  </si>
  <si>
    <t>OS-52-SJ</t>
  </si>
  <si>
    <t>OS-54-OHS-x</t>
  </si>
  <si>
    <t>OS-54-SJ</t>
  </si>
  <si>
    <t>Mixed</t>
  </si>
  <si>
    <t>OS-55</t>
  </si>
  <si>
    <t>Other</t>
  </si>
  <si>
    <t>OS-55-SBX</t>
  </si>
  <si>
    <t>OS-56</t>
  </si>
  <si>
    <t>OS-56-TTX</t>
  </si>
  <si>
    <t>OS-60</t>
  </si>
  <si>
    <t>Arm</t>
  </si>
  <si>
    <t>OS-9</t>
  </si>
  <si>
    <t>PAKHZT</t>
  </si>
  <si>
    <t>TGT-020</t>
  </si>
  <si>
    <t>PAKRSL</t>
  </si>
  <si>
    <t>TGT-047</t>
  </si>
  <si>
    <t>PAKSWW</t>
  </si>
  <si>
    <t>TGT-052</t>
  </si>
  <si>
    <t>PAKVKK</t>
  </si>
  <si>
    <t>TGT-065</t>
  </si>
  <si>
    <t>PAKYEP</t>
  </si>
  <si>
    <t>TGT-084/ALL-119</t>
  </si>
  <si>
    <t>PALJDL</t>
  </si>
  <si>
    <t>TGT-145</t>
  </si>
  <si>
    <t>PALKTY</t>
  </si>
  <si>
    <t>TGT-151</t>
  </si>
  <si>
    <t>PALLSD</t>
  </si>
  <si>
    <t>TGT-161</t>
  </si>
  <si>
    <t>PALNTB</t>
  </si>
  <si>
    <t>TGT-174</t>
  </si>
  <si>
    <t>PALTWS</t>
  </si>
  <si>
    <t>TGT-196</t>
  </si>
  <si>
    <t>PAMDRM</t>
  </si>
  <si>
    <t>TGT-258</t>
  </si>
  <si>
    <t>Rh-10</t>
  </si>
  <si>
    <t>Perineum</t>
  </si>
  <si>
    <t>Alveolar, PAX3-FOXO1 positive</t>
  </si>
  <si>
    <t>Chemotherapy with vincristine, cyclophosphamide, dactinomycin, and doxorubicin</t>
  </si>
  <si>
    <t>Rh-12</t>
  </si>
  <si>
    <t>Rh-30</t>
  </si>
  <si>
    <t>Posterior fossa</t>
  </si>
  <si>
    <t>Bone Marrow metastasis</t>
  </si>
  <si>
    <t>Alveolar, PAX3-FOXO1 positive, MyoD1+, Myogenin+</t>
  </si>
  <si>
    <t>Rh-30R</t>
  </si>
  <si>
    <t>Bone Marrow</t>
  </si>
  <si>
    <t>Rh-36</t>
  </si>
  <si>
    <t>Paratesticular</t>
  </si>
  <si>
    <t>DTIC/Dox</t>
  </si>
  <si>
    <t>Rh-41</t>
  </si>
  <si>
    <t>Post Chemotherapy, VAC+</t>
  </si>
  <si>
    <t>Rh-65</t>
  </si>
  <si>
    <t>Cervical node</t>
  </si>
  <si>
    <t>Rh-70</t>
  </si>
  <si>
    <t>R. neck mass</t>
  </si>
  <si>
    <t>R. Neck mass</t>
  </si>
  <si>
    <t>SK-NEP-1</t>
  </si>
  <si>
    <t>Pleural effusion met</t>
  </si>
  <si>
    <t>originally diagnosed DA Wilms</t>
  </si>
  <si>
    <t>TC-71</t>
  </si>
  <si>
    <t>Recurrence at primary site</t>
  </si>
  <si>
    <t>DNA.Part.of.PPTC</t>
  </si>
  <si>
    <t>RNA.Part.of.PPTC</t>
  </si>
  <si>
    <t>Have.snp.file</t>
  </si>
  <si>
    <t>snp.array.filename</t>
  </si>
  <si>
    <t>snp.array.sample.ID</t>
  </si>
  <si>
    <t>Have.maf</t>
  </si>
  <si>
    <t>Have.fpkm.file</t>
  </si>
  <si>
    <t>FPKM.filename</t>
  </si>
  <si>
    <t>Tumor_Sample_Barcode</t>
  </si>
  <si>
    <t>yes</t>
  </si>
  <si>
    <t>PPTC-ALL-02-D-1.SNPFinalReports.txt</t>
  </si>
  <si>
    <t>PPTC-ALL-02-D</t>
  </si>
  <si>
    <t>PPTC-ALL-02-R.human.genes.fpkm_tracking</t>
  </si>
  <si>
    <t>TARGET-10-PPT085-60A-01D-human</t>
  </si>
  <si>
    <t>TARGET-10-PPT085</t>
  </si>
  <si>
    <t>leukemia</t>
  </si>
  <si>
    <t>Yes</t>
  </si>
  <si>
    <t>PPTC-ALL-03-D-1.SNPFinalReports.txt</t>
  </si>
  <si>
    <t>PPTC-ALL-03-D</t>
  </si>
  <si>
    <t>PPTC-ALL-03-R.human.genes.fpkm_tracking</t>
  </si>
  <si>
    <t>TARGET-10-PPT086-60A-01D-human</t>
  </si>
  <si>
    <t>TARGET-10-PPT086</t>
  </si>
  <si>
    <t>Yes, discrepancy in vWA</t>
  </si>
  <si>
    <t>PPTC-ALL-04-D-1.SNPFinalReports.txt</t>
  </si>
  <si>
    <t>PPTC-ALL-04-D</t>
  </si>
  <si>
    <t>PPTC-ALL-04-R.human.genes.fpkm_tracking</t>
  </si>
  <si>
    <t>TARGET-10-PPT087-60A-02D-human</t>
  </si>
  <si>
    <t>TARGET-10-PPT087</t>
  </si>
  <si>
    <t>PPTC-ALL-07-D-1.SNPFinalReports.txt</t>
  </si>
  <si>
    <t>PPTC-ALL-07-D</t>
  </si>
  <si>
    <t>PPTC-ALL-07-R.human.genes.fpkm_tracking</t>
  </si>
  <si>
    <t>TARGET-10-PPT088-60A-01D-human</t>
  </si>
  <si>
    <t>TARGET-10-PPT088</t>
  </si>
  <si>
    <t>PPTC-ALL-08-D-1.SNPFinalReports.txt</t>
  </si>
  <si>
    <t>PPTC-ALL-08-D</t>
  </si>
  <si>
    <t>PPTC-ALL-08-R.human.genes.fpkm_tracking</t>
  </si>
  <si>
    <t>TARGET-10-PPT089-60A-02D-human</t>
  </si>
  <si>
    <t>TARGET-10-PPT089</t>
  </si>
  <si>
    <t>PPTC-ALL-10-D-1.SNPFinalReports.txt</t>
  </si>
  <si>
    <t>PPTC-ALL-10-D</t>
  </si>
  <si>
    <t>PPTC-ALL-10-R.human.genes.fpkm_tracking</t>
  </si>
  <si>
    <t>TARGET-10-PPT090-60A-01D-human</t>
  </si>
  <si>
    <t>TARGET-10-PPT090</t>
  </si>
  <si>
    <t>PPTC-AF02-XTP1-B-1-0-D-1.SNPFinalReports.txt</t>
  </si>
  <si>
    <t>PPTC-AF02-XTP1-B-1-0-D</t>
  </si>
  <si>
    <t>PPTC-AF02-XTP1-B-1-0-R.human.genes.fpkm_tracking</t>
  </si>
  <si>
    <t>PPTC-AF02-XTP1-B-1-0-D-human</t>
  </si>
  <si>
    <t>PPTC-AF03-XTP1-A-1-0-D-1.SNPFinalReports.txt</t>
  </si>
  <si>
    <t>PPTC-AF03-XTP1-A-1-0-D</t>
  </si>
  <si>
    <t>PPTC-AF03-XTP1-A-1-0-R.human.genes.fpkm_tracking</t>
  </si>
  <si>
    <t>PPTC-AF03-XTP1-A-1-0-D-human</t>
  </si>
  <si>
    <t>PPTC-AF04-XTP1-A-1-0-D-1.SNPFinalReports.txt</t>
  </si>
  <si>
    <t>PPTC-AF04-XTP1-A-1-0-D</t>
  </si>
  <si>
    <t>PPTC-AF04-XTP1-A-1-0-R.human.genes.fpkm_tracking</t>
  </si>
  <si>
    <t>PPTC-AF04-XTP1-A-1-0-D-human</t>
  </si>
  <si>
    <t>PPTC-AF05-XTP1-B-1-0-D-1.SNPFinalReports.txt</t>
  </si>
  <si>
    <t>PPTC-AF05-XTP1-B-1-0-D</t>
  </si>
  <si>
    <t>PPTC-AF05-XTP1-B-1-0-R.human.genes.fpkm_tracking</t>
  </si>
  <si>
    <t>PPTC-AF05-XTP1-B-1-0-D-human</t>
  </si>
  <si>
    <t>PPTC-AF06-XTP1-A-1-0-D-1.SNPFinalReports.txt</t>
  </si>
  <si>
    <t>PPTC-AF06-XTP1-A-1-0-D</t>
  </si>
  <si>
    <t>PPTC-AF06-XTP1-A-1-0-R.human.genes.fpkm_tracking</t>
  </si>
  <si>
    <t>PPTC-AF06-XTP1-A-1-0-D-human</t>
  </si>
  <si>
    <t>PPTC-AF07-XTP1-A-1-0-D-1.SNPFinalReports.txt</t>
  </si>
  <si>
    <t>PPTC-AF07-XTP1-A-1-0-D</t>
  </si>
  <si>
    <t>PPTC-AF07-XTP1-A-1-0-R.human.genes.fpkm_tracking</t>
  </si>
  <si>
    <t>TARGET-10-PPT091-60A-02D-human</t>
  </si>
  <si>
    <t>TARGET-10-PPT091</t>
  </si>
  <si>
    <t>PPTC-AF08-XTP1-A-1-0-D-1.SNPFinalReports.txt</t>
  </si>
  <si>
    <t>PPTC-AF08-XTP1-A-1-0-D</t>
  </si>
  <si>
    <t>PPTC-AF08-XTP1-A-1-0-R.human.genes.fpkm_tracking</t>
  </si>
  <si>
    <t>PPTC-AF08-XTP1-A-1-0-D-human</t>
  </si>
  <si>
    <t>PPTC-AF09-XTP1-A-1-0-D-1.SNPFinalReports.txt</t>
  </si>
  <si>
    <t>PPTC-AF09-XTP1-A-1-0-D</t>
  </si>
  <si>
    <t>PPTC-AF09-XTP1-A-1-0-R.human.genes.fpkm_tracking</t>
  </si>
  <si>
    <t>PPTC-AF09-XTP1-A-1-0-D-human</t>
  </si>
  <si>
    <t>PPTC-AF0A-XTP1-A-1-0-D-1.SNPFinalReports.txt</t>
  </si>
  <si>
    <t>PPTC-AF0A-XTP1-A-1-0-D</t>
  </si>
  <si>
    <t>PPTC-AF0A-XTP1-A-1-0-R.human.genes.fpkm_tracking</t>
  </si>
  <si>
    <t>PPTC-AF0A-XTP1-A-1-0-D-human</t>
  </si>
  <si>
    <t>PPTC-AF0B-XTP1-A-1-0-D-1.SNPFinalReports.txt</t>
  </si>
  <si>
    <t>PPTC-AF0B-XTP1-A-1-0-D</t>
  </si>
  <si>
    <t>PPTC-AF0B-XTP1-A-1-0-R.human.genes.fpkm_tracking</t>
  </si>
  <si>
    <t>PPTC-AF0B-XTP1-A-1-0-D-human</t>
  </si>
  <si>
    <t>PPTC-AF0C-XTP1-B-1-0-D-1.SNPFinalReports.txt</t>
  </si>
  <si>
    <t>PPTC-AF0C-XTP1-B-1-0-D</t>
  </si>
  <si>
    <t>PPTC-AF0C-XTP1-B-1-0-R.human.genes.fpkm_tracking</t>
  </si>
  <si>
    <t>PPTC-AF0C-XTP1-B-1-0-D-human</t>
  </si>
  <si>
    <t>PPTC-AF0D-XTP1-B-1-0-D-1.SNPFinalReports.txt</t>
  </si>
  <si>
    <t>PPTC-AF0D-XTP1-B-1-0-D</t>
  </si>
  <si>
    <t>PPTC-AF0D-XTP1-B-1-0-R.human.genes.fpkm_tracking</t>
  </si>
  <si>
    <t>PPTC-AF0D-XTP1-B-1-0-D-human</t>
  </si>
  <si>
    <t>PPTC-AF0E-XTP1-A-1-0-D-1.SNPFinalReports.txt</t>
  </si>
  <si>
    <t>PPTC-AF0E-XTP1-A-1-0-D</t>
  </si>
  <si>
    <t>PPTC-AF0E-XTP1-A-1-0-R.human.genes.fpkm_tracking</t>
  </si>
  <si>
    <t>PPTC-AF0E-XTP1-A-1-0-D-human</t>
  </si>
  <si>
    <t>PPTC-AF0F-XTP1-A-1-0-D-1.SNPFinalReports.txt</t>
  </si>
  <si>
    <t>PPTC-AF0F-XTP1-A-1-0-D</t>
  </si>
  <si>
    <t>PPTC-AF0F-XTP1-A-1-0-R.human.genes.fpkm_tracking</t>
  </si>
  <si>
    <t>TARGET-10-PPT092-60A-01D-human</t>
  </si>
  <si>
    <t>TARGET-10-PPT092</t>
  </si>
  <si>
    <t>no</t>
  </si>
  <si>
    <t>PPTC-AF0G-XTP1-A-1-0-R.human.genes.fpkm_tracking</t>
  </si>
  <si>
    <t>TARGET-10-PPT093-60A-02D-human</t>
  </si>
  <si>
    <t>TARGET-10-PPT093</t>
  </si>
  <si>
    <t>PPTC-ALL-19-D-1.SNPFinalReports.txt</t>
  </si>
  <si>
    <t>PPTC-ALL-19-D</t>
  </si>
  <si>
    <t>PPTC-ALL-19-R.human.genes.fpkm_tracking</t>
  </si>
  <si>
    <t>TARGET-10-PPT094-60A-01D-human</t>
  </si>
  <si>
    <t>TARGET-10-PPT094</t>
  </si>
  <si>
    <t>PPTC-ALL-25-D.SNPFinalReports.txt</t>
  </si>
  <si>
    <t>PPTC-ALL-25-D</t>
  </si>
  <si>
    <t>PPTC-ALL-25-R.human.genes.fpkm_tracking</t>
  </si>
  <si>
    <t>PPTC-ALL-25-D-human</t>
  </si>
  <si>
    <t>PPTC-AF0H-XTP1-A-1-0-D-1.SNPFinalReports.txt</t>
  </si>
  <si>
    <t>PPTC-AF0H-XTP1-A-1-0-D</t>
  </si>
  <si>
    <t>PPTC-AF0H-XTP1-A-1-0-R.human.genes.fpkm_tracking</t>
  </si>
  <si>
    <t>PPTC-AF0H-XTP1-A-1-0-D-human</t>
  </si>
  <si>
    <t>PPTC-ALL-27-D-1.SNPFinalReports.txt</t>
  </si>
  <si>
    <t>PPTC-ALL-27-D</t>
  </si>
  <si>
    <t>PPTC-ALL-27-R.human.genes.fpkm_tracking</t>
  </si>
  <si>
    <t>TARGET-10-PPT096-60A-01D-human</t>
  </si>
  <si>
    <t>TARGET-10-PPT096</t>
  </si>
  <si>
    <t>PPTC-AF0I-XTP1-A-1-0-D-1.SNPFinalReports.txt</t>
  </si>
  <si>
    <t>PPTC-AF0I-XTP1-A-1-0-D</t>
  </si>
  <si>
    <t>PPTC-AF0I-XTP1-A-1-0-R.human.genes.fpkm_tracking</t>
  </si>
  <si>
    <t>PPTC-AF0I-XTP1-A-1-0-D-human</t>
  </si>
  <si>
    <t>PPTC-AF0J-XTP1-B-1-0-D-1.SNPFinalReports.txt</t>
  </si>
  <si>
    <t>PPTC-AF0J-XTP1-B-1-0-D</t>
  </si>
  <si>
    <t>PPTC-AF0J-XTP1-B-1-0-R.human.genes.fpkm_tracking</t>
  </si>
  <si>
    <t>TARGET-10-PPT097-60A-01D-human</t>
  </si>
  <si>
    <t>TARGET-10-PPT097</t>
  </si>
  <si>
    <t>PPTC-ALL-30-D-1.SNPFinalReports.txt</t>
  </si>
  <si>
    <t>PPTC-ALL-30-D</t>
  </si>
  <si>
    <t>PPTC-ALL-30-R.human.genes.fpkm_tracking</t>
  </si>
  <si>
    <t>TARGET-10-PPT098-60A-01D-human</t>
  </si>
  <si>
    <t>TARGET-10-PPT098</t>
  </si>
  <si>
    <t>PPTC-ALL-31-D-1.SNPFinalReports.txt</t>
  </si>
  <si>
    <t>PPTC-ALL-31-D</t>
  </si>
  <si>
    <t>PPTC-ALL-31-R.human.genes.fpkm_tracking</t>
  </si>
  <si>
    <t>TARGET-10-PPT099-60A-01D-human</t>
  </si>
  <si>
    <t>TARGET-10-PPT099</t>
  </si>
  <si>
    <t>PPTC-ALL-32-D-1.SNPFinalReports.txt</t>
  </si>
  <si>
    <t>PPTC-ALL-32-D</t>
  </si>
  <si>
    <t>PPTC-ALL-32-R.human.genes.fpkm_tracking</t>
  </si>
  <si>
    <t>TARGET-10-PPT100-60A-01D-human</t>
  </si>
  <si>
    <t>TARGET-10-PPT100</t>
  </si>
  <si>
    <t>PPTC-AF0K-XTP1-B-1-0-D-1.SNPFinalReports.txt</t>
  </si>
  <si>
    <t>PPTC-AF0K-XTP1-B-1-0-D</t>
  </si>
  <si>
    <t>PPTC-AF0K-XTP1-B-1-0-R.human.genes.fpkm_tracking</t>
  </si>
  <si>
    <t>TARGET-10-PPT101-60A-01D-human</t>
  </si>
  <si>
    <t>TARGET-10-PPT101</t>
  </si>
  <si>
    <t>PPTC-AF0L-XTP1-A-1-0-D-1.SNPFinalReports.txt</t>
  </si>
  <si>
    <t>PPTC-AF0L-XTP1-A-1-0-D</t>
  </si>
  <si>
    <t>PPTC-AF0L-XTP1-A-1-0-R.human.genes.fpkm_tracking</t>
  </si>
  <si>
    <t>PPTC-AF0L-XTP1-A-1-0-D-human</t>
  </si>
  <si>
    <t>PPTC-ALL-42-D.SNPFinalReports.txt</t>
  </si>
  <si>
    <t>PPTC-ALL-42-D</t>
  </si>
  <si>
    <t>PPTC-ALL-42-R.human.genes.fpkm_tracking</t>
  </si>
  <si>
    <t>PPTC-ALL-42-D-human</t>
  </si>
  <si>
    <t>PPTC-AF0M-XTP1-A-1-0-D-1.SNPFinalReports.txt</t>
  </si>
  <si>
    <t>PPTC-AF0M-XTP1-A-1-0-D</t>
  </si>
  <si>
    <t>PPTC-AF0M-XTP1-A-1-0-R.human.genes.fpkm_tracking</t>
  </si>
  <si>
    <t>PPTC-AF0M-XTP1-A-1-0-D-human</t>
  </si>
  <si>
    <t>PPTC-AF0N-XTP1-A-1-0-D-1.SNPFinalReports.txt</t>
  </si>
  <si>
    <t>PPTC-AF0N-XTP1-A-1-0-D</t>
  </si>
  <si>
    <t>PPTC-AF0N-XTP1-A-1-0-R.human.genes.fpkm_tracking</t>
  </si>
  <si>
    <t>PPTC-AF0N-XTP1-A-1-0-D-human</t>
  </si>
  <si>
    <t>PPTC-ALL-47-D.SNPFinalReports.txt</t>
  </si>
  <si>
    <t>PPTC-ALL-47-D</t>
  </si>
  <si>
    <t>PPTC-ALL-47-R.human.genes.fpkm_tracking</t>
  </si>
  <si>
    <t>PPTC-ALL-47-D-human</t>
  </si>
  <si>
    <t>PPTC-ALL-50-D.SNPFinalReports.txt</t>
  </si>
  <si>
    <t>PPTC-ALL-50-D</t>
  </si>
  <si>
    <t>PPTC-ALL-50-R.human.genes.fpkm_tracking</t>
  </si>
  <si>
    <t>PPTC-ALL-50-D-human</t>
  </si>
  <si>
    <t>PPTC-AF0O-XTP1-A-1-0-D-1.SNPFinalReports.txt</t>
  </si>
  <si>
    <t>PPTC-AF0O-XTP1-A-1-0-D</t>
  </si>
  <si>
    <t>PPTC-AF0O-XTP1-A-1-0-R.human.genes.fpkm_tracking</t>
  </si>
  <si>
    <t>PPTC-AF0O-XTP1-A-1-0-D-human</t>
  </si>
  <si>
    <t>PPTC-AF0P-XTP1-A-1-0-D-1.SNPFinalReports.txt</t>
  </si>
  <si>
    <t>PPTC-AF0P-XTP1-A-1-0-D</t>
  </si>
  <si>
    <t>PPTC-AF0P-XTP1-A-1-0-R.human.genes.fpkm_tracking</t>
  </si>
  <si>
    <t>PPTC-AF0P-XTP1-A-1-0-D-human</t>
  </si>
  <si>
    <t>PPTC-AF0Q-XTP1-A-1-0-D-1.SNPFinalReports.txt</t>
  </si>
  <si>
    <t>PPTC-AF0Q-XTP1-A-1-0-D</t>
  </si>
  <si>
    <t>PPTC-AF0Q-XTP1-A-1-0-R.human.genes.fpkm_tracking</t>
  </si>
  <si>
    <t>PPTC-AF0Q-XTP1-A-1-0-D-human</t>
  </si>
  <si>
    <t>PPTC-AF0R-XTP1-A-1-0-D-1.SNPFinalReports.txt</t>
  </si>
  <si>
    <t>PPTC-AF0R-XTP1-A-1-0-D</t>
  </si>
  <si>
    <t>PPTC-AF0R-XTP1-A-1-0-R.human.genes.fpkm_tracking</t>
  </si>
  <si>
    <t>PPTC-AF0R-XTP1-A-1-0-D-human</t>
  </si>
  <si>
    <t>PPTC-AF0S-XTP1-B-1-0-D-1.SNPFinalReports.txt</t>
  </si>
  <si>
    <t>PPTC-AF0S-XTP1-B-1-0-D</t>
  </si>
  <si>
    <t>PPTC-AF0S-XTP1-B-1-0-R.human.genes.fpkm_tracking</t>
  </si>
  <si>
    <t>PPTC-AF0S-XTP1-B-1-0-D-human</t>
  </si>
  <si>
    <t>PPTC-ALL-56-D.SNPFinalReports.txt</t>
  </si>
  <si>
    <t>PPTC-ALL-56-D</t>
  </si>
  <si>
    <t>PPTC-ALL-56-R.human.genes.fpkm_tracking</t>
  </si>
  <si>
    <t>PPTC-ALL-56-D-human</t>
  </si>
  <si>
    <t>PPTC-ALL-57-D.SNPFinalReports.txt</t>
  </si>
  <si>
    <t>PPTC-ALL-57-D</t>
  </si>
  <si>
    <t>PPTC-ALL-57-R.human.genes.fpkm_tracking</t>
  </si>
  <si>
    <t>PPTC-ALL-57-D-human</t>
  </si>
  <si>
    <t>PPTC-AF0T-XTP1-A-1-0-D-1.SNPFinalReports.txt</t>
  </si>
  <si>
    <t>PPTC-AF0T-XTP1-A-1-0-D</t>
  </si>
  <si>
    <t>PPTC-AF0T-XTP1-A-1-0-R.human.genes.fpkm_tracking</t>
  </si>
  <si>
    <t>PPTC-AF0T-XTP1-A-1-0-D-human</t>
  </si>
  <si>
    <t>PPTC-ALL-59-D.SNPFinalReports.txt</t>
  </si>
  <si>
    <t>PPTC-ALL-59-D</t>
  </si>
  <si>
    <t>PPTC-ALL-59-R.human.genes.fpkm_tracking</t>
  </si>
  <si>
    <t>PPTC-ALL-59-D-human</t>
  </si>
  <si>
    <t>PPTC-AF0U-XTP1-A-1-0-D-1.SNPFinalReports.txt</t>
  </si>
  <si>
    <t>PPTC-AF0U-XTP1-A-1-0-D</t>
  </si>
  <si>
    <t>PPTC-AF0U-XTP1-A-1-0-R.human.genes.fpkm_tracking</t>
  </si>
  <si>
    <t>PPTC-AF0U-XTP1-A-1-0-D-human</t>
  </si>
  <si>
    <t>PPTC-AF0V-XTP1-B-1-0-D-1.SNPFinalReports.txt</t>
  </si>
  <si>
    <t>PPTC-AF0V-XTP1-B-1-0-D</t>
  </si>
  <si>
    <t>PPTC-AF0V-XTP1-B-1-0-R.human.genes.fpkm_tracking</t>
  </si>
  <si>
    <t>PPTC-AF0V-XTP1-B-1-0-D-human</t>
  </si>
  <si>
    <t>PPTC-AF0W-XTP1-A-1-0-D-1.SNPFinalReports.txt</t>
  </si>
  <si>
    <t>PPTC-AF0W-XTP1-A-1-0-D</t>
  </si>
  <si>
    <t>PPTC-AF0W-XTP1-A-1-0-R.human.genes.fpkm_tracking</t>
  </si>
  <si>
    <t>PPTC-AF0W-XTP1-A-1-0-D-human</t>
  </si>
  <si>
    <t>PPTC-AF0X-XTP1-A-1-0-D-1.SNPFinalReports.txt</t>
  </si>
  <si>
    <t>PPTC-AF0X-XTP1-A-1-0-D</t>
  </si>
  <si>
    <t>PPTC-AF0X-XTP1-A-1-0-R.human.genes.fpkm_tracking</t>
  </si>
  <si>
    <t>PPTC-AF0X-XTP1-A-1-0-D-human</t>
  </si>
  <si>
    <t>PPTC-AF0Y-XTP1-A-1-0-D-1.SNPFinalReports.txt</t>
  </si>
  <si>
    <t>PPTC-AF0Y-XTP1-A-1-0-D</t>
  </si>
  <si>
    <t>PPTC-AF0Y-XTP1-A-1-0-R.human.genes.fpkm_tracking</t>
  </si>
  <si>
    <t>PPTC-AF0Y-XTP1-A-1-0-D-human</t>
  </si>
  <si>
    <t>PPTC-AF0Z-XTP1-A-1-0-D-1.SNPFinalReports.txt</t>
  </si>
  <si>
    <t>PPTC-AF0Z-XTP1-A-1-0-D</t>
  </si>
  <si>
    <t>PPTC-AF0Z-XTP1-A-1-0-R.human.genes.fpkm_tracking</t>
  </si>
  <si>
    <t>PPTC-AF0Z-XTP1-A-1-0-D-human</t>
  </si>
  <si>
    <t>PPTC-ALL-82-D.SNPFinalReports.txt</t>
  </si>
  <si>
    <t>PPTC-ALL-82-D</t>
  </si>
  <si>
    <t>PPTC-ALL-82-R.human.genes.fpkm_tracking</t>
  </si>
  <si>
    <t>PPTC-ALL-82-D-human</t>
  </si>
  <si>
    <t>PPTC-ALL-83-D.SNPFinalReports.txt</t>
  </si>
  <si>
    <t>PPTC-ALL-83-D</t>
  </si>
  <si>
    <t>PPTC-ALL-83-R.human.genes.fpkm_tracking</t>
  </si>
  <si>
    <t>PPTC-ALL-83-D-human</t>
  </si>
  <si>
    <t>PPTC-ALL-84-D.SNPFinalReports.txt</t>
  </si>
  <si>
    <t>PPTC-ALL-84-D</t>
  </si>
  <si>
    <t>PPTC-ALL-84-R.human.genes.fpkm_tracking</t>
  </si>
  <si>
    <t>PPTC-ALL-84-D-human</t>
  </si>
  <si>
    <t>PPTC-ALL-85-D.SNPFinalReports.txt</t>
  </si>
  <si>
    <t>PPTC-ALL-85-D</t>
  </si>
  <si>
    <t>PPTC-ALL-85-R.human.genes.fpkm_tracking</t>
  </si>
  <si>
    <t>PPTC-ALL-85-D-human</t>
  </si>
  <si>
    <t>PPTC-AF10-XTP1-A-1-0-D-1.SNPFinalReports.txt</t>
  </si>
  <si>
    <t>PPTC-AF10-XTP1-A-1-0-D</t>
  </si>
  <si>
    <t>PPTC-AF10-XTP1-A-1-0-R.human.genes.fpkm_tracking</t>
  </si>
  <si>
    <t>PPTC-AF10-XTP1-A-1-0-D-human</t>
  </si>
  <si>
    <t>PPTC-ALL-88-D.SNPFinalReports.txt</t>
  </si>
  <si>
    <t>PPTC-ALL-88-D</t>
  </si>
  <si>
    <t>PPTC-ALL-88-R.human.genes.fpkm_tracking</t>
  </si>
  <si>
    <t>PPTC-ALL-88-D-human</t>
  </si>
  <si>
    <t>PPTC-AF11-XTP1-A-1-0-D-1.SNPFinalReports.txt</t>
  </si>
  <si>
    <t>PPTC-AF11-XTP1-A-1-0-D</t>
  </si>
  <si>
    <t>PPTC-AF11-XTP1-A-1-0-R.human.genes.fpkm_tracking</t>
  </si>
  <si>
    <t>PPTC-AF11-XTP1-A-1-0-D-human</t>
  </si>
  <si>
    <t>PPTC-ALL-91-D.SNPFinalReports.txt</t>
  </si>
  <si>
    <t>PPTC-ALL-91-D</t>
  </si>
  <si>
    <t>PPTC-ALL-91-R.human.genes.fpkm_tracking</t>
  </si>
  <si>
    <t>PPTC-ALL-91-D-human</t>
  </si>
  <si>
    <t>PPTC-ALL-93-D.SNPFinalReports.txt</t>
  </si>
  <si>
    <t>PPTC-ALL-93-D</t>
  </si>
  <si>
    <t>PPTC-ALL-93-R.human.genes.fpkm_tracking</t>
  </si>
  <si>
    <t>PPTC-ALL-93-D-human</t>
  </si>
  <si>
    <t>PPTC-AF12-XTP1-B-1-0-D-1.SNPFinalReports.txt</t>
  </si>
  <si>
    <t>PPTC-AF12-XTP1-B-1-0-D</t>
  </si>
  <si>
    <t>PPTC-AF12-XTP1-B-1-0-R.human.genes.fpkm_tracking</t>
  </si>
  <si>
    <t>PPTC-AF12-XTP1-B-1-0-D-human</t>
  </si>
  <si>
    <t>PPTC-AF13-XTP1-A-1-0-D-1.SNPFinalReports.txt</t>
  </si>
  <si>
    <t>PPTC-AF13-XTP1-A-1-0-D</t>
  </si>
  <si>
    <t>PPTC-AF13-XTP1-A-1-0-R.human.genes.fpkm_tracking</t>
  </si>
  <si>
    <t>PPTC-AF13-XTP1-A-1-0-D-human</t>
  </si>
  <si>
    <t>PPTC-AF14-XTP1-A-1-0-D-1.SNPFinalReports.txt</t>
  </si>
  <si>
    <t>PPTC-AF14-XTP1-A-1-0-D</t>
  </si>
  <si>
    <t>PPTC-AF14-XTP1-A-1-0-R.human.genes.fpkm_tracking</t>
  </si>
  <si>
    <t>PPTC-AF14-XTP1-A-1-0-D-human</t>
  </si>
  <si>
    <t>PPTC-ASPS-KY-D.SNPFinalReports.txt</t>
  </si>
  <si>
    <t>PPTC-ASPS-KY-D</t>
  </si>
  <si>
    <t>PPTC-ASPS-KY-R.human.genes.fpkm_tracking</t>
  </si>
  <si>
    <t>PPTC-ASPS-KY-D-human</t>
  </si>
  <si>
    <t>PPTC-BT-27-D-1.SNPFinalReport.txt</t>
  </si>
  <si>
    <t>PPTC-BT-27-D</t>
  </si>
  <si>
    <t>PPTC-BT-27-R.human.genes.fpkm_tracking</t>
  </si>
  <si>
    <t>TARGET-65-PPT033-60A-01D-human</t>
  </si>
  <si>
    <t>TARGET-65-PPT033</t>
  </si>
  <si>
    <t>PPTC-BT-29-D-1.SNPFinalReport.txt</t>
  </si>
  <si>
    <t>PPTC-BT-29-D</t>
  </si>
  <si>
    <t>PPTC-BT-29-R.human.genes.fpkm_tracking</t>
  </si>
  <si>
    <t>TARGET-62-PPT001-60A-01D-human</t>
  </si>
  <si>
    <t>TARGET-62-PPT001</t>
  </si>
  <si>
    <t>PPTC-CHLA258-D-1.SNPFinalReports.txt</t>
  </si>
  <si>
    <t>PPTC-CHLA258-D</t>
  </si>
  <si>
    <t>PPTC-CHLA258-R.human.genes.fpkm_tracking</t>
  </si>
  <si>
    <t>TARGET-41-PPT039-61A-01D-human</t>
  </si>
  <si>
    <t>TARGET-41-PPT039</t>
  </si>
  <si>
    <t>PPTC-CHLA79-D-1.SNPFinalReports.txt</t>
  </si>
  <si>
    <t>PPTC-CHLA79-D</t>
  </si>
  <si>
    <t>PPTC-CHLA79-R.human.genes.fpkm_tracking</t>
  </si>
  <si>
    <t>TARGET-30-PPT063-61A-01D-human</t>
  </si>
  <si>
    <t>TARGET-30-PPT063</t>
  </si>
  <si>
    <t>PPTC-COG-N-415x-D.SNPFinalReports.txt</t>
  </si>
  <si>
    <t>PPTC-COG-N-415x-D</t>
  </si>
  <si>
    <t>PPTC-COG-N-415x-R.human.genes.fpkm_tracking</t>
  </si>
  <si>
    <t>PPTC-COG-N-415x-D-human</t>
  </si>
  <si>
    <t>PPTC-COG-N-421x-D.SNPFinalReports.txt</t>
  </si>
  <si>
    <t>PPTC-COG-N-421x-D</t>
  </si>
  <si>
    <t>PPTC-COG-N-421x-R.human.genes.fpkm_tracking</t>
  </si>
  <si>
    <t>PPTC-COG-N-421x-D-human</t>
  </si>
  <si>
    <t>PPTC-COG-N-424x-D.SNPFinalReports.txt</t>
  </si>
  <si>
    <t>PPTC-COG-N-424x-D</t>
  </si>
  <si>
    <t>PPTC-COG-N-424x-R.human.genes.fpkm_tracking</t>
  </si>
  <si>
    <t>PPTC-COG-N-424x-D-human</t>
  </si>
  <si>
    <t>PPTC-COG-N-426x-Felix-PDX-D.SNPFinalReports.txt</t>
  </si>
  <si>
    <t>PPTC-COG-N-426x-Felix-PDX-D</t>
  </si>
  <si>
    <t>PPTC-COG-N-426x-Felix-PDX-R.human.genes.fpkm_tracking</t>
  </si>
  <si>
    <t>PPTC-COG-N-426x-Felix-PDX-D-human</t>
  </si>
  <si>
    <t>PPTC-COG-N-440x-D.SNPFinalReports.txt</t>
  </si>
  <si>
    <t>PPTC-COG-N-440x-D</t>
  </si>
  <si>
    <t>PPTC-COG-N-440x-R.human.genes.fpkm_tracking</t>
  </si>
  <si>
    <t>PPTC-COG-N-440x-D-human</t>
  </si>
  <si>
    <t>PPTC-COG-N-452x-D.SNPFinalReports.txt</t>
  </si>
  <si>
    <t>PPTC-COG-N-452x-D</t>
  </si>
  <si>
    <t>PPTC-COG-N-452x-R.human.genes.fpkm_tracking</t>
  </si>
  <si>
    <t>PPTC-COG-N-452x-D-human</t>
  </si>
  <si>
    <t>PPTC-COG-N-453x-D.SNPFinalReports.txt</t>
  </si>
  <si>
    <t>PPTC-COG-N-453x-D</t>
  </si>
  <si>
    <t>PPTC-COG-N-453x-R.human.genes.fpkm_tracking</t>
  </si>
  <si>
    <t>PPTC-COG-N-453x-D-human</t>
  </si>
  <si>
    <t>PPTC-COG-N-471x-D.SNPFinalReports.txt</t>
  </si>
  <si>
    <t>PPTC-COG-N-471x-D</t>
  </si>
  <si>
    <t>PPTC-COG-N-471x-R.human.genes.fpkm_tracking</t>
  </si>
  <si>
    <t>PPTC-COG-N-471x-D-human</t>
  </si>
  <si>
    <t>PPTC-COG-N-480x-D.SNPFinalReports.txt</t>
  </si>
  <si>
    <t>PPTC-COG-N-480x-D</t>
  </si>
  <si>
    <t>PPTC-COG-N-480x-R.human.genes.fpkm_tracking</t>
  </si>
  <si>
    <t>PPTC-COG-N-480x-D-human</t>
  </si>
  <si>
    <t>PPTC-COG-N-496x-D.SNPFinalReports.txt</t>
  </si>
  <si>
    <t>PPTC-COG-N-496x-D</t>
  </si>
  <si>
    <t>PPTC-COG-N-496x-R.human.genes.fpkm_tracking</t>
  </si>
  <si>
    <t>PPTC-COG-N-496x-D-human</t>
  </si>
  <si>
    <t>PPTC-COG-N-519x-D.SNPFinalReports.txt</t>
  </si>
  <si>
    <t>PPTC-COG-N-519x-D</t>
  </si>
  <si>
    <t>PPTC-COG-N-519x-R.human.genes.fpkm_tracking</t>
  </si>
  <si>
    <t>PPTC-COG-N-519x-D-human</t>
  </si>
  <si>
    <t>PPTC-COG-N-549x-D.SNPFinalReports.txt</t>
  </si>
  <si>
    <t>PPTC-COG-N-549x-D</t>
  </si>
  <si>
    <t>PPTC-COG-N-549x-R.human.genes.fpkm_tracking</t>
  </si>
  <si>
    <t>PPTC-COG-N-549x-D-human</t>
  </si>
  <si>
    <t>PPTC-COG-N-557x-D.SNPFinalReports.txt</t>
  </si>
  <si>
    <t>PPTC-COG-N-557x-D</t>
  </si>
  <si>
    <t>PPTC-COG-N-557x-R.human.genes.fpkm_tracking</t>
  </si>
  <si>
    <t>PPTC-COG-N-557x-D-human</t>
  </si>
  <si>
    <t>PPTC-COG-N-560x-D.SNPFinalReports.txt</t>
  </si>
  <si>
    <t>PPTC-COG-N-560x-D</t>
  </si>
  <si>
    <t>PPTC-COG-N-560x-R.human.genes.fpkm_tracking</t>
  </si>
  <si>
    <t>PPTC-COG-N-560x-D-human</t>
  </si>
  <si>
    <t>PPTC-COG-N-561x-D.SNPFinalReports.txt</t>
  </si>
  <si>
    <t>PPTC-COG-N-561x-D</t>
  </si>
  <si>
    <t>PPTC-COG-N-561x-R.human.genes.fpkm_tracking</t>
  </si>
  <si>
    <t>PPTC-COG-N-561x-D-human</t>
  </si>
  <si>
    <t>PPTC-COG-N-564x-D.SNPFinalReports.txt</t>
  </si>
  <si>
    <t>PPTC-COG-N-564x-D</t>
  </si>
  <si>
    <t>PPTC-COG-N-564x-R.human.genes.fpkm_tracking</t>
  </si>
  <si>
    <t>PPTC-COG-N-564x-D-human</t>
  </si>
  <si>
    <t>COG-N-589x-D1.SNPFinalReports.txt</t>
  </si>
  <si>
    <t>COG-N-589x-D1</t>
  </si>
  <si>
    <t>PPTC-COG-N-589x-R.human.genes.fpkm_tracking</t>
  </si>
  <si>
    <t>COG-N-589x-D1-human</t>
  </si>
  <si>
    <t>COG-N-590x-D.SNPFinalReports.txt</t>
  </si>
  <si>
    <t>COG-N-590x-D</t>
  </si>
  <si>
    <t>PPTC-COG-N-590x-R.human.genes.fpkm_tracking</t>
  </si>
  <si>
    <t>PPTC-COG-N-590x-D-human</t>
  </si>
  <si>
    <t>COG-N-603x-D.SNPFinalReports.txt</t>
  </si>
  <si>
    <t>COG-N-603x-D</t>
  </si>
  <si>
    <t>PPTC-COG-N-603x-R.human.genes.fpkm_tracking</t>
  </si>
  <si>
    <t>PPTC-COG-N-603x-D-human</t>
  </si>
  <si>
    <t>COG-N-618x-D1.SNPFinalReports.txt</t>
  </si>
  <si>
    <t>COG-N-618x-D1</t>
  </si>
  <si>
    <t>PPTC-COG-N-618x-D1-human</t>
  </si>
  <si>
    <t>COG-N-619x-D1.SNPFinalReports.txt</t>
  </si>
  <si>
    <t>COG-N-619x-D1</t>
  </si>
  <si>
    <t>PPTC-COG-N-619x-R.human.genes.fpkm_tracking</t>
  </si>
  <si>
    <t>COG-N-619x-D1-human</t>
  </si>
  <si>
    <t>COG-N-620x-D.SNPFinalReports.txt</t>
  </si>
  <si>
    <t>COG-N-620x-D</t>
  </si>
  <si>
    <t>PPTC-COG-N-620x-R.human.genes.fpkm_tracking</t>
  </si>
  <si>
    <t>PPTC-COG-N-620x-D-human</t>
  </si>
  <si>
    <t>COG-N-623x-D.SNPFinalReports.txt</t>
  </si>
  <si>
    <t>COG-N-623x-D</t>
  </si>
  <si>
    <t>PPTC-COG-N-623x-R.human.genes.fpkm_tracking</t>
  </si>
  <si>
    <t>PPTC-COG-N-623x-D-human</t>
  </si>
  <si>
    <t>COG-N-624x-D.SNPFinalReports.txt</t>
  </si>
  <si>
    <t>COG-N-624x-D</t>
  </si>
  <si>
    <t>PPTC-COG-N-624x-R.human.genes.fpkm_tracking</t>
  </si>
  <si>
    <t>PPTC-COG-N-624x-D-human</t>
  </si>
  <si>
    <t>COG-N-625x-D.SNPFinalReports.txt</t>
  </si>
  <si>
    <t>COG-N-625x-D</t>
  </si>
  <si>
    <t>PPTC-COG-N-625x-R.human.genes.fpkm_tracking</t>
  </si>
  <si>
    <t>PPTC-COG-N-625x-D-human</t>
  </si>
  <si>
    <t>COG-N-628x-D.SNPFinalReports.txt</t>
  </si>
  <si>
    <t>COG-N-628x-D</t>
  </si>
  <si>
    <t>PPTC-COG-N-628x-D-human</t>
  </si>
  <si>
    <t>PPTC-ES-1-D.SNPFinalReports.txt</t>
  </si>
  <si>
    <t>PPTC-ES-1-D</t>
  </si>
  <si>
    <t>PPTC-ES-1-R.human.genes.fpkm_tracking</t>
  </si>
  <si>
    <t>PPTC-ES-1-D-human</t>
  </si>
  <si>
    <t>PPTC-ES-4-D-1.SNPFinalReports.txt</t>
  </si>
  <si>
    <t>PPTC-ES-4-D</t>
  </si>
  <si>
    <t>PPTC-ES-4-R.human.genes.fpkm_tracking</t>
  </si>
  <si>
    <t>TARGET-41-PPT040-61A-01D-human</t>
  </si>
  <si>
    <t>TARGET-41-PPT040</t>
  </si>
  <si>
    <t>PPTC-ES-6-D-1.SNPFinalReports.txt</t>
  </si>
  <si>
    <t>PPTC-ES-6-D</t>
  </si>
  <si>
    <t>PPTC-ES-6-R.human.genes.fpkm_tracking</t>
  </si>
  <si>
    <t>TARGET-41-PPT041-61A-01D-human</t>
  </si>
  <si>
    <t>TARGET-41-PPT041</t>
  </si>
  <si>
    <t>PPTC-ES-8-D.SNPFinalReports.txt</t>
  </si>
  <si>
    <t>PPTC-ES-8-D</t>
  </si>
  <si>
    <t>PPTC-ES-8-R.human.genes.fpkm_tracking</t>
  </si>
  <si>
    <t>PPTC-ES-8-D-human</t>
  </si>
  <si>
    <t>PPTC-ETP-1-D.SNPFinalReports.txt</t>
  </si>
  <si>
    <t>PPTC-ETP-1-D</t>
  </si>
  <si>
    <t>PPTC-ETP-1-R.human.genes.fpkm_tracking</t>
  </si>
  <si>
    <t>PPTC-ETP-1-D-human</t>
  </si>
  <si>
    <t>PPTC-ETP-2-D.SNPFinalReports.txt</t>
  </si>
  <si>
    <t>PPTC-ETP-2-D</t>
  </si>
  <si>
    <t>PPTC-ETP-2-R.human.genes.fpkm_tracking</t>
  </si>
  <si>
    <t>PPTC-ETP-2-D-human</t>
  </si>
  <si>
    <t>PPTC-ETP-3-D.SNPFinalReports.txt</t>
  </si>
  <si>
    <t>PPTC-ETP-3-D</t>
  </si>
  <si>
    <t>PPTC-ETP-3-R.human.genes.fpkm_tracking</t>
  </si>
  <si>
    <t>PPTC-ETP-3-D-human</t>
  </si>
  <si>
    <t>PPTC-ETP-4-D.SNPFinalReports.txt</t>
  </si>
  <si>
    <t>PPTC-ETP-4-D</t>
  </si>
  <si>
    <t>PPTC-ETP-4-R.human.genes.fpkm_tracking</t>
  </si>
  <si>
    <t>PPTC-ETP-4-D-human</t>
  </si>
  <si>
    <t>PPTC-ETP-5-D.SNPFinalReports.txt</t>
  </si>
  <si>
    <t>PPTC-ETP-5-D</t>
  </si>
  <si>
    <t>PPTC-ETP-5-R.human.genes.fpkm_tracking</t>
  </si>
  <si>
    <t>PPTC-ETP-5-D-human</t>
  </si>
  <si>
    <t>PPTC-ETP-6-D.SNPFinalReports.txt</t>
  </si>
  <si>
    <t>PPTC-ETP-6-D</t>
  </si>
  <si>
    <t>PPTC-ETP-6-R.human.genes.fpkm_tracking</t>
  </si>
  <si>
    <t>PPTC-ETP-6-D-human</t>
  </si>
  <si>
    <t>PPTC-EW-5-D-1.SNPFinalReports.txt</t>
  </si>
  <si>
    <t>PPTC-EW-5-D</t>
  </si>
  <si>
    <t>PPTC-EW-5-R.human.genes.fpkm_tracking</t>
  </si>
  <si>
    <t>TARGET-41-PPT035-60A-01D-human</t>
  </si>
  <si>
    <t>TARGET-41-PPT035</t>
  </si>
  <si>
    <t>PPTC-EW-8-D-1.SNPFinalReports.txt</t>
  </si>
  <si>
    <t>PPTC-EW-8-D</t>
  </si>
  <si>
    <t>PPTC-EW-8-R.human.genes.fpkm_tracking</t>
  </si>
  <si>
    <t>TARGET-41-PPT036-60A-01D-human</t>
  </si>
  <si>
    <t>TARGET-41-PPT036</t>
  </si>
  <si>
    <t>PPTC-G401-D-1.SNPFinal</t>
  </si>
  <si>
    <t>PPTC-G401-D</t>
  </si>
  <si>
    <t>PPTC-G401-R.human.genes.fpkm_tracking</t>
  </si>
  <si>
    <t>PPTC-G401-D-human</t>
  </si>
  <si>
    <t>PPTC-IBs-2373PNET-D.SNPFinalReports.txt</t>
  </si>
  <si>
    <t>PPTC-IBs-2373PNET-D</t>
  </si>
  <si>
    <t>PPTC-IBs-2373PNET-R.human.genes.fpkm_tracking</t>
  </si>
  <si>
    <t>PPTC-IBs-2373PNET-D-human</t>
  </si>
  <si>
    <t>PPTC-IBs-P1215DIPG-D-1.SNPFinalReport.txt</t>
  </si>
  <si>
    <t>PPTC-IBs-P1215DIPG-D</t>
  </si>
  <si>
    <t>PPTC-IBs-P1215DIPG-R.human.genes.fpkm_tracking</t>
  </si>
  <si>
    <t>PPTC-IBs-W0128DIPG-D-2.SNPFinalReport.txt</t>
  </si>
  <si>
    <t>PPTC-IBs-W0128DIPG-D</t>
  </si>
  <si>
    <t>PPTC-IBs-W0128DIPG-R.human.genes.fpkm_tracking</t>
  </si>
  <si>
    <t>PPTCIC1128GBM-1.SNPFinalReports.txt</t>
  </si>
  <si>
    <t>PPTCIC1128GBM</t>
  </si>
  <si>
    <t>PPTC-IC-1128GBM-R.human.genes.fpkm_tracking</t>
  </si>
  <si>
    <t>PPTC-IC-1425EPN-R.human.genes.fpkm_tracking</t>
  </si>
  <si>
    <t>PPTC-IC-1499EPB-D-1.SNPFinalReport.txt</t>
  </si>
  <si>
    <t>PPTC-IC-1499EPB-D</t>
  </si>
  <si>
    <t>PPTC-IC-1499EPB-R.human.genes.fpkm_tracking</t>
  </si>
  <si>
    <t>PPTC-IC-1499EPB-D-human</t>
  </si>
  <si>
    <t>PPTC-IC-1621GBM-D.SNPFinalReports.txt</t>
  </si>
  <si>
    <t>PPTC-IC-1621GBM-D</t>
  </si>
  <si>
    <t>PPTC-IC-1621GBM-IV-R.human.genes.fpkm_tracking</t>
  </si>
  <si>
    <t>PPTC-IC-1621GBM-D-human</t>
  </si>
  <si>
    <t>PPTC-IC-22909PNET-rIII-D.SNPFinalReports.txt</t>
  </si>
  <si>
    <t>PPTC-IC-22909PNET-rIII-D</t>
  </si>
  <si>
    <t>PPTC-IC-22909PNET-R.human.genes.fpkm_tracking</t>
  </si>
  <si>
    <t>PPTC-IC-22909PNET-rIII-D-human</t>
  </si>
  <si>
    <t>PPTC-IC-2305GBM.SNPFinalReports.txt</t>
  </si>
  <si>
    <t>PPTCIC2305GBM</t>
  </si>
  <si>
    <t>PPTC-IC-2264PNET-D.SNPFinalReports.txt</t>
  </si>
  <si>
    <t>PPTC-IC-2264PNET-D</t>
  </si>
  <si>
    <t>PPTC-IC-2264PNET-R.human.genes.fpkm_tracking</t>
  </si>
  <si>
    <t>PPTC-IC-2264PNET-D-human</t>
  </si>
  <si>
    <t>PPTC-IC-3635PXA-D-2.SNPFinalReport.txt</t>
  </si>
  <si>
    <t>PPTC-IC-3635PXA-D</t>
  </si>
  <si>
    <t>PPTC-IC-3635PXA-R.human.genes.fpkm_tracking</t>
  </si>
  <si>
    <t>PPTC-IC-3635PXA-D-human</t>
  </si>
  <si>
    <t>PPTC-IC-3704GBM-D-human</t>
  </si>
  <si>
    <t>PPTC-IC-3752GBM-TC-D-1.SNPFinalReports.txt</t>
  </si>
  <si>
    <t>PPTC-IC-3752GBM-TC-D</t>
  </si>
  <si>
    <t>PPTC-IC-3752GBM-TC-R.human.genes.fpkm_tracking</t>
  </si>
  <si>
    <t>PPTC-IC-6634GBM-TC-D.SNPFinalReports.txt</t>
  </si>
  <si>
    <t>PPTC-IC-6634GBM-TC-D</t>
  </si>
  <si>
    <t>PPTC-IC-6634GBM-TC-R.human.genes.fpkm_tracking</t>
  </si>
  <si>
    <t>PPTC-IC-6634GBM-TC-D-human</t>
  </si>
  <si>
    <t>PPTC-IC-9320GCT-D-1.SNPFinalReport.txt</t>
  </si>
  <si>
    <t>PPTC-IC-9320GCT-D</t>
  </si>
  <si>
    <t>PPTC-IC-9320GCT-R.human.genes.fpkm_tracking</t>
  </si>
  <si>
    <t>PPTC-IC-9635EPN-D-1.SNPFinal</t>
  </si>
  <si>
    <t>PPTC-IC-9635EPN-D</t>
  </si>
  <si>
    <t>PPTC-IC-9635EPN-R.human.genes.fpkm_tracking</t>
  </si>
  <si>
    <t>PPTC-IC-9635EPN-D-human</t>
  </si>
  <si>
    <t>PPTC-IC-9811EPN-D-1.SNPFinal</t>
  </si>
  <si>
    <t>PPTC-IC-9811EPN-D</t>
  </si>
  <si>
    <t>PPTC-IC-9811EPN.human.genes.fpkm_tracking</t>
  </si>
  <si>
    <t>PPTC-IC-9811EPN-D-human</t>
  </si>
  <si>
    <t>Yes, new DNA</t>
  </si>
  <si>
    <t>PPTC-ICb-10593ATRT-D-1.SNPFinal</t>
  </si>
  <si>
    <t>PPTC-ICb-10593ATRT-D</t>
  </si>
  <si>
    <t>PPTC-ICb-10593ATRT-R.human.genes.fpkm_tracking</t>
  </si>
  <si>
    <t>PPTC-ICb-10593ATRT-D-human</t>
  </si>
  <si>
    <t>PPTC-ICb-0614EPN-D-1.SNPFinal</t>
  </si>
  <si>
    <t>PPTC-ICb-0614EPN-D</t>
  </si>
  <si>
    <t>PPTC-ICb-0614EPN-R.human.genes.fpkm_tracking</t>
  </si>
  <si>
    <t>PPTC-ICb-0614EPN-D-human</t>
  </si>
  <si>
    <t>PPTC-IC-1078MB-D-1.SNPFinalReports.txt</t>
  </si>
  <si>
    <t>PPTC-IC-1078MB-D</t>
  </si>
  <si>
    <t>PPTC-ICb-1078MB-R.human.genes.fpkm_tracking</t>
  </si>
  <si>
    <t>PPTC-ICb-1140MB-D-2.SNPFinalReports.txt</t>
  </si>
  <si>
    <t>PPTC-ICb-1140MB-D</t>
  </si>
  <si>
    <t>PPTC-ICb-1140MB-R.human.genes.fpkm_tracking</t>
  </si>
  <si>
    <t>PPTC-ICb-1197MB-D-2.SNPFinalReports.txt</t>
  </si>
  <si>
    <t>PPTC-ICb-1197MB-D</t>
  </si>
  <si>
    <t>PPTC-ICb-1197MB-R.human.genes.fpkm_tracking</t>
  </si>
  <si>
    <t>PPTC-ICb-1218ATRT-D-1.SNPFinal</t>
  </si>
  <si>
    <t>PPTC-ICb-1218ATRT-D</t>
  </si>
  <si>
    <t>PPTC-ICb-1218ATRT-D-human</t>
  </si>
  <si>
    <t>PPTC-ICb-1338MB-R.human.genes.fpkm_tracking</t>
  </si>
  <si>
    <t>PPTC-ICb-1338MB-D-human</t>
  </si>
  <si>
    <t>PPTC-ICb-1343ENB-D-1.SNPFinalReport.txt</t>
  </si>
  <si>
    <t>PPTC-ICb-1343ENB-D</t>
  </si>
  <si>
    <t>PPTC-ICb-1343ENB-R.human.genes.fpkm_tracking</t>
  </si>
  <si>
    <t>PPTC-ICb-1343ENB-D-human</t>
  </si>
  <si>
    <t>PPTCICb1487MB-1.SNPFinalReports.txt</t>
  </si>
  <si>
    <t>PPTCICb1487MB</t>
  </si>
  <si>
    <t>PPTC-ICb-1487MB-R.human.genes.fpkm_tracking</t>
  </si>
  <si>
    <t>PPTC-ICb-1494MB-D-1.SNPFinalReports.txt</t>
  </si>
  <si>
    <t>PPTC-ICb-1494MB-D</t>
  </si>
  <si>
    <t>PPTC-ICb-1494MB-R.human.genes.fpkm_tracking</t>
  </si>
  <si>
    <t>PPTCICb1572MB-1.SNPFinalReports.txt</t>
  </si>
  <si>
    <t>PPTCICb1572MB</t>
  </si>
  <si>
    <t>PPTC-ICb-1572MB-R.human.genes.fpkm_tracking</t>
  </si>
  <si>
    <t>PPTC-IC-1595MB-D-1.SNPFinalReport.txt</t>
  </si>
  <si>
    <t>PPTC-IC-1595MB-D</t>
  </si>
  <si>
    <t>PPTC-ICb-1595MB-R.human.genes.fpkm_tracking</t>
  </si>
  <si>
    <t>PPTC-ICB-1744MB-D-1.SNPFinalReport.txt</t>
  </si>
  <si>
    <t>PPTC-ICB-1744MB-D</t>
  </si>
  <si>
    <t>PPTC-ICb-1744MB-R.human.genes.fpkm_tracking</t>
  </si>
  <si>
    <t>PPTC-ICB-1744MB-D-human</t>
  </si>
  <si>
    <t>PPTC-ICb-2002EPN-D-2.SNPFinal</t>
  </si>
  <si>
    <t>PPTC-ICb-2002EPN-D</t>
  </si>
  <si>
    <t>PPTC-ICb-2002EPN-R.human.genes.fpkm_tracking</t>
  </si>
  <si>
    <t>PPTC-ICb-2002EPN-D-human</t>
  </si>
  <si>
    <t>PPTC-ICb-2123MB-R.human.genes.fpkm_tracking</t>
  </si>
  <si>
    <t>PPTC-ICb-2123MB-D-human</t>
  </si>
  <si>
    <t>PPTC-ICb-2164MB-D-1.SNPFinalReport.txt</t>
  </si>
  <si>
    <t>PPTC-ICb-2164MB-D</t>
  </si>
  <si>
    <t>PPTC-ICb-2164MB-R.human.genes.fpkm_tracking</t>
  </si>
  <si>
    <t>PPTC-ICb-2555MB-D-1.SNPFinalReport.txt</t>
  </si>
  <si>
    <t>PPTC-ICb-2555MB-D</t>
  </si>
  <si>
    <t>PPTC-ICb-2555MB-R.human.genes.fpkm_tracking</t>
  </si>
  <si>
    <t>PPTC-ICb-2555MB-D-human</t>
  </si>
  <si>
    <t>PPTC-ICb-3130MB-D-1.SNPFinalReport.txt</t>
  </si>
  <si>
    <t>PPTC-ICb-3130MB-D</t>
  </si>
  <si>
    <t>PPTC-ICb-3130MB-R.human.genes.fpkm_tracking</t>
  </si>
  <si>
    <t>PPTC-ICb-3130MB-D-human</t>
  </si>
  <si>
    <t>PPTC-ICb-3400MB-D-1.SNPFinalReports.txt</t>
  </si>
  <si>
    <t>PPTC-ICb-3400MB-D</t>
  </si>
  <si>
    <t>PPTC-ICb-3400MB-R.human.genes.fpkm_tracking</t>
  </si>
  <si>
    <t>PPTC-ICb-5108ATRT-D-1.SNPFinal</t>
  </si>
  <si>
    <t>PPTC-ICb-5108ATRT-D</t>
  </si>
  <si>
    <t>PPTC-ICb-5108ATRT-R.human.genes.fpkm_tracking</t>
  </si>
  <si>
    <t>PPTC-ICb-5108ATRT-D-human</t>
  </si>
  <si>
    <t>PPTC-ICb-5323EPN-D-2.SNPFinal</t>
  </si>
  <si>
    <t>PPTC-ICb-5323EPN-D</t>
  </si>
  <si>
    <t>PPTC-ICb-5323EPN-R.human.genes.fpkm_tracking</t>
  </si>
  <si>
    <t>PPTC-ICb-5323EPN-D-human</t>
  </si>
  <si>
    <t>PPTC-ICb-5610MB-Cb-Cb-D-2.SNPFinalReport.txt</t>
  </si>
  <si>
    <t>PPTC-ICb-5610MB-Cb-Cb-D</t>
  </si>
  <si>
    <t>PPTC-ICb-5610MB-Cb-Cb-R.human.genes.fpkm_tracking</t>
  </si>
  <si>
    <t>PPTC-ICb-5610MB-Cb-Cb-D-human</t>
  </si>
  <si>
    <t>PPTC-ICb-6753ATRT-D-1.SNPFinal</t>
  </si>
  <si>
    <t>PPTC-ICb-6753ATRT-D</t>
  </si>
  <si>
    <t>PPTC-ICb-6753ATRT-D-human</t>
  </si>
  <si>
    <t>Yes, Partial, then new DNA</t>
  </si>
  <si>
    <t>PPTC-ICb-8008MB-D-1.SNPFinalReports.txt</t>
  </si>
  <si>
    <t>PPTC-ICb-8008MB-D</t>
  </si>
  <si>
    <t>PPTC-ICb-8008MB-R.human.genes.fpkm_tracking</t>
  </si>
  <si>
    <t>PPTC-ICb-9508MB-D-1.SNPFinalReport.txt</t>
  </si>
  <si>
    <t>PPTC-ICb-9508MB-D</t>
  </si>
  <si>
    <t>PPTC-ICb-9508MB-R.human.genes.fpkm_tracking</t>
  </si>
  <si>
    <t>PPTC-ICb-9508MB-D-human</t>
  </si>
  <si>
    <t>PPTCICb984MB-1.SNPFinalReports.txt</t>
  </si>
  <si>
    <t>PPTCICb984MB</t>
  </si>
  <si>
    <t>PPTC-IC-984MB-R.human.genes.fpkm_tracking</t>
  </si>
  <si>
    <t>PPTC-ICb-9850PNET-D-1.SNPFinalReport.txt</t>
  </si>
  <si>
    <t>PPTC-ICb-9850PNET-D</t>
  </si>
  <si>
    <t>PPTC-ICb-9850PNET-R.human.genes.fpkm_tracking</t>
  </si>
  <si>
    <t>PPTC-ICb-9850PNET-D-human</t>
  </si>
  <si>
    <t>PPTC-ICb-J1017MB-D-1.SNPFinalReport.txt</t>
  </si>
  <si>
    <t>PPTC-ICb-J1017MB-D</t>
  </si>
  <si>
    <t>PPTC-ICb-J1017MB-R.human.genes.fpkm_tracking</t>
  </si>
  <si>
    <t>PPTC-ICb-L1115ATRT-D-1.SNPFinal</t>
  </si>
  <si>
    <t>PPTC-ICb-L1115ATRT-D</t>
  </si>
  <si>
    <t>PPTC-ICb-L1115ATRT-R.human.genes.fpkm_tracking</t>
  </si>
  <si>
    <t>PPTC-ICb-L1115ATRT-D-human</t>
  </si>
  <si>
    <t>PPTC-ICb-S1129MB-R.human.genes.fpkm_tracking</t>
  </si>
  <si>
    <t>PPTC-ICb-S1129MB-D-human</t>
  </si>
  <si>
    <t>PPTC-IRS56-D-1.SNPFinalReports.txt</t>
  </si>
  <si>
    <t>PPTC-IRS56-D</t>
  </si>
  <si>
    <t>PPTC-IRS56-R.human.genes.fpkm_tracking</t>
  </si>
  <si>
    <t>PPTC-IRS56-D-human</t>
  </si>
  <si>
    <t>TARGET-80-PPT053</t>
  </si>
  <si>
    <t>PPTC-IRS-68-D-1.SNPFinalReports.txt</t>
  </si>
  <si>
    <t>PPTC-IRS-68-D</t>
  </si>
  <si>
    <t>PPTC-IRS-68-R.human.genes.fpkm_tracking</t>
  </si>
  <si>
    <t>TARGET-80-PPT056-60A-01D-human</t>
  </si>
  <si>
    <t>TARGET-80-PPT056</t>
  </si>
  <si>
    <t>PPTC-KT-10-D-1.SNPFinalReports.txt</t>
  </si>
  <si>
    <t>PPTC-KT-10-D</t>
  </si>
  <si>
    <t>PPTC-KT-10-R.human.genes.fpkm_tracking</t>
  </si>
  <si>
    <t>TARGET-50-PPT025-60A-01D-human</t>
  </si>
  <si>
    <t>TARGET-50-PPT025</t>
  </si>
  <si>
    <t>Renal</t>
  </si>
  <si>
    <t>PPTC-KT-11-D-1.SNPFinalReports.txt</t>
  </si>
  <si>
    <t>PPTC-KT-11-D</t>
  </si>
  <si>
    <t>PPTC-KT-11-R.human.genes.fpkm_tracking</t>
  </si>
  <si>
    <t>TARGET-50-PPT026-60A-01D-human</t>
  </si>
  <si>
    <t>TARGET-50-PPT026</t>
  </si>
  <si>
    <t>PPTC-KT-12-D-1.SNPFinalReports.txt</t>
  </si>
  <si>
    <t>PPTC-KT-12-D</t>
  </si>
  <si>
    <t>PPTC-KT-12-R.human.genes.fpkm_tracking</t>
  </si>
  <si>
    <t>TARGET-52-PPT002-60A-01D-human</t>
  </si>
  <si>
    <t>TARGET-52-PPT002</t>
  </si>
  <si>
    <t>PPTC-KT-13-D-1.SNPFinalReports.txt</t>
  </si>
  <si>
    <t>PPTC-KT-13-D</t>
  </si>
  <si>
    <t>PPTC-KT-13-R.human.genes.fpkm_tracking</t>
  </si>
  <si>
    <t>TARGET-50-PPT027-60A-01D-human</t>
  </si>
  <si>
    <t>TARGET-50-PPT027</t>
  </si>
  <si>
    <t>PPTC-KT-14-D-1.SNPFinalReports.txt</t>
  </si>
  <si>
    <t>PPTC-KT-14-D</t>
  </si>
  <si>
    <t>PPTC-KT-14-R.human.genes.fpkm_tracking</t>
  </si>
  <si>
    <t>TARGET-52-PPT003-60A-01D-human</t>
  </si>
  <si>
    <t>TARGET-52-PPT003</t>
  </si>
  <si>
    <t>PPTC-KT-18-D.SNPFinalReports.txt</t>
  </si>
  <si>
    <t>PPTC-KT-18-D</t>
  </si>
  <si>
    <t>PPTC-KT-18-R.human.genes.fpkm_tracking</t>
  </si>
  <si>
    <t>PPTC-KT-18-D-human</t>
  </si>
  <si>
    <t>TARGET-50-PPT024-60A-01D-human</t>
  </si>
  <si>
    <t>TARGET-50-PPT024</t>
  </si>
  <si>
    <t>PPTC-KT-6-D.SNPFinalReports.txt</t>
  </si>
  <si>
    <t>PPTC-KT-6-D</t>
  </si>
  <si>
    <t>PPTC-KT-6-R.human.genes.fpkm_tracking</t>
  </si>
  <si>
    <t>PPTC-KT-6-D-human</t>
  </si>
  <si>
    <t>PPTC-KT-8-D-1.SNPFinalReports.txt</t>
  </si>
  <si>
    <t>PPTC-KT-8-D</t>
  </si>
  <si>
    <t>PPTC-KT-8-R.human.genes.fpkm_tracking</t>
  </si>
  <si>
    <t>TARGET-52-PPT028-60A-01D-human</t>
  </si>
  <si>
    <t>TARGET-52-PPT028</t>
  </si>
  <si>
    <t>PPTC-KT-9-D.SNPFinalReports.txt</t>
  </si>
  <si>
    <t>PPTC-KT-9-D</t>
  </si>
  <si>
    <t>PPTC-KT-9-R.human.genes.fpkm_tracking</t>
  </si>
  <si>
    <t>PPTC-KT-9-D-human</t>
  </si>
  <si>
    <t>PPTC-AF16-XTP1-B-1-0-D-1.SNPFinalReports.txt</t>
  </si>
  <si>
    <t>PPTC-AF16-XTP1-B-1-0-D</t>
  </si>
  <si>
    <t>PPTC-MLL-1-R.human.genes.fpkm_tracking</t>
  </si>
  <si>
    <t>PPTC-AF16-XTP1-B-1-0-D-human</t>
  </si>
  <si>
    <t>TARGET-10-PPT102</t>
  </si>
  <si>
    <t>PPTC-MLL-14-D-1.SNPFinalReports.txt</t>
  </si>
  <si>
    <t>PPTC-MLL-14-D</t>
  </si>
  <si>
    <t>PPTC-MLL-14-R.human.genes.fpkm_tracking</t>
  </si>
  <si>
    <t>TARGET-10-PPT109-60A-01D-human</t>
  </si>
  <si>
    <t>TARGET-10-PPT109</t>
  </si>
  <si>
    <t xml:space="preserve">Yes, Partial </t>
  </si>
  <si>
    <t>PPTC-MLL-2-D-1.SNPFinalReports.txt</t>
  </si>
  <si>
    <t>PPTC-MLL-2-D</t>
  </si>
  <si>
    <t>PPTC-MLL-2-R.human.genes.fpkm_tracking</t>
  </si>
  <si>
    <t>TARGET-10-PPT103-60A-01D-human</t>
  </si>
  <si>
    <t>TARGET-10-PPT103</t>
  </si>
  <si>
    <t>PPTC-MLL-3-D-1.SNPFinalReports.txt</t>
  </si>
  <si>
    <t>PPTC-MLL-3-D</t>
  </si>
  <si>
    <t>PPTC-MLL-3-R.human.genes.fpkm_tracking</t>
  </si>
  <si>
    <t>TARGET-10-PPT104-60A-01D-human</t>
  </si>
  <si>
    <t>TARGET-10-PPT104</t>
  </si>
  <si>
    <t>PPTC-MLL-5-D-1.SNPFinalReports.txt</t>
  </si>
  <si>
    <t>PPTC-MLL-5-D</t>
  </si>
  <si>
    <t>PPTC-MLL-5-R.human.genes.fpkm_tracking</t>
  </si>
  <si>
    <t>TARGET-10-PPT105-60A-01D-human</t>
  </si>
  <si>
    <t>TARGET-10-PPT105</t>
  </si>
  <si>
    <t>PPTC-MLL-6-D-1.SNPFinalReports.txt</t>
  </si>
  <si>
    <t>PPTC-MLL-6-D</t>
  </si>
  <si>
    <t>PPTC-MLL-6-R.human.genes.fpkm_tracking</t>
  </si>
  <si>
    <t>TARGET-10-PPT106-60A-01D-human</t>
  </si>
  <si>
    <t>TARGET-10-PPT106</t>
  </si>
  <si>
    <t>PPTC-MLL-7-D-1.SNPFinalReports.txt</t>
  </si>
  <si>
    <t>PPTC-MLL-7-D</t>
  </si>
  <si>
    <t>PPTC-MLL-7-R.human.genes.fpkm_tracking</t>
  </si>
  <si>
    <t>TARGET-10-PPT107-60A-01D-human</t>
  </si>
  <si>
    <t>TARGET-10-PPT107</t>
  </si>
  <si>
    <t>PPTC-MLL-8-D-1.SNPFinalReports.txt</t>
  </si>
  <si>
    <t>PPTC-MLL-8-D</t>
  </si>
  <si>
    <t>PPTC-MLL-8-R.human.genes.fpkm_tracking</t>
  </si>
  <si>
    <t>TARGET-10-PPT108-60A-01D-human</t>
  </si>
  <si>
    <t>TARGET-10-PPT108</t>
  </si>
  <si>
    <t>PPTC-ALL-86-D.SNPFinalReports.txt</t>
  </si>
  <si>
    <t>PPTC-ALL-86-D</t>
  </si>
  <si>
    <t>PPTC-ALL-86-R.human.genes.fpkm_tracking</t>
  </si>
  <si>
    <t>PPTC-ALL-86-D-human</t>
  </si>
  <si>
    <t>PPTC-NB-1382-D-1.SNPFinalReports.txt</t>
  </si>
  <si>
    <t>PPTC-NB-1382-D</t>
  </si>
  <si>
    <t>PPTC-NB-1382-R.human.genes.fpkm_tracking</t>
  </si>
  <si>
    <t>TARGET-30-PPT065-61A-01D-human</t>
  </si>
  <si>
    <t>TARGET-30-PPT065</t>
  </si>
  <si>
    <t>PPTC-NB-1643-D-1.SNPFinalReports.txt</t>
  </si>
  <si>
    <t>PPTC-NB-1643-D</t>
  </si>
  <si>
    <t>PPTC-NB-1643-R.human.genes.fpkm_tracking</t>
  </si>
  <si>
    <t>TARGET-30-PPT064-61A-01D-human</t>
  </si>
  <si>
    <t>TARGET-30-PPT064</t>
  </si>
  <si>
    <t>PPTC-NB-1691-D-1.SNPFinalReports.txt</t>
  </si>
  <si>
    <t>PPTC-NB-1691-D</t>
  </si>
  <si>
    <t>PPTC-NB-1691-R.human.genes.fpkm_tracking</t>
  </si>
  <si>
    <t>TARGET-30-PPT061-61A-01D-human</t>
  </si>
  <si>
    <t>TARGET-30-PPT061</t>
  </si>
  <si>
    <t>PPTC-NB-1771-D-1.SNPFinalReports.txt</t>
  </si>
  <si>
    <t>PPTC-NB-1771-D</t>
  </si>
  <si>
    <t>PPTC-NB-1771-R.human.genes.fpkm_tracking</t>
  </si>
  <si>
    <t>TARGET-30-PPT060-61A-01D-human</t>
  </si>
  <si>
    <t>TARGET-30-PPT060</t>
  </si>
  <si>
    <t>PPTC-NB-EBc1-D-1.SNPFinalReports.txt</t>
  </si>
  <si>
    <t>PPTC-NB-EBc1-D</t>
  </si>
  <si>
    <t>PPTC-NB-EBc1-R.human.genes.fpkm_tracking</t>
  </si>
  <si>
    <t>TARGET-30-PPT062-61A-01D-human</t>
  </si>
  <si>
    <t>TARGET-30-PPT062</t>
  </si>
  <si>
    <t>PPTC-Fly-623m-D.SNPFinalReports.txt</t>
  </si>
  <si>
    <t>PPTC-Fly-623m-D</t>
  </si>
  <si>
    <t>PPTC-Fly-623m-R.human.genes.fpkm_tracking</t>
  </si>
  <si>
    <t>PPTC-Fly-623m-D-human</t>
  </si>
  <si>
    <t>PPTC-NB-SD-D-1.SNPFinalReports.txt</t>
  </si>
  <si>
    <t>PPTC-NB-SD-D</t>
  </si>
  <si>
    <t>PPTC-NB-SD-R.human.genes.fpkm_tracking</t>
  </si>
  <si>
    <t>TARGET-30-PPT059-61A-01D-human</t>
  </si>
  <si>
    <t>TARGET-30-PPT059</t>
  </si>
  <si>
    <t>PPTC-NCH-S13-7484-D.SNPFinalReports.txt</t>
  </si>
  <si>
    <t>PPTC-NCH-S13-7484-D</t>
  </si>
  <si>
    <t>PPTC-NCH-S13-7484-R.human.genes.fpkm_tracking</t>
  </si>
  <si>
    <t>PPTC-NCH-S13-7484-D-human</t>
  </si>
  <si>
    <t>PPTC-NCH-CA-1-D.SNPFinalReports.txt</t>
  </si>
  <si>
    <t>PPTC-NCH-CA-1-D</t>
  </si>
  <si>
    <t>PPTC-NCH-CA-1-R.human.genes.fpkm_tracking</t>
  </si>
  <si>
    <t>PPTC-NCH-CA-1-D-human</t>
  </si>
  <si>
    <t>PPTC-NCH-CA-2-D.SNPFinalReports.txt</t>
  </si>
  <si>
    <t>PPTC-NCH-CA-2-D</t>
  </si>
  <si>
    <t>PPTC-NCH-CA-2-R.human.genes.fpkm_tracking</t>
  </si>
  <si>
    <t>PPTC-NCH-CA-2-D-human</t>
  </si>
  <si>
    <t>PPTC-NCH-CA-3-D.SNPFinalReports.txt</t>
  </si>
  <si>
    <t>PPTC-NCH-CA-3-D</t>
  </si>
  <si>
    <t>PPTC-NCH-CA-3-R.human.genes.fpkm_tracking</t>
  </si>
  <si>
    <t>PPTC-NCH-CA-3-D-human</t>
  </si>
  <si>
    <t>PPTC-NCH-CCS-1-D.SNPFinalReports.txt</t>
  </si>
  <si>
    <t>PPTC-NCH-CCS-1-D</t>
  </si>
  <si>
    <t>PPTC-NCH-CCS-1-R.human.genes.fpkm_tracking</t>
  </si>
  <si>
    <t>PPTC-NCH-CCS-1-D-human</t>
  </si>
  <si>
    <t>PPTC-NCH-RMS-1-D.SNPFinalReports.txt</t>
  </si>
  <si>
    <t>PPTC-NCH-RMS-1-D</t>
  </si>
  <si>
    <t>PPTC-NCH-RMS-1-R.human.genes.fpkm_tracking</t>
  </si>
  <si>
    <t>PPTC-NCH-RMS-1-D-human</t>
  </si>
  <si>
    <t>PPTC-NCH-EWS-1-D.SNPFinalReports.txt</t>
  </si>
  <si>
    <t>PPTC-NCH-EWS-1-D</t>
  </si>
  <si>
    <t>PPTC-NCH-EWS-1-D-human</t>
  </si>
  <si>
    <t>PPTC-NCH-HEP-1-D-1.SNPFinalReport.txt</t>
  </si>
  <si>
    <t>PPTC-NCH-HEP-1-D</t>
  </si>
  <si>
    <t>PPTC-NCH-HEP-1-R.human.genes.fpkm_tracking</t>
  </si>
  <si>
    <t>PPTC-NCH-HEP-1-D-human</t>
  </si>
  <si>
    <t>PPTC-NCH-MB-1-D-1.SNPFinalReport.txt</t>
  </si>
  <si>
    <t>PPTC-NCH-MB-1-D</t>
  </si>
  <si>
    <t>PPTC-NCH-MB-1-R.human.genes.fpkm_tracking</t>
  </si>
  <si>
    <t>PPTC-NCH-MB-1-D-human</t>
  </si>
  <si>
    <t>PPTC-NCH-MN-1-D.SNPFinalReports.txt</t>
  </si>
  <si>
    <t>PPTC-NCH-MN-1-D</t>
  </si>
  <si>
    <t>PPTC-NCH-MN-1-R.human.genes.fpkm_tracking</t>
  </si>
  <si>
    <t>PPTC-NCH-MN-1-D-human</t>
  </si>
  <si>
    <t>PPTC-NCH-NB-1-D.SNPFinalReports.txt</t>
  </si>
  <si>
    <t>PPTC-NCH-NB-1-D</t>
  </si>
  <si>
    <t>PPTC-NCH-NB-1-R.human.genes.fpkm_tracking</t>
  </si>
  <si>
    <t>PPTC-NCH-NB-1-D-human</t>
  </si>
  <si>
    <t>PPTC-NCH-OS-1-D.SNPFinalReports.txt</t>
  </si>
  <si>
    <t>PPTC-NCH-OS-1-D</t>
  </si>
  <si>
    <t>PPTC-NCH-OS-1-R.human.genes.fpkm_tracking</t>
  </si>
  <si>
    <t>PPTC-NCH-OS-1-D-human</t>
  </si>
  <si>
    <t>PPTC-NCH-PXA-1-D-1.SNPFinalReport.txt</t>
  </si>
  <si>
    <t>PPTC-NCH-PXA-1-D</t>
  </si>
  <si>
    <t>PPTC-NCH-PXA-1-R.human.genes.fpkm_tracking</t>
  </si>
  <si>
    <t>PPTC-NCH-PXA-1-D-human</t>
  </si>
  <si>
    <t>PPTC-NCH-RBD-1-D-1.SNPFinal</t>
  </si>
  <si>
    <t>PPTC-NCH-RBD-1-D</t>
  </si>
  <si>
    <t>PPTC-NCH-RBD-1-D-human</t>
  </si>
  <si>
    <t>PPTC-NCH-RBD-2-D-1.SNPFinal</t>
  </si>
  <si>
    <t>PPTC-NCH-RBD-2-D</t>
  </si>
  <si>
    <t>PPTC-NCH-RBD-2-R.human.genes.fpkm_tracking</t>
  </si>
  <si>
    <t>PPTC-NCH-RBD-2-D-human</t>
  </si>
  <si>
    <t>PPTC-NCH-RBD-4-D-1.SNPFinal</t>
  </si>
  <si>
    <t>PPTC-NCH-RBD-4-D</t>
  </si>
  <si>
    <t>PPTC-NCH-RBD-4-R.human.genes.fpkm_tracking</t>
  </si>
  <si>
    <t>PPTC-NCH-RBD-4-D-human</t>
  </si>
  <si>
    <t>PPTC-NCH-WT-4-D.SNPFinalReports.txt</t>
  </si>
  <si>
    <t>PPTC-NCH-WT-4-D</t>
  </si>
  <si>
    <t>PPTC-NCH-WT-4-R.human.genes.fpkm_tracking</t>
  </si>
  <si>
    <t>PPTC-NCH-WT-4-D-human</t>
  </si>
  <si>
    <t>PPTC-NCH-WT-5-D.SNPFinalReports.txt</t>
  </si>
  <si>
    <t>PPTC-NCH-WT-5-D</t>
  </si>
  <si>
    <t>PPTC-NCH-WT-5-R.human.genes.fpkm_tracking</t>
  </si>
  <si>
    <t>PPTC-NCH-WT-5-D-human</t>
  </si>
  <si>
    <t>PPTC-NCH-WT-6-D.SNPFinalReports.txt</t>
  </si>
  <si>
    <t>PPTC-NCH-WT-6-D</t>
  </si>
  <si>
    <t>PPTC-NCH-WT-6-R.human.genes.fpkm_tracking</t>
  </si>
  <si>
    <t>PPTC-NCH-WT-6-D-human</t>
  </si>
  <si>
    <t>PPTC-NCH-WT-7-D.SNPFinalReports.txt</t>
  </si>
  <si>
    <t>PPTC-NCH-WT-7-D</t>
  </si>
  <si>
    <t>PPTC-NCH-WT-7-R.human.genes.fpkm_tracking</t>
  </si>
  <si>
    <t>PPTC-NCH-WT-7-D-human</t>
  </si>
  <si>
    <t>PPTC-NCH-WT-8-D.SNPFinalReports.txt</t>
  </si>
  <si>
    <t>PPTC-NCH-WT-8-D</t>
  </si>
  <si>
    <t>PPTC-NCH-WT-8-R.human.genes.fpkm_tracking</t>
  </si>
  <si>
    <t>PPTC-NCH-WT-8-D-human</t>
  </si>
  <si>
    <t>PPTC-NCI-ASPS-D.SNPFinalReports.txt</t>
  </si>
  <si>
    <t>PPTC-NCI-ASPS-D</t>
  </si>
  <si>
    <t>PPTC-NCI-ASPS-R.human.genes.fpkm_tracking</t>
  </si>
  <si>
    <t>PPTC-NCI-ASPS-D-human</t>
  </si>
  <si>
    <t>PPTC-OS-1-D-1.SNPFinalReports.txt</t>
  </si>
  <si>
    <t>PPTC-OS-1-D</t>
  </si>
  <si>
    <t>PPTC-OS-1-R.human.genes.fpkm_tracking</t>
  </si>
  <si>
    <t>TARGET-40-PPT067-60A-01D-human</t>
  </si>
  <si>
    <t>TARGET-40-PPT067</t>
  </si>
  <si>
    <t>PPTC-OS-17-D-1.SNPFinalReports.txt</t>
  </si>
  <si>
    <t>PPTC-OS-17-D</t>
  </si>
  <si>
    <t>TARGET-40-PPT070-60A-01D-human</t>
  </si>
  <si>
    <t>TARGET-40-PPT070</t>
  </si>
  <si>
    <t>PPTC-OS-2-D-1.SNPFinalReports.txt</t>
  </si>
  <si>
    <t>PPTC-OS-2-D</t>
  </si>
  <si>
    <t>PPTC-OS-2-R.human.genes.fpkm_tracking</t>
  </si>
  <si>
    <t>TARGET-40-PPT068-60A-01D-human</t>
  </si>
  <si>
    <t>TARGET-40-PPT068</t>
  </si>
  <si>
    <t>TARGET-40-PPT074-60A-01D-human</t>
  </si>
  <si>
    <t>TARGET-40-PPT074</t>
  </si>
  <si>
    <t>PPTC-OS-29-D-1.SNPFinalReports.txt</t>
  </si>
  <si>
    <t>PPTC-OS-29-D</t>
  </si>
  <si>
    <t>PPTC-OS-29-R.human.genes.fpkm_tracking</t>
  </si>
  <si>
    <t>TARGET-40-PPT071-60A-01D-human</t>
  </si>
  <si>
    <t>TARGET-40-PPT071</t>
  </si>
  <si>
    <t>PPTC-OS-31-D-1.SNPFinalReports.txt</t>
  </si>
  <si>
    <t>PPTC-OS-31-D</t>
  </si>
  <si>
    <t>PPTC-OS-31-R.human.genes.fpkm_tracking</t>
  </si>
  <si>
    <t>TARGET-40-PPT072-60A-01D-human</t>
  </si>
  <si>
    <t>TARGET-40-PPT072</t>
  </si>
  <si>
    <t>PPTC-OS-32-D.SNPFinalReports.txt</t>
  </si>
  <si>
    <t>PPTC-OS-32-D</t>
  </si>
  <si>
    <t>PPTC-OS-32-R.human.genes.fpkm_tracking</t>
  </si>
  <si>
    <t>PPTC-OS-32-D-human</t>
  </si>
  <si>
    <t>TARGET-40-PPT075</t>
  </si>
  <si>
    <t>PPTC-OS-33-D-1.SNPFinalReports.txt</t>
  </si>
  <si>
    <t>PPTC-OS-33-D</t>
  </si>
  <si>
    <t>PPTC-OS-33-R.human.genes.fpkm_tracking</t>
  </si>
  <si>
    <t>TARGET-40-PPT073-60A-01D-human</t>
  </si>
  <si>
    <t>TARGET-40-PPT073</t>
  </si>
  <si>
    <t>PPTC-OS-34-D-1.SNPFinalReports.txt</t>
  </si>
  <si>
    <t>PPTC-OS-34-D</t>
  </si>
  <si>
    <t>PPTC-OS-34-R.human.genes.fpkm_tracking</t>
  </si>
  <si>
    <t>TARGET-40-PPT076-60A-01D-human</t>
  </si>
  <si>
    <t>TARGET-40-PPT076</t>
  </si>
  <si>
    <t>PPTC-OS-34-SJ-D.SNPFinalReports.txt</t>
  </si>
  <si>
    <t>PPTC-OS-34-SJ-D</t>
  </si>
  <si>
    <t>PPTC-OS-34-SJ-R.human.genes.fpkm_tracking</t>
  </si>
  <si>
    <t>PPTC-OS-34-SJ-D-human</t>
  </si>
  <si>
    <t>TARGET-40-PPT077-60A-01D-human</t>
  </si>
  <si>
    <t>TARGET-40-PPT077</t>
  </si>
  <si>
    <t>PPTC-OS-36-SJ-D.SNPFinalReports.txt</t>
  </si>
  <si>
    <t>PPTC-OS-36-SJ-D</t>
  </si>
  <si>
    <t>PPTC-OS-36-SJ-D-human</t>
  </si>
  <si>
    <t>PPTC-OS-41-D.SNPFinalReports.txt</t>
  </si>
  <si>
    <t>PPTC-OS-41-D</t>
  </si>
  <si>
    <t>PPTC-OS-41-R.human.genes.fpkm_tracking</t>
  </si>
  <si>
    <t>PPTC-OS-41-D-human</t>
  </si>
  <si>
    <t>PPTC-OS-42-D.SNPFinalReports.txt</t>
  </si>
  <si>
    <t>PPTC-OS-42-D</t>
  </si>
  <si>
    <t>PPTC-OS-42-R.human.genes.fpkm_tracking</t>
  </si>
  <si>
    <t>PPTC-OS-42-D-human</t>
  </si>
  <si>
    <t>PPTC-OS-43-TPMX-D-1.SNPFinalReports.txt</t>
  </si>
  <si>
    <t>PPTC-OS-43-TPMX-D</t>
  </si>
  <si>
    <t>PPTC-OS-43-TPMX-R.human.genes.fpkm_tracking</t>
  </si>
  <si>
    <t>TARGET-40-PPT078-60A-01D-human</t>
  </si>
  <si>
    <t>TARGET-40-PPT078</t>
  </si>
  <si>
    <t>PPTC-OS-44-D.SNPFinalReports.txt</t>
  </si>
  <si>
    <t>PPTC-OS-44-D</t>
  </si>
  <si>
    <t>PPTC-OS-44-R.human.genes.fpkm_tracking</t>
  </si>
  <si>
    <t>PPTC-OS-44-D-human</t>
  </si>
  <si>
    <t>PPTC-OS-44-KPDX-x-D-1.SNPFinalReports.txt</t>
  </si>
  <si>
    <t>PPTC-OS-44-KPDX-x-D</t>
  </si>
  <si>
    <t>PPTC-OS-44-KPDX-x-R.human.genes.fpkm_tracking</t>
  </si>
  <si>
    <t>TARGET-40-PPT079-60A-01D-human</t>
  </si>
  <si>
    <t>TARGET-40-PPT079</t>
  </si>
  <si>
    <t>PPTC-OS-45-TSXpr1-D-1.SNPFinalReports.txt</t>
  </si>
  <si>
    <t>PPTC-OS-45-TSXpr1-D</t>
  </si>
  <si>
    <t>PPTC-OS-45-TSXpr1-R.human.genes.fpkm_tracking</t>
  </si>
  <si>
    <t>TARGET-40-PPT080-60A-01D-human</t>
  </si>
  <si>
    <t>TARGET-40-PPT080</t>
  </si>
  <si>
    <t>PPTC-OS-46-D.SNPFinalReports.txt</t>
  </si>
  <si>
    <t>PPTC-OS-46-D</t>
  </si>
  <si>
    <t>PPTC-OS-46-R.human.genes.fpkm_tracking</t>
  </si>
  <si>
    <t>PPTC-OS-46-D-human</t>
  </si>
  <si>
    <t>PPTC-OS-46-AOX-D.SNPFinalReports.txt</t>
  </si>
  <si>
    <t>PPTC-OS-46-AOX-D</t>
  </si>
  <si>
    <t>PPTC-OS-46-AOX-R.human.genes.fpkm_tracking</t>
  </si>
  <si>
    <t>PPTC-OS-46-AOX-D-human</t>
  </si>
  <si>
    <t>PPTC-OS-47-SJ-D.SNPFinalReports.txt</t>
  </si>
  <si>
    <t>PPTC-OS-47-SJ-D</t>
  </si>
  <si>
    <t>PPTC-OS-47-SJ-R.human.genes.fpkm_tracking</t>
  </si>
  <si>
    <t>PPTC-OS-47-SJ-D-human</t>
  </si>
  <si>
    <t>PPTC-OS-48-D.SNPFinalReports.txt</t>
  </si>
  <si>
    <t>PPTC-OS-48-D</t>
  </si>
  <si>
    <t>PPTC-OS-48-R.human.genes.fpkm_tracking</t>
  </si>
  <si>
    <t>PPTC-OS-48-D-human</t>
  </si>
  <si>
    <t>PPTC-OS-49-SJ-D.SNPFinalReports.txt</t>
  </si>
  <si>
    <t>PPTC-OS-49-SJ-D</t>
  </si>
  <si>
    <t>PPTC-OS-49-SJ-R.human.genes.fpkm_tracking</t>
  </si>
  <si>
    <t>PPTC-OS-49-SJ-D-human</t>
  </si>
  <si>
    <t>PPTC-OS-49-STTX-sc-D-1.SNPFinalReports.txt</t>
  </si>
  <si>
    <t>PPTC-OS-49-STTX-sc-D</t>
  </si>
  <si>
    <t>PPTC-OS-49-STTX-sc-R.human.genes.fpkm_tracking</t>
  </si>
  <si>
    <t>PPTC-OS-49-STTX-sc-D-human</t>
  </si>
  <si>
    <t>TARGET-40-PPT081</t>
  </si>
  <si>
    <t>PPTC-OS-50-SJ-D.SNPFinalReports.txt</t>
  </si>
  <si>
    <t>PPTC-OS-50-SJ-D</t>
  </si>
  <si>
    <t>PPTC-OS-50-SJ-D-human</t>
  </si>
  <si>
    <t>PPTC-OS-51-CHLX-D-1.SNPFinalReports.txt</t>
  </si>
  <si>
    <t>PPTC-OS-51-CHLX-D</t>
  </si>
  <si>
    <t>PPTC-OS-51-CHLX-R.human.genes.fpkm_tracking</t>
  </si>
  <si>
    <t>PPTC-OS-52-SJ-D.SNPFinalReports.txt</t>
  </si>
  <si>
    <t>PPTC-OS-52-SJ-D</t>
  </si>
  <si>
    <t>PPTC-OS-52-SJ-D-human</t>
  </si>
  <si>
    <t>PPTC-OS-54-OHS-x-D-1.SNPFinalReports.txt</t>
  </si>
  <si>
    <t>PPTC-OS-54-OHS-x-D</t>
  </si>
  <si>
    <t>PPTC-OS-54-OHS-x-R.human.genes.fpkm_tracking</t>
  </si>
  <si>
    <t>TARGET-40-PPT084-60A-01D-human</t>
  </si>
  <si>
    <t>TARGET-40-PPT084</t>
  </si>
  <si>
    <t>PPTC-OS-54-SJ-D.SNPFinalReports.txt</t>
  </si>
  <si>
    <t>PPTC-OS-54-SJ-D</t>
  </si>
  <si>
    <t>PPTC-OS-54-SJ-R.human.genes.fpkm_tracking</t>
  </si>
  <si>
    <t>PPTC-OS-54-SJ-D-human</t>
  </si>
  <si>
    <t>PPTC-OS-55-D.SNPFinalReports.txt</t>
  </si>
  <si>
    <t>PPTC-OS-55-D</t>
  </si>
  <si>
    <t>PPTC-OS-55-R.human.genes.fpkm_tracking</t>
  </si>
  <si>
    <t>PPTC-OS-55-D-human</t>
  </si>
  <si>
    <t>PPTC-OS-55-SBX-D.SNPFinalReports.txt</t>
  </si>
  <si>
    <t>PPTC-OS-55-SBX-D</t>
  </si>
  <si>
    <t>PPTC-OS-55-SBX-R.human.genes.fpkm_tracking</t>
  </si>
  <si>
    <t>PPTC-OS-55-SBX-D-human</t>
  </si>
  <si>
    <t>PPTC-OS-56-D.SNPFinalReports.txt</t>
  </si>
  <si>
    <t>PPTC-OS-56-D</t>
  </si>
  <si>
    <t>PPTC-OS-56-D-human</t>
  </si>
  <si>
    <t>PPTC-OS-56-TTX-D.SNPFinalReports.txt</t>
  </si>
  <si>
    <t>PPTC-OS-56-TTX-D</t>
  </si>
  <si>
    <t>PPTC-OS-56-TTX-R.human.genes.fpkm_tracking</t>
  </si>
  <si>
    <t>PPTC-OS-56-TTX-D-human</t>
  </si>
  <si>
    <t>PPTC-OS-60-D.SNPFinalReports.txt</t>
  </si>
  <si>
    <t>PPTC-OS-60-D</t>
  </si>
  <si>
    <t>PPTC-OS-60-R.human.genes.fpkm_tracking</t>
  </si>
  <si>
    <t>PPTC-OS-60-D-human</t>
  </si>
  <si>
    <t xml:space="preserve">Yes </t>
  </si>
  <si>
    <t>PPTC-OS-9-D-1.SNPFinalReports.txt</t>
  </si>
  <si>
    <t>PPTC-OS-9-D</t>
  </si>
  <si>
    <t>PPTC-OS-9-R.human.genes.fpkm_tracking</t>
  </si>
  <si>
    <t>TARGET-40-PPT069</t>
  </si>
  <si>
    <t>PPTC-TGT-020-D.SNPFinalReports.txt</t>
  </si>
  <si>
    <t>PPTC-TGT-020-D</t>
  </si>
  <si>
    <t>PPTC-TGT-020-R.human.genes.fpkm_tracking</t>
  </si>
  <si>
    <t>PPTC-TGT-020-D-human</t>
  </si>
  <si>
    <t>PPTC-TGT-047-D.SNPFinalReports.txt</t>
  </si>
  <si>
    <t>PPTC-TGT-047-D</t>
  </si>
  <si>
    <t>PPTC-TGT-047-R.human.genes.fpkm_tracking</t>
  </si>
  <si>
    <t>PPTC-TGT-047-D-human</t>
  </si>
  <si>
    <t>PPTC-TGT-052-D.SNPFinalReports.txt</t>
  </si>
  <si>
    <t>PPTC-TGT-052-D</t>
  </si>
  <si>
    <t>PPTC-TGT-052-R.human.genes.fpkm_tracking</t>
  </si>
  <si>
    <t>PPTC-TGT-052-D-human</t>
  </si>
  <si>
    <t>PPTC-TGT-065-D.SNPFinalReports.txt</t>
  </si>
  <si>
    <t>PPTC-TGT-065-D</t>
  </si>
  <si>
    <t>PPTC-TGT-065-R.human.genes.fpkm_tracking</t>
  </si>
  <si>
    <t>PPTC-TGT-065-D-human</t>
  </si>
  <si>
    <t>PPTC-AF1D-XTP1-B-1-0-D-1.SNPFinalReports.txt</t>
  </si>
  <si>
    <t>PPTC-AF1D-XTP1-B-1-0-D</t>
  </si>
  <si>
    <t>PPTC-AF1D-XTP1-B-1-0-R.human.genes.fpkm_tracking</t>
  </si>
  <si>
    <t>PPTC-AF1D-XTP1-B-1-0-D-human</t>
  </si>
  <si>
    <t>PPTC-TGT-145-D.SNPFinalReports.txt</t>
  </si>
  <si>
    <t>PPTC-TGT-145-D</t>
  </si>
  <si>
    <t>PPTC-TGT-145-R.human.genes.fpkm_tracking</t>
  </si>
  <si>
    <t>PPTC-TGT-145-D-human</t>
  </si>
  <si>
    <t>PPTC-TGT-151-D.SNPFinalReports.txt</t>
  </si>
  <si>
    <t>PPTC-TGT-151-D</t>
  </si>
  <si>
    <t>PPTC-TGT-151-R.human.genes.fpkm_tracking</t>
  </si>
  <si>
    <t>PPTC-TGT-151-D-human</t>
  </si>
  <si>
    <t>PPTC-TGT-161-D.SNPFinalReports.txt</t>
  </si>
  <si>
    <t>PPTC-TGT-161-D</t>
  </si>
  <si>
    <t>PPTC-TGT-161-R.human.genes.fpkm_tracking</t>
  </si>
  <si>
    <t>PPTC-TGT-161-D-human</t>
  </si>
  <si>
    <t>PPTC-TGT-174-D.SNPFinalReports.txt</t>
  </si>
  <si>
    <t>PPTC-TGT-174-D</t>
  </si>
  <si>
    <t>PPTC-TGT-174-R.human.genes.fpkm_tracking</t>
  </si>
  <si>
    <t>PPTC-TGT-174-D-human</t>
  </si>
  <si>
    <t>PPTC-TGT-196-D.SNPFinalReports.txt</t>
  </si>
  <si>
    <t>PPTC-TGT-196-D</t>
  </si>
  <si>
    <t>PPTC-TGT-196-R.human.genes.fpkm_tracking</t>
  </si>
  <si>
    <t>PPTC-TGT-196-D-human</t>
  </si>
  <si>
    <t>PPTC-TGT-258-D.SNPFinalReports.txt</t>
  </si>
  <si>
    <t>PPTC-TGT-258-D</t>
  </si>
  <si>
    <t>PPTC-TGT-258-R.human.genes.fpkm_tracking</t>
  </si>
  <si>
    <t>PPTC-TGT-258-D-human</t>
  </si>
  <si>
    <t>PPTC-Rh10-D-1.SNPFinalReports.txt</t>
  </si>
  <si>
    <t>PPTC-Rh10-D</t>
  </si>
  <si>
    <t>PPTC-Rh10-R.human.genes.fpkm_tracking</t>
  </si>
  <si>
    <t>TARGET-80-PPT042-60A-01D-human</t>
  </si>
  <si>
    <t>TARGET-80-PPT042</t>
  </si>
  <si>
    <t>PPTC-Rh-12-D-1.SNPFinalReports.txt</t>
  </si>
  <si>
    <t>PPTC-Rh-12-D</t>
  </si>
  <si>
    <t>PPTC-Rh-12-R.human.genes.fpkm_tracking</t>
  </si>
  <si>
    <t>TARGET-80-PPT050-60A-01D-human</t>
  </si>
  <si>
    <t>TARGET-80-PPT050</t>
  </si>
  <si>
    <t>PPTC-Rh30-D-1.SNPFinalReports.txt</t>
  </si>
  <si>
    <t>PPTC-Rh30-D</t>
  </si>
  <si>
    <t>PPTC-Rh30-R.human.genes.fpkm_tracking</t>
  </si>
  <si>
    <t>TARGET-80-PPT045-60A-01D-human</t>
  </si>
  <si>
    <t>TARGET-80-PPT045</t>
  </si>
  <si>
    <t>PPTC-Rh30R-D-1.SNPFinalReports.txt</t>
  </si>
  <si>
    <t>PPTC-Rh30R-D</t>
  </si>
  <si>
    <t>PPTC-Rh30R-R.human.genes.fpkm_tracking</t>
  </si>
  <si>
    <t>TARGET-80-PPT046-60A-01D-human</t>
  </si>
  <si>
    <t>TARGET-80-PPT046</t>
  </si>
  <si>
    <t>PPTC-Rh36-D-1.SNPFinalReports.txt</t>
  </si>
  <si>
    <t>PPTC-Rh36-D</t>
  </si>
  <si>
    <t>PPTC-Rh36-R.human.genes.fpkm_tracking</t>
  </si>
  <si>
    <t>TARGET-80-PPT047-60A-01D-human</t>
  </si>
  <si>
    <t>TARGET-80-PPT047</t>
  </si>
  <si>
    <t>PPTC-Rh41-D-1.SNPFinalReports.txt</t>
  </si>
  <si>
    <t>PPTC-Rh41-D</t>
  </si>
  <si>
    <t>PPTC-Rh41-R.human.genes.fpkm_tracking</t>
  </si>
  <si>
    <t>TARGET-80-PPT048-60A-01D-human</t>
  </si>
  <si>
    <t>TARGET-80-PPT048</t>
  </si>
  <si>
    <t>PPTC-Rh65-D-1.SNPFinalReports.txt</t>
  </si>
  <si>
    <t>PPTC-Rh65-D</t>
  </si>
  <si>
    <t>PPTC-Rh65-R.human.genes.fpkm_tracking</t>
  </si>
  <si>
    <t>TARGET-80-PPT049-60A-01D-human</t>
  </si>
  <si>
    <t>TARGET-80-PPT049</t>
  </si>
  <si>
    <t>PPTC-Rh-70-D.SNPFinalReports.txt</t>
  </si>
  <si>
    <t>PPTC-Rh-70-D</t>
  </si>
  <si>
    <t>PPTC-Rh-70-R.human.genes.fpkm_tracking</t>
  </si>
  <si>
    <t>PPTC-Rh-70-D-human</t>
  </si>
  <si>
    <t>TARGET-80-PPT052</t>
  </si>
  <si>
    <t>PPTC-SK-NEP-1-D-1.SNPFinalReports.txt</t>
  </si>
  <si>
    <t>PPTC-SK-NEP-1-D</t>
  </si>
  <si>
    <t>PPTC-SK-NEP-1-R.human.genes.fpkm_tracking</t>
  </si>
  <si>
    <t>TARGET-41-PPT037-61A-01D-human</t>
  </si>
  <si>
    <t>TARGET-41-PPT037</t>
  </si>
  <si>
    <t>PPTC-TC-71-D-1.SNPFinalReports.txt</t>
  </si>
  <si>
    <t>PPTC-TC-71-D</t>
  </si>
  <si>
    <t>PPTC-TC-71-R.human.genes.fpkm_tracking</t>
  </si>
  <si>
    <t>TARGET-41-PPT038-61A-01D-human</t>
  </si>
  <si>
    <t>TARGET-41-PPT038</t>
  </si>
  <si>
    <t>Center</t>
  </si>
  <si>
    <t>Mouse.strain.and.source..initial.</t>
  </si>
  <si>
    <t>Mouse.strain..banking.passages.</t>
  </si>
  <si>
    <t>Injection.type.and.site..initial.injection.</t>
  </si>
  <si>
    <t>Snap.frozen.material.used.to.generate.model.available.</t>
  </si>
  <si>
    <t>EBV.PCR.testing</t>
  </si>
  <si>
    <t>Pathogenic.Virus.testing.Lab</t>
  </si>
  <si>
    <t>Pathogenic.Virus.results</t>
  </si>
  <si>
    <t>Passage.sent.for.genomics</t>
  </si>
  <si>
    <t>Size.of.tumors.harvested.for.genomics</t>
  </si>
  <si>
    <t>Size.of.tumors.harvested.for.banking.characterization..mm..</t>
  </si>
  <si>
    <t>Doubling.time..days.</t>
  </si>
  <si>
    <t>Passage.for.doubling.time</t>
  </si>
  <si>
    <t>Max.number.of.passages.documented</t>
  </si>
  <si>
    <t>Matching.cell.line.from.same.patient.</t>
  </si>
  <si>
    <t>CCI</t>
  </si>
  <si>
    <t>NOD/SCID</t>
  </si>
  <si>
    <t>NOD/SCID and NSG</t>
  </si>
  <si>
    <t>intravenous, either lateral tail vein</t>
  </si>
  <si>
    <t>Negative</t>
  </si>
  <si>
    <t>5.0 +/- 1.7</t>
  </si>
  <si>
    <t>2.8 +/- 0.8</t>
  </si>
  <si>
    <t>1.7 +/- 0.9</t>
  </si>
  <si>
    <t>2.9 +/- 0.6</t>
  </si>
  <si>
    <t>3.6 +/- 1.7</t>
  </si>
  <si>
    <t>3.5 +/- 0.5</t>
  </si>
  <si>
    <t>NSG (ABR)</t>
  </si>
  <si>
    <t>NSG</t>
  </si>
  <si>
    <t>Not yet passaged</t>
  </si>
  <si>
    <t>5.1 +/- 0.6</t>
  </si>
  <si>
    <t>NOD/SCID and 3KO and NSG</t>
  </si>
  <si>
    <t>2.6 +/- 1.4</t>
  </si>
  <si>
    <t>2.7 +/- 0.4</t>
  </si>
  <si>
    <t>2.3 +/- 0.7</t>
  </si>
  <si>
    <t>NOD/SCID (ABR)</t>
  </si>
  <si>
    <t>NOD/SCID and 3KO</t>
  </si>
  <si>
    <t>NOD/SCID and NSG (ABR)</t>
  </si>
  <si>
    <t>C.B-Igh-1b/IcrTac-Prkdcscid Taconic</t>
  </si>
  <si>
    <t>solid</t>
  </si>
  <si>
    <t>subcutaneous; left flank</t>
  </si>
  <si>
    <t>NCH</t>
  </si>
  <si>
    <t>CHOP</t>
  </si>
  <si>
    <t>CB17-SCID</t>
  </si>
  <si>
    <t>CRL</t>
  </si>
  <si>
    <t>&lt; 3 cm^3</t>
  </si>
  <si>
    <t>TTHSC</t>
  </si>
  <si>
    <t>subcutaneous</t>
  </si>
  <si>
    <t>&lt;2 cm^3</t>
  </si>
  <si>
    <t>subcutaneous or intravenous tail vein</t>
  </si>
  <si>
    <t>62 or 145</t>
  </si>
  <si>
    <t>&lt; 2.0 cm^3</t>
  </si>
  <si>
    <t>1.5 - 3.0 cm^3</t>
  </si>
  <si>
    <t>42 (from cryoslice)</t>
  </si>
  <si>
    <t>subcutaneous (originally intravenous tail vein)</t>
  </si>
  <si>
    <t>1.3 - 1.5cm^3</t>
  </si>
  <si>
    <t>1.5 - 2.0 cm^3</t>
  </si>
  <si>
    <t>&gt;1.5 cm^3</t>
  </si>
  <si>
    <t>0.7-1.8 cm^3</t>
  </si>
  <si>
    <t>1.5 cm^3</t>
  </si>
  <si>
    <t>1.5-2.0 cm^3</t>
  </si>
  <si>
    <t>1.4-2.5 cm^3</t>
  </si>
  <si>
    <t>RNA - p3 DNA - p2</t>
  </si>
  <si>
    <t>1.5cm^3</t>
  </si>
  <si>
    <t>1.4-2.5 cm^4</t>
  </si>
  <si>
    <t>RNA/DNA - p2</t>
  </si>
  <si>
    <t>&gt;1.5cm^3</t>
  </si>
  <si>
    <t>1.5-2.5 cm^3</t>
  </si>
  <si>
    <t>2.2-2.58cm^3</t>
  </si>
  <si>
    <t>2.0-3.0 cm^3</t>
  </si>
  <si>
    <t>DNA - p2</t>
  </si>
  <si>
    <t>2.0cm^3</t>
  </si>
  <si>
    <t>0.75-2.0 cm^3</t>
  </si>
  <si>
    <t>RNA/DNA - p1</t>
  </si>
  <si>
    <t>575mm^3 and 690mm^3</t>
  </si>
  <si>
    <t>0.575-1.5 cm^3</t>
  </si>
  <si>
    <t>1.0-1.142cm^3</t>
  </si>
  <si>
    <t>0.65-1.5 cm^3</t>
  </si>
  <si>
    <t>2.1cm^3</t>
  </si>
  <si>
    <t>1.1-2.0 cm^3</t>
  </si>
  <si>
    <t>1.0-2.0 cm^3</t>
  </si>
  <si>
    <t>RNA/RNA - p1</t>
  </si>
  <si>
    <t>3.0cm^3</t>
  </si>
  <si>
    <t>DNA - p1</t>
  </si>
  <si>
    <t>1.53cm^3</t>
  </si>
  <si>
    <t>1.4-2.0 cm^3</t>
  </si>
  <si>
    <t>NOD.129S7(B6)-Rag1tm1Mom/J</t>
  </si>
  <si>
    <t>Brain Stem</t>
  </si>
  <si>
    <t>RAG2</t>
  </si>
  <si>
    <t>R. Cerebrum</t>
  </si>
  <si>
    <t>nOD.129S7(B6)-Rag1tm1Mom/J</t>
  </si>
  <si>
    <t>RAG1tm1Mom/J</t>
  </si>
  <si>
    <t>CHOP, TTHSC</t>
  </si>
  <si>
    <t>8 or 21</t>
  </si>
  <si>
    <t>16 or 22</t>
  </si>
  <si>
    <t>2 or 3</t>
  </si>
  <si>
    <t>No</t>
  </si>
  <si>
    <t>Einstein</t>
  </si>
  <si>
    <t>Einstein, NCH</t>
  </si>
  <si>
    <t>p20, 22.3.07 - frozen</t>
  </si>
  <si>
    <t>p16, 17.2.11</t>
  </si>
  <si>
    <t>p12, 15.8.07</t>
  </si>
  <si>
    <t>p1, 15.5.05</t>
  </si>
  <si>
    <t>p2, 13.1.11</t>
  </si>
  <si>
    <t>p57, 29.12.10</t>
  </si>
  <si>
    <t>p38, 30.12.10</t>
  </si>
  <si>
    <t>SNP array</t>
  </si>
  <si>
    <t>WES</t>
  </si>
  <si>
    <t>RNA-Seq</t>
  </si>
  <si>
    <t>STR</t>
  </si>
  <si>
    <t>Total</t>
  </si>
  <si>
    <t>Alveolar Soft Part Sarcoma (ASPS)</t>
  </si>
  <si>
    <t>Atypical Teratoid Rhabdoid Tumor (ATRT)</t>
  </si>
  <si>
    <t>B-cell Precursor Acute Lymphoblastic Leukemia ALL (BCP-ALL)</t>
  </si>
  <si>
    <t>CNS Ewing sarcoma family tumor with CIC alteration (CNS EFT-CIC)</t>
  </si>
  <si>
    <t>Diffuse Intrinsic Pontine Glioma (DIPG)</t>
  </si>
  <si>
    <t>Embryonal Tumor with Multilayer Rosettes (ETMR)</t>
  </si>
  <si>
    <t>Early T-cell Precursor Acute Lymphoblastic Leukemia (ETP-ALL)</t>
  </si>
  <si>
    <t>Fusion- Rhabdomyosarcoma (RMS)</t>
  </si>
  <si>
    <t>Fusion+ Rhabdomyosarcoma (RMS)</t>
  </si>
  <si>
    <t>Mixed-lineage Acute Lymphoblastic Leukemia (MLL-ALL)</t>
  </si>
  <si>
    <t>Philadelphia-chromosome-like Acute Lymphoblastic Leukemia (Ph-like ALL)</t>
  </si>
  <si>
    <t>Philadelphia-chromosome + Acute Lymphoblastic Leukemia (Ph+ ALL)</t>
  </si>
  <si>
    <t>T-cell acute lymphoblastic leukemia (T-ALL)</t>
  </si>
  <si>
    <t>CNS embryonal tumor, not otherwise specified (CNS embryonal NOS)</t>
  </si>
  <si>
    <t>Person ID</t>
  </si>
  <si>
    <t>Xenograft name</t>
  </si>
  <si>
    <t>Comments</t>
  </si>
  <si>
    <t>Age of patient (years)</t>
  </si>
  <si>
    <t>Stage of disease</t>
  </si>
  <si>
    <t>TARGET Case USI</t>
  </si>
  <si>
    <t>Notes</t>
  </si>
  <si>
    <t>P0007</t>
  </si>
  <si>
    <t>Match to ALL-105/115</t>
  </si>
  <si>
    <t>M</t>
  </si>
  <si>
    <t>Match to ALL-102/115</t>
  </si>
  <si>
    <t>Relapse1</t>
  </si>
  <si>
    <t>Match to ALL-102/105</t>
  </si>
  <si>
    <t>Relapse3</t>
  </si>
  <si>
    <t>P0015</t>
  </si>
  <si>
    <t>Match to ALL-46</t>
  </si>
  <si>
    <t>F</t>
  </si>
  <si>
    <t>P0017</t>
  </si>
  <si>
    <t>Match to ALL-58</t>
  </si>
  <si>
    <t>P0021</t>
  </si>
  <si>
    <t>Match to ALL-61</t>
  </si>
  <si>
    <t>P0028</t>
  </si>
  <si>
    <t>Match to ALL-90</t>
  </si>
  <si>
    <t>Ph-like T-ALL</t>
  </si>
  <si>
    <t>Match to ALL-121</t>
  </si>
  <si>
    <t>Match to ALL-123</t>
  </si>
  <si>
    <t>Match to ALL-25</t>
  </si>
  <si>
    <t>P0046</t>
  </si>
  <si>
    <t>Match to ALL-81</t>
  </si>
  <si>
    <t>Match to ALL-80</t>
  </si>
  <si>
    <t>P0047</t>
  </si>
  <si>
    <t>Match to ALL-83</t>
  </si>
  <si>
    <t>Match to ALL-82</t>
  </si>
  <si>
    <t>Match to ALL-32</t>
  </si>
  <si>
    <t>P0067</t>
  </si>
  <si>
    <t>Match to COG-N-453x</t>
  </si>
  <si>
    <t>PD-PM</t>
  </si>
  <si>
    <t>Match to COG-N-452x</t>
  </si>
  <si>
    <t>P0079</t>
  </si>
  <si>
    <t>Match to COG-N-623x</t>
  </si>
  <si>
    <t>603 and 623 are a matched DX and relapse patient</t>
  </si>
  <si>
    <t>P0080</t>
  </si>
  <si>
    <t>Match to COG-N-619x</t>
  </si>
  <si>
    <t>Progressing</t>
  </si>
  <si>
    <t>618 and 619 are a matched left and right bone marrow</t>
  </si>
  <si>
    <t>Match to COG-N-618x</t>
  </si>
  <si>
    <t>Match to COG-N-603x</t>
  </si>
  <si>
    <t>P0105</t>
  </si>
  <si>
    <t>Match to ICb-9850PNET</t>
  </si>
  <si>
    <t xml:space="preserve">From the same pateint, 22909 came from recurrent tumor </t>
  </si>
  <si>
    <t>Match to IC-22909PNET-rIII</t>
  </si>
  <si>
    <t>9850 derived from the primary tumor</t>
  </si>
  <si>
    <t>P0173</t>
  </si>
  <si>
    <t>Match to NCH-CA-2</t>
  </si>
  <si>
    <t>Match to NCH-CA-1</t>
  </si>
  <si>
    <t>P0199</t>
  </si>
  <si>
    <t>Match to OS-36-SJ/OS-36</t>
  </si>
  <si>
    <t>P0201</t>
  </si>
  <si>
    <t xml:space="preserve">OS-34 </t>
  </si>
  <si>
    <t>Match to OS-34-SJ</t>
  </si>
  <si>
    <t xml:space="preserve">OS-34-SJ </t>
  </si>
  <si>
    <t>Match to OS-34</t>
  </si>
  <si>
    <t xml:space="preserve">Diagnosis </t>
  </si>
  <si>
    <t>Match to OS-36-SJ</t>
  </si>
  <si>
    <t>Match to OS-36</t>
  </si>
  <si>
    <t>P0238</t>
  </si>
  <si>
    <t>Match to Rh-30R</t>
  </si>
  <si>
    <t>ARMS</t>
  </si>
  <si>
    <t>Match to Rh-30</t>
  </si>
  <si>
    <t>Patient.last.alive.year</t>
  </si>
  <si>
    <t>sPNET, GFAP+, SYN+,P53+,Ki67+, Myc-, PTEN loss, C19MC amplification by genetics, ETMR by genetics</t>
  </si>
  <si>
    <t>sPNET, GFAP-,SYN+,MAP++,P53, Ki67+++; SMARCB1 hemizygous loss; SMARCB1 RNA expressed; CNS EFT-CIC by genetics</t>
  </si>
  <si>
    <t>GFAP+,KI67+,VIM+; BRAF V600E mutation, CDKN2A deletion</t>
  </si>
  <si>
    <t>Large Cell; Unclassified</t>
  </si>
  <si>
    <t>sPNET, SYN+,MAP+, P53+++,Ki67+, INI-1+; SMARCB1 hemizygous loss; SMARCB1 RNA expressed; CNS EFT-CIC</t>
  </si>
  <si>
    <t>Anaplastic, LIN28A upregulation by genetics, ETMR by genetics</t>
  </si>
  <si>
    <t>MYCN Amp; Wild-type TP53 Polymorphism @ 466[G/C]</t>
  </si>
  <si>
    <t>High-grade</t>
  </si>
  <si>
    <t>Metastatic, Same patient as Rh-30R (dx)</t>
  </si>
  <si>
    <t>Same patient as Rh-30 (relapse)</t>
  </si>
  <si>
    <t>PersonID</t>
  </si>
  <si>
    <t>TARGET.ID</t>
  </si>
  <si>
    <t>Phase2</t>
  </si>
  <si>
    <t>STR.OK</t>
  </si>
  <si>
    <t>P0001</t>
  </si>
  <si>
    <t>P0002</t>
  </si>
  <si>
    <t>P0003</t>
  </si>
  <si>
    <t>P0004</t>
  </si>
  <si>
    <t>P0005</t>
  </si>
  <si>
    <t>P0006</t>
  </si>
  <si>
    <t>P0008</t>
  </si>
  <si>
    <t>P0009</t>
  </si>
  <si>
    <t>P0010</t>
  </si>
  <si>
    <t>P0011</t>
  </si>
  <si>
    <t>P0012</t>
  </si>
  <si>
    <t>P0013</t>
  </si>
  <si>
    <t>P0014</t>
  </si>
  <si>
    <t>P0016</t>
  </si>
  <si>
    <t>P0018</t>
  </si>
  <si>
    <t>P0019</t>
  </si>
  <si>
    <t>P0020</t>
  </si>
  <si>
    <t>P0022</t>
  </si>
  <si>
    <t>P0023</t>
  </si>
  <si>
    <t>P0024</t>
  </si>
  <si>
    <t>P0025</t>
  </si>
  <si>
    <t>P0026</t>
  </si>
  <si>
    <t>P0027</t>
  </si>
  <si>
    <t>P0029</t>
  </si>
  <si>
    <t>P0030</t>
  </si>
  <si>
    <t>P0031</t>
  </si>
  <si>
    <t>P0032</t>
  </si>
  <si>
    <t>P0033</t>
  </si>
  <si>
    <t>P0034</t>
  </si>
  <si>
    <t>P0035</t>
  </si>
  <si>
    <t>P0036</t>
  </si>
  <si>
    <t>P0037</t>
  </si>
  <si>
    <t>P0038</t>
  </si>
  <si>
    <t>P0039</t>
  </si>
  <si>
    <t>P0040</t>
  </si>
  <si>
    <t>P0041</t>
  </si>
  <si>
    <t>P0042</t>
  </si>
  <si>
    <t>P0043</t>
  </si>
  <si>
    <t>P0044</t>
  </si>
  <si>
    <t>P0045</t>
  </si>
  <si>
    <t>P0048</t>
  </si>
  <si>
    <t>P0049</t>
  </si>
  <si>
    <t>P0050</t>
  </si>
  <si>
    <t>P0051</t>
  </si>
  <si>
    <t>P0052</t>
  </si>
  <si>
    <t>P0053</t>
  </si>
  <si>
    <t>P0054</t>
  </si>
  <si>
    <t>P0055</t>
  </si>
  <si>
    <t>P0056</t>
  </si>
  <si>
    <t>P0057</t>
  </si>
  <si>
    <t>P0058</t>
  </si>
  <si>
    <t>P0059</t>
  </si>
  <si>
    <t>P0060</t>
  </si>
  <si>
    <t>P0061</t>
  </si>
  <si>
    <t>P0062</t>
  </si>
  <si>
    <t>P0063</t>
  </si>
  <si>
    <t>P0064</t>
  </si>
  <si>
    <t>P0065</t>
  </si>
  <si>
    <t>P0066</t>
  </si>
  <si>
    <t>P0068</t>
  </si>
  <si>
    <t>P0069</t>
  </si>
  <si>
    <t>P0070</t>
  </si>
  <si>
    <t>P0071</t>
  </si>
  <si>
    <t>P0072</t>
  </si>
  <si>
    <t>P0073</t>
  </si>
  <si>
    <t>P0074</t>
  </si>
  <si>
    <t>P0075</t>
  </si>
  <si>
    <t>P0076</t>
  </si>
  <si>
    <t>P0077</t>
  </si>
  <si>
    <t>P0078</t>
  </si>
  <si>
    <t>P0081</t>
  </si>
  <si>
    <t>P0082</t>
  </si>
  <si>
    <t>P0083</t>
  </si>
  <si>
    <t>P0084</t>
  </si>
  <si>
    <t>P0085</t>
  </si>
  <si>
    <t>P0086</t>
  </si>
  <si>
    <t>P0087</t>
  </si>
  <si>
    <t>P0088</t>
  </si>
  <si>
    <t>P0089</t>
  </si>
  <si>
    <t>P0090</t>
  </si>
  <si>
    <t>P0091</t>
  </si>
  <si>
    <t>P0092</t>
  </si>
  <si>
    <t>P0093</t>
  </si>
  <si>
    <t>P0094</t>
  </si>
  <si>
    <t>P0095</t>
  </si>
  <si>
    <t>P0096</t>
  </si>
  <si>
    <t>P0097</t>
  </si>
  <si>
    <t>P0098</t>
  </si>
  <si>
    <t>P0099</t>
  </si>
  <si>
    <t>P0100</t>
  </si>
  <si>
    <t>P0101</t>
  </si>
  <si>
    <t>P0102</t>
  </si>
  <si>
    <t>P0103</t>
  </si>
  <si>
    <t>P0104</t>
  </si>
  <si>
    <t>P0106</t>
  </si>
  <si>
    <t>P0107</t>
  </si>
  <si>
    <t>P0108</t>
  </si>
  <si>
    <t>P0109</t>
  </si>
  <si>
    <t>P0110</t>
  </si>
  <si>
    <t>P0111</t>
  </si>
  <si>
    <t>P0112</t>
  </si>
  <si>
    <t>P0113</t>
  </si>
  <si>
    <t>P0114</t>
  </si>
  <si>
    <t>P0115</t>
  </si>
  <si>
    <t>P0116</t>
  </si>
  <si>
    <t>P0117</t>
  </si>
  <si>
    <t>P0118</t>
  </si>
  <si>
    <t>P0119</t>
  </si>
  <si>
    <t>P0120</t>
  </si>
  <si>
    <t>P0121</t>
  </si>
  <si>
    <t>P0122</t>
  </si>
  <si>
    <t>P0123</t>
  </si>
  <si>
    <t>P0124</t>
  </si>
  <si>
    <t>P0125</t>
  </si>
  <si>
    <t>P0126</t>
  </si>
  <si>
    <t>P0127</t>
  </si>
  <si>
    <t>P0128</t>
  </si>
  <si>
    <t>P0129</t>
  </si>
  <si>
    <t>P0130</t>
  </si>
  <si>
    <t>P0131</t>
  </si>
  <si>
    <t>P0132</t>
  </si>
  <si>
    <t>P0133</t>
  </si>
  <si>
    <t>P0134</t>
  </si>
  <si>
    <t>P0135</t>
  </si>
  <si>
    <t>P0136</t>
  </si>
  <si>
    <t>P0137</t>
  </si>
  <si>
    <t>P0138</t>
  </si>
  <si>
    <t>P0139</t>
  </si>
  <si>
    <t>P0140</t>
  </si>
  <si>
    <t>P0141</t>
  </si>
  <si>
    <t>P0142</t>
  </si>
  <si>
    <t>P0143</t>
  </si>
  <si>
    <t>P0144</t>
  </si>
  <si>
    <t>P0145</t>
  </si>
  <si>
    <t>P0146</t>
  </si>
  <si>
    <t>P0147</t>
  </si>
  <si>
    <t>P0148</t>
  </si>
  <si>
    <t>P0149</t>
  </si>
  <si>
    <t>P0150</t>
  </si>
  <si>
    <t>P0151</t>
  </si>
  <si>
    <t>P0152</t>
  </si>
  <si>
    <t>P0153</t>
  </si>
  <si>
    <t>P0154</t>
  </si>
  <si>
    <t>P0155</t>
  </si>
  <si>
    <t>P0156</t>
  </si>
  <si>
    <t>P0157</t>
  </si>
  <si>
    <t>P0158</t>
  </si>
  <si>
    <t>P0159</t>
  </si>
  <si>
    <t>P0160</t>
  </si>
  <si>
    <t>P0161</t>
  </si>
  <si>
    <t>P0162</t>
  </si>
  <si>
    <t>P0163</t>
  </si>
  <si>
    <t>P0164</t>
  </si>
  <si>
    <t>P0165</t>
  </si>
  <si>
    <t>P0166</t>
  </si>
  <si>
    <t>P0167</t>
  </si>
  <si>
    <t>P0168</t>
  </si>
  <si>
    <t>P0169</t>
  </si>
  <si>
    <t>P0170</t>
  </si>
  <si>
    <t>P0171</t>
  </si>
  <si>
    <t>P0172</t>
  </si>
  <si>
    <t>P0174</t>
  </si>
  <si>
    <t>P0175</t>
  </si>
  <si>
    <t>P0176</t>
  </si>
  <si>
    <t>P0177</t>
  </si>
  <si>
    <t>P0178</t>
  </si>
  <si>
    <t>P0179</t>
  </si>
  <si>
    <t>P0180</t>
  </si>
  <si>
    <t>P0181</t>
  </si>
  <si>
    <t>P0182</t>
  </si>
  <si>
    <t>P0183</t>
  </si>
  <si>
    <t>P0184</t>
  </si>
  <si>
    <t>P0185</t>
  </si>
  <si>
    <t>P0186</t>
  </si>
  <si>
    <t>P0187</t>
  </si>
  <si>
    <t>P0188</t>
  </si>
  <si>
    <t>P0189</t>
  </si>
  <si>
    <t>P0190</t>
  </si>
  <si>
    <t>P0191</t>
  </si>
  <si>
    <t>P0192</t>
  </si>
  <si>
    <t>P0193</t>
  </si>
  <si>
    <t>P0194</t>
  </si>
  <si>
    <t>P0195</t>
  </si>
  <si>
    <t>P0196</t>
  </si>
  <si>
    <t>P0197</t>
  </si>
  <si>
    <t>P0198</t>
  </si>
  <si>
    <t>P0200</t>
  </si>
  <si>
    <t>P0202</t>
  </si>
  <si>
    <t>P0203</t>
  </si>
  <si>
    <t>P0204</t>
  </si>
  <si>
    <t>P0205</t>
  </si>
  <si>
    <t>P0206</t>
  </si>
  <si>
    <t>P0207</t>
  </si>
  <si>
    <t>P0208</t>
  </si>
  <si>
    <t>P0209</t>
  </si>
  <si>
    <t>P0210</t>
  </si>
  <si>
    <t>P0211</t>
  </si>
  <si>
    <t>P0212</t>
  </si>
  <si>
    <t>P0213</t>
  </si>
  <si>
    <t>P0214</t>
  </si>
  <si>
    <t>P0215</t>
  </si>
  <si>
    <t>P0216</t>
  </si>
  <si>
    <t>PPTC-OS-52-R.human.genes.fpkm_tracking</t>
  </si>
  <si>
    <t>P0217</t>
  </si>
  <si>
    <t>P0218</t>
  </si>
  <si>
    <t>P0219</t>
  </si>
  <si>
    <t>P0220</t>
  </si>
  <si>
    <t>P0221</t>
  </si>
  <si>
    <t>P0222</t>
  </si>
  <si>
    <t>P0223</t>
  </si>
  <si>
    <t>P0224</t>
  </si>
  <si>
    <t>P0225</t>
  </si>
  <si>
    <t>P0226</t>
  </si>
  <si>
    <t>P0227</t>
  </si>
  <si>
    <t>P0228</t>
  </si>
  <si>
    <t>P0229</t>
  </si>
  <si>
    <t>P0230</t>
  </si>
  <si>
    <t>P0231</t>
  </si>
  <si>
    <t>P0232</t>
  </si>
  <si>
    <t>P0233</t>
  </si>
  <si>
    <t>P0234</t>
  </si>
  <si>
    <t>P0235</t>
  </si>
  <si>
    <t>P0236</t>
  </si>
  <si>
    <t>P0237</t>
  </si>
  <si>
    <t>P0239</t>
  </si>
  <si>
    <t>P0240</t>
  </si>
  <si>
    <t>P0241</t>
  </si>
  <si>
    <t>P0242</t>
  </si>
  <si>
    <t>P0243</t>
  </si>
  <si>
    <t>P0244</t>
  </si>
  <si>
    <t>UTHSC</t>
  </si>
  <si>
    <t>NCH, UTHSC</t>
  </si>
  <si>
    <t>TCCRC</t>
  </si>
  <si>
    <t>Lag.from.injection.to.initial.harvest..days.</t>
  </si>
  <si>
    <t>Lag.passage.1.injection.to.0.2cm.3..days...nbl...Lag.passage.1.injection.to.harvest.for.banking..days...leukemia.</t>
  </si>
  <si>
    <t>Total.time.to.3.cm.3..days...nbl....Lag.passage.2.injection.to.harvest.for.banking..days...leukemia.</t>
  </si>
  <si>
    <t>2</t>
  </si>
  <si>
    <t>2-3</t>
  </si>
  <si>
    <t>119 (NSG) 145 (NOD/SCID)</t>
  </si>
  <si>
    <t>Histology-oncotree</t>
  </si>
  <si>
    <t>BLL</t>
  </si>
  <si>
    <t>ALAL</t>
  </si>
  <si>
    <t>BLLBCRABL1</t>
  </si>
  <si>
    <t>TLL</t>
  </si>
  <si>
    <t>BLLBCRABL1L</t>
  </si>
  <si>
    <t>EMBT</t>
  </si>
  <si>
    <t>MYC</t>
  </si>
  <si>
    <t>ES</t>
  </si>
  <si>
    <t>NBL</t>
  </si>
  <si>
    <t>ETPLL</t>
  </si>
  <si>
    <t>ETANTR</t>
  </si>
  <si>
    <t>IDH/H3 WT</t>
  </si>
  <si>
    <t>GB</t>
  </si>
  <si>
    <t>ST-EPN-RELA</t>
  </si>
  <si>
    <t>EPM</t>
  </si>
  <si>
    <t>ASTR</t>
  </si>
  <si>
    <t>PXA</t>
  </si>
  <si>
    <t>GMN</t>
  </si>
  <si>
    <t>ST-EPN-YAP1</t>
  </si>
  <si>
    <t>SHH</t>
  </si>
  <si>
    <t>MBL</t>
  </si>
  <si>
    <t>WNT</t>
  </si>
  <si>
    <t>Group3</t>
  </si>
  <si>
    <t>Group4</t>
  </si>
  <si>
    <t>PF-EPN-B</t>
  </si>
  <si>
    <t>PF-EPN-A</t>
  </si>
  <si>
    <t>ERMS</t>
  </si>
  <si>
    <t>WT</t>
  </si>
  <si>
    <t>SCUP</t>
  </si>
  <si>
    <t>COADREAD</t>
  </si>
  <si>
    <t>CCS</t>
  </si>
  <si>
    <t>LIHB</t>
  </si>
  <si>
    <t>OS</t>
  </si>
  <si>
    <t>Histology-Priors</t>
  </si>
  <si>
    <t>Soft sarcoma</t>
  </si>
  <si>
    <t>bone sarcoma</t>
  </si>
  <si>
    <t>Molecular-Subtype-Brain</t>
  </si>
  <si>
    <t>Histology-Detailed2</t>
  </si>
  <si>
    <t>ATRT-MYC</t>
  </si>
  <si>
    <t>ATRT-SHH</t>
  </si>
  <si>
    <t>MB-SHH</t>
  </si>
  <si>
    <t>MB-WNT</t>
  </si>
  <si>
    <t>MB-Group3</t>
  </si>
  <si>
    <t>MB-Group4</t>
  </si>
  <si>
    <t>New Histopathology</t>
  </si>
  <si>
    <t>YAP1-C11ORF70 positive</t>
  </si>
  <si>
    <t>Aplastic, MYCN amplified, SHH by genetics/classifier</t>
  </si>
  <si>
    <t>Aplastic; WNT by classifier</t>
  </si>
  <si>
    <t>Nodular, SHH by pathology, Group3 by classifier</t>
  </si>
  <si>
    <t>Nodular, SHH by pathology/genetics/classifier, GFAP+, KI67+, GAB1 mRNA upregulation by genetics</t>
  </si>
  <si>
    <t>Aplastic, MYC amplified, Group 3 by genetics/classifier</t>
  </si>
  <si>
    <t>Unclassified, Grooup 3 by classifier</t>
  </si>
  <si>
    <t>Nodular, SHH by pathology/classifier, MYCN non-amplified</t>
  </si>
  <si>
    <t>Aplastic; Unclassified, Group 3 by classifier</t>
  </si>
  <si>
    <t>G3, GFAP+, P53+, KI67+; Group 3 by classifier</t>
  </si>
  <si>
    <t>G3, P53+; Group 3 by classifier</t>
  </si>
  <si>
    <t>Aplastic; SHH by classifier</t>
  </si>
  <si>
    <t>Large Cell, SHH by pathology/genetics/classifier, GFAP-, MYCN amplified by pathology, MYCN gain by genetics</t>
  </si>
  <si>
    <t>Aplastic; Group 4 by classifier</t>
  </si>
  <si>
    <t>SHH by classifier</t>
  </si>
  <si>
    <t>Aplastic, MYCN amplified, GLI2 amplified, SHH by genetics/classifier</t>
  </si>
  <si>
    <t>Large cell anaplastic by pathology, CTNNB1 and DDX3X mutated: WNT by genetics/classifier</t>
  </si>
  <si>
    <t>COG studies</t>
  </si>
  <si>
    <t>Prior Therapy</t>
  </si>
  <si>
    <t>Cisplatin, cyclophosphamide, doxorubicin, etoposide, melphalan, total body irradiation</t>
  </si>
  <si>
    <t>ADVL0921</t>
  </si>
  <si>
    <t>multiple rounds of chemotherapy, radiation, MIBG, immunotherapy; MLN-8237, irinotecan, temozolomide</t>
  </si>
  <si>
    <t>POG 9640, ADVL0912</t>
  </si>
  <si>
    <t>cisplatin, etoposide, vincristine, doxorubicin, crizotinib, MIBG, topotecan, cyclophosphamide</t>
  </si>
  <si>
    <t>MYCN</t>
  </si>
  <si>
    <t>female</t>
  </si>
  <si>
    <t>6-8wk</t>
  </si>
  <si>
    <t>20-25g</t>
  </si>
  <si>
    <t>4-8wk</t>
  </si>
  <si>
    <t>female and male</t>
  </si>
  <si>
    <t>4-6wk</t>
  </si>
  <si>
    <t>male-passaging;female-drug testing</t>
  </si>
  <si>
    <t>Mass</t>
  </si>
  <si>
    <t>Time.from.Dx.to.sample.for.model.days.</t>
  </si>
  <si>
    <t>Patient.EFS.from.Dx.to.1st.Progression.days.</t>
  </si>
  <si>
    <t>Patient.OS.to.last.alive.date.days.</t>
  </si>
  <si>
    <t>brain</t>
  </si>
  <si>
    <t>MRT</t>
  </si>
  <si>
    <t>Histology-Onco-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HelveticaNeue"/>
      <family val="2"/>
    </font>
    <font>
      <sz val="12"/>
      <color theme="1"/>
      <name val="HelveticaNeue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HelveticaNeue"/>
      <family val="2"/>
    </font>
    <font>
      <b/>
      <sz val="13"/>
      <color theme="3"/>
      <name val="HelveticaNeue"/>
      <family val="2"/>
    </font>
    <font>
      <b/>
      <sz val="11"/>
      <color theme="3"/>
      <name val="HelveticaNeue"/>
      <family val="2"/>
    </font>
    <font>
      <sz val="12"/>
      <color rgb="FF006100"/>
      <name val="HelveticaNeue"/>
      <family val="2"/>
    </font>
    <font>
      <sz val="12"/>
      <color rgb="FF9C0006"/>
      <name val="HelveticaNeue"/>
      <family val="2"/>
    </font>
    <font>
      <sz val="12"/>
      <color rgb="FF9C5700"/>
      <name val="HelveticaNeue"/>
      <family val="2"/>
    </font>
    <font>
      <sz val="12"/>
      <color rgb="FF3F3F76"/>
      <name val="HelveticaNeue"/>
      <family val="2"/>
    </font>
    <font>
      <b/>
      <sz val="12"/>
      <color rgb="FF3F3F3F"/>
      <name val="HelveticaNeue"/>
      <family val="2"/>
    </font>
    <font>
      <b/>
      <sz val="12"/>
      <color rgb="FFFA7D00"/>
      <name val="HelveticaNeue"/>
      <family val="2"/>
    </font>
    <font>
      <sz val="12"/>
      <color rgb="FFFA7D00"/>
      <name val="HelveticaNeue"/>
      <family val="2"/>
    </font>
    <font>
      <b/>
      <sz val="12"/>
      <color theme="0"/>
      <name val="HelveticaNeue"/>
      <family val="2"/>
    </font>
    <font>
      <sz val="12"/>
      <color rgb="FFFF0000"/>
      <name val="HelveticaNeue"/>
      <family val="2"/>
    </font>
    <font>
      <i/>
      <sz val="12"/>
      <color rgb="FF7F7F7F"/>
      <name val="HelveticaNeue"/>
      <family val="2"/>
    </font>
    <font>
      <b/>
      <sz val="12"/>
      <color theme="1"/>
      <name val="HelveticaNeue"/>
      <family val="2"/>
    </font>
    <font>
      <sz val="12"/>
      <color theme="0"/>
      <name val="HelveticaNeue"/>
      <family val="2"/>
    </font>
    <font>
      <sz val="11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0"/>
      <name val="Helvetica"/>
      <family val="2"/>
    </font>
    <font>
      <sz val="10"/>
      <color indexed="8"/>
      <name val="Helvetica"/>
      <family val="2"/>
    </font>
    <font>
      <sz val="12"/>
      <color theme="1"/>
      <name val="Helvetica Neue"/>
      <family val="2"/>
    </font>
    <font>
      <sz val="12"/>
      <color rgb="FF212529"/>
      <name val="Helvetica Neue"/>
      <family val="2"/>
    </font>
    <font>
      <sz val="12"/>
      <color rgb="FF000000"/>
      <name val="HelveticaNeue"/>
    </font>
    <font>
      <sz val="12"/>
      <color rgb="FF000000"/>
      <name val="Docs-Helvetica Neue"/>
    </font>
    <font>
      <sz val="12"/>
      <color rgb="FF000000"/>
      <name val="Arial"/>
      <family val="2"/>
    </font>
    <font>
      <sz val="12"/>
      <color rgb="FF000000"/>
      <name val="Helvetica Neue"/>
      <family val="2"/>
    </font>
    <font>
      <sz val="12"/>
      <color theme="1"/>
      <name val="Calibri"/>
      <family val="2"/>
    </font>
    <font>
      <sz val="12"/>
      <color rgb="FF323232"/>
      <name val="Helvetica Neue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9">
    <xf numFmtId="0" fontId="0" fillId="0" borderId="0" xfId="0"/>
    <xf numFmtId="0" fontId="19" fillId="33" borderId="0" xfId="42" applyFont="1" applyFill="1" applyBorder="1" applyAlignment="1">
      <alignment horizontal="center" vertical="center" wrapText="1"/>
    </xf>
    <xf numFmtId="0" fontId="19" fillId="33" borderId="0" xfId="42" applyFont="1" applyFill="1" applyBorder="1" applyAlignment="1">
      <alignment horizontal="center" wrapText="1"/>
    </xf>
    <xf numFmtId="0" fontId="19" fillId="0" borderId="0" xfId="42" applyFont="1" applyFill="1" applyBorder="1" applyAlignment="1">
      <alignment horizontal="center" vertical="center" wrapText="1"/>
    </xf>
    <xf numFmtId="0" fontId="20" fillId="0" borderId="0" xfId="42" applyFont="1" applyFill="1" applyBorder="1" applyAlignment="1">
      <alignment horizontal="center"/>
    </xf>
    <xf numFmtId="0" fontId="21" fillId="0" borderId="0" xfId="42" applyFont="1" applyFill="1" applyBorder="1" applyAlignment="1">
      <alignment horizontal="center"/>
    </xf>
    <xf numFmtId="0" fontId="20" fillId="0" borderId="0" xfId="42" applyFont="1" applyFill="1" applyBorder="1" applyAlignment="1">
      <alignment horizontal="center" vertical="center"/>
    </xf>
    <xf numFmtId="0" fontId="21" fillId="0" borderId="0" xfId="42" applyFont="1" applyFill="1" applyBorder="1" applyAlignment="1">
      <alignment horizontal="center" vertical="top" wrapText="1"/>
    </xf>
    <xf numFmtId="0" fontId="22" fillId="0" borderId="0" xfId="42" applyFont="1" applyFill="1" applyBorder="1" applyAlignment="1">
      <alignment horizontal="center" vertical="center"/>
    </xf>
    <xf numFmtId="49" fontId="0" fillId="0" borderId="0" xfId="0" applyNumberForma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E802E2A-3019-6F45-893D-27C751F2FDD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C6169-04BD-A348-BA0A-CFC846E16C5B}">
  <dimension ref="A1:F31"/>
  <sheetViews>
    <sheetView workbookViewId="0">
      <selection activeCell="G26" sqref="G26"/>
    </sheetView>
  </sheetViews>
  <sheetFormatPr baseColWidth="10" defaultRowHeight="16"/>
  <cols>
    <col min="1" max="1" width="60.28515625" bestFit="1" customWidth="1"/>
  </cols>
  <sheetData>
    <row r="1" spans="1:6">
      <c r="A1" t="s">
        <v>1</v>
      </c>
      <c r="B1" t="s">
        <v>1746</v>
      </c>
      <c r="C1" t="s">
        <v>1747</v>
      </c>
      <c r="D1" t="s">
        <v>1748</v>
      </c>
      <c r="E1" t="s">
        <v>1749</v>
      </c>
      <c r="F1" t="s">
        <v>1750</v>
      </c>
    </row>
    <row r="2" spans="1:6">
      <c r="A2" t="s">
        <v>1751</v>
      </c>
      <c r="B2">
        <v>2</v>
      </c>
      <c r="C2">
        <v>2</v>
      </c>
      <c r="D2">
        <v>2</v>
      </c>
      <c r="E2">
        <v>2</v>
      </c>
      <c r="F2">
        <v>2</v>
      </c>
    </row>
    <row r="3" spans="1:6">
      <c r="A3" t="s">
        <v>278</v>
      </c>
      <c r="B3">
        <v>4</v>
      </c>
      <c r="C3">
        <v>4</v>
      </c>
      <c r="D3">
        <v>4</v>
      </c>
      <c r="E3">
        <v>4</v>
      </c>
      <c r="F3">
        <v>4</v>
      </c>
    </row>
    <row r="4" spans="1:6">
      <c r="A4" t="s">
        <v>1752</v>
      </c>
      <c r="B4">
        <v>8</v>
      </c>
      <c r="C4">
        <v>8</v>
      </c>
      <c r="D4">
        <v>6</v>
      </c>
      <c r="E4">
        <v>8</v>
      </c>
      <c r="F4">
        <v>8</v>
      </c>
    </row>
    <row r="5" spans="1:6">
      <c r="A5" t="s">
        <v>1753</v>
      </c>
      <c r="B5">
        <v>32</v>
      </c>
      <c r="C5">
        <v>33</v>
      </c>
      <c r="D5">
        <v>33</v>
      </c>
      <c r="E5">
        <v>33</v>
      </c>
      <c r="F5">
        <v>33</v>
      </c>
    </row>
    <row r="6" spans="1:6">
      <c r="A6" t="s">
        <v>407</v>
      </c>
      <c r="B6">
        <v>1</v>
      </c>
      <c r="C6">
        <v>1</v>
      </c>
      <c r="D6">
        <v>1</v>
      </c>
      <c r="E6">
        <v>1</v>
      </c>
      <c r="F6">
        <v>1</v>
      </c>
    </row>
    <row r="7" spans="1:6">
      <c r="A7" t="s">
        <v>1754</v>
      </c>
      <c r="B7">
        <v>2</v>
      </c>
      <c r="C7">
        <v>2</v>
      </c>
      <c r="D7">
        <v>2</v>
      </c>
      <c r="E7">
        <v>2</v>
      </c>
      <c r="F7">
        <v>2</v>
      </c>
    </row>
    <row r="8" spans="1:6">
      <c r="A8" t="s">
        <v>1764</v>
      </c>
      <c r="B8">
        <v>1</v>
      </c>
      <c r="C8">
        <v>1</v>
      </c>
      <c r="D8">
        <v>1</v>
      </c>
      <c r="E8">
        <v>1</v>
      </c>
      <c r="F8">
        <v>1</v>
      </c>
    </row>
    <row r="9" spans="1:6">
      <c r="A9" t="s">
        <v>289</v>
      </c>
      <c r="B9">
        <v>1</v>
      </c>
      <c r="C9">
        <v>0</v>
      </c>
      <c r="D9">
        <v>1</v>
      </c>
      <c r="E9">
        <v>1</v>
      </c>
      <c r="F9">
        <v>1</v>
      </c>
    </row>
    <row r="10" spans="1:6">
      <c r="A10" t="s">
        <v>403</v>
      </c>
      <c r="B10">
        <v>1</v>
      </c>
      <c r="C10">
        <v>1</v>
      </c>
      <c r="D10">
        <v>1</v>
      </c>
      <c r="E10">
        <v>1</v>
      </c>
      <c r="F10">
        <v>1</v>
      </c>
    </row>
    <row r="11" spans="1:6">
      <c r="A11" t="s">
        <v>1755</v>
      </c>
      <c r="B11">
        <v>2</v>
      </c>
      <c r="C11">
        <v>0</v>
      </c>
      <c r="D11">
        <v>2</v>
      </c>
      <c r="E11">
        <v>2</v>
      </c>
      <c r="F11">
        <v>2</v>
      </c>
    </row>
    <row r="12" spans="1:6">
      <c r="A12" t="s">
        <v>267</v>
      </c>
      <c r="B12">
        <v>1</v>
      </c>
      <c r="C12">
        <v>1</v>
      </c>
      <c r="D12">
        <v>1</v>
      </c>
      <c r="E12">
        <v>1</v>
      </c>
      <c r="F12">
        <v>1</v>
      </c>
    </row>
    <row r="13" spans="1:6">
      <c r="A13" t="s">
        <v>264</v>
      </c>
      <c r="B13">
        <v>5</v>
      </c>
      <c r="C13">
        <v>5</v>
      </c>
      <c r="D13">
        <v>6</v>
      </c>
      <c r="E13">
        <v>6</v>
      </c>
      <c r="F13">
        <v>6</v>
      </c>
    </row>
    <row r="14" spans="1:6">
      <c r="A14" t="s">
        <v>1756</v>
      </c>
      <c r="B14">
        <v>2</v>
      </c>
      <c r="C14">
        <v>3</v>
      </c>
      <c r="D14">
        <v>3</v>
      </c>
      <c r="E14">
        <v>3</v>
      </c>
      <c r="F14">
        <v>3</v>
      </c>
    </row>
    <row r="15" spans="1:6">
      <c r="A15" t="s">
        <v>1757</v>
      </c>
      <c r="B15">
        <v>6</v>
      </c>
      <c r="C15">
        <v>6</v>
      </c>
      <c r="D15">
        <v>6</v>
      </c>
      <c r="E15">
        <v>6</v>
      </c>
      <c r="F15">
        <v>6</v>
      </c>
    </row>
    <row r="16" spans="1:6">
      <c r="A16" t="s">
        <v>135</v>
      </c>
      <c r="B16">
        <v>10</v>
      </c>
      <c r="C16">
        <v>10</v>
      </c>
      <c r="D16">
        <v>9</v>
      </c>
      <c r="E16">
        <v>10</v>
      </c>
      <c r="F16">
        <v>10</v>
      </c>
    </row>
    <row r="17" spans="1:6">
      <c r="A17" t="s">
        <v>250</v>
      </c>
      <c r="B17">
        <v>4</v>
      </c>
      <c r="C17">
        <v>4</v>
      </c>
      <c r="D17">
        <v>3</v>
      </c>
      <c r="E17">
        <v>4</v>
      </c>
      <c r="F17">
        <v>4</v>
      </c>
    </row>
    <row r="18" spans="1:6">
      <c r="A18" t="s">
        <v>1758</v>
      </c>
      <c r="B18">
        <v>6</v>
      </c>
      <c r="C18">
        <v>6</v>
      </c>
      <c r="D18">
        <v>6</v>
      </c>
      <c r="E18">
        <v>6</v>
      </c>
      <c r="F18">
        <v>6</v>
      </c>
    </row>
    <row r="19" spans="1:6">
      <c r="A19" t="s">
        <v>1759</v>
      </c>
      <c r="B19">
        <v>6</v>
      </c>
      <c r="C19">
        <v>6</v>
      </c>
      <c r="D19">
        <v>6</v>
      </c>
      <c r="E19">
        <v>6</v>
      </c>
      <c r="F19">
        <v>6</v>
      </c>
    </row>
    <row r="20" spans="1:6">
      <c r="A20" t="s">
        <v>261</v>
      </c>
      <c r="B20">
        <v>5</v>
      </c>
      <c r="C20">
        <v>3</v>
      </c>
      <c r="D20">
        <v>4</v>
      </c>
      <c r="E20">
        <v>6</v>
      </c>
      <c r="F20">
        <v>6</v>
      </c>
    </row>
    <row r="21" spans="1:6">
      <c r="A21" t="s">
        <v>418</v>
      </c>
      <c r="B21">
        <v>1</v>
      </c>
      <c r="C21">
        <v>1</v>
      </c>
      <c r="D21">
        <v>1</v>
      </c>
      <c r="E21">
        <v>1</v>
      </c>
      <c r="F21">
        <v>1</v>
      </c>
    </row>
    <row r="22" spans="1:6">
      <c r="A22" t="s">
        <v>299</v>
      </c>
      <c r="B22">
        <v>18</v>
      </c>
      <c r="C22">
        <v>8</v>
      </c>
      <c r="D22">
        <v>18</v>
      </c>
      <c r="E22">
        <v>20</v>
      </c>
      <c r="F22">
        <v>20</v>
      </c>
    </row>
    <row r="23" spans="1:6">
      <c r="A23" t="s">
        <v>1760</v>
      </c>
      <c r="B23">
        <v>10</v>
      </c>
      <c r="C23">
        <v>10</v>
      </c>
      <c r="D23">
        <v>10</v>
      </c>
      <c r="E23">
        <v>10</v>
      </c>
      <c r="F23">
        <v>10</v>
      </c>
    </row>
    <row r="24" spans="1:6">
      <c r="A24" t="s">
        <v>141</v>
      </c>
      <c r="B24">
        <v>35</v>
      </c>
      <c r="C24">
        <v>35</v>
      </c>
      <c r="D24">
        <v>33</v>
      </c>
      <c r="E24">
        <v>35</v>
      </c>
      <c r="F24">
        <v>35</v>
      </c>
    </row>
    <row r="25" spans="1:6">
      <c r="A25" t="s">
        <v>429</v>
      </c>
      <c r="B25">
        <v>34</v>
      </c>
      <c r="C25">
        <v>34</v>
      </c>
      <c r="D25">
        <v>30</v>
      </c>
      <c r="E25">
        <v>36</v>
      </c>
      <c r="F25">
        <v>36</v>
      </c>
    </row>
    <row r="26" spans="1:6">
      <c r="A26" t="s">
        <v>1761</v>
      </c>
      <c r="B26">
        <v>19</v>
      </c>
      <c r="C26">
        <v>19</v>
      </c>
      <c r="D26">
        <v>19</v>
      </c>
      <c r="E26">
        <v>19</v>
      </c>
      <c r="F26">
        <v>19</v>
      </c>
    </row>
    <row r="27" spans="1:6">
      <c r="A27" t="s">
        <v>1762</v>
      </c>
      <c r="B27">
        <v>3</v>
      </c>
      <c r="C27">
        <v>3</v>
      </c>
      <c r="D27">
        <v>3</v>
      </c>
      <c r="E27">
        <v>3</v>
      </c>
      <c r="F27">
        <v>3</v>
      </c>
    </row>
    <row r="28" spans="1:6">
      <c r="A28" t="s">
        <v>396</v>
      </c>
      <c r="B28">
        <v>2</v>
      </c>
      <c r="C28">
        <v>2</v>
      </c>
      <c r="D28">
        <v>2</v>
      </c>
      <c r="E28">
        <v>2</v>
      </c>
      <c r="F28">
        <v>2</v>
      </c>
    </row>
    <row r="29" spans="1:6">
      <c r="A29" t="s">
        <v>1763</v>
      </c>
      <c r="B29">
        <v>19</v>
      </c>
      <c r="C29">
        <v>19</v>
      </c>
      <c r="D29">
        <v>19</v>
      </c>
      <c r="E29">
        <v>19</v>
      </c>
      <c r="F29">
        <v>19</v>
      </c>
    </row>
    <row r="30" spans="1:6">
      <c r="A30" t="s">
        <v>341</v>
      </c>
      <c r="B30">
        <v>12</v>
      </c>
      <c r="C30">
        <v>13</v>
      </c>
      <c r="D30">
        <v>12</v>
      </c>
      <c r="E30">
        <v>13</v>
      </c>
      <c r="F30">
        <v>13</v>
      </c>
    </row>
    <row r="31" spans="1:6">
      <c r="B31">
        <f>SUM(B2:B30)</f>
        <v>252</v>
      </c>
      <c r="C31">
        <f t="shared" ref="C31:F31" si="0">SUM(C2:C30)</f>
        <v>240</v>
      </c>
      <c r="D31">
        <f t="shared" si="0"/>
        <v>244</v>
      </c>
      <c r="E31">
        <f t="shared" si="0"/>
        <v>261</v>
      </c>
      <c r="F31">
        <f t="shared" si="0"/>
        <v>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C54E0-05AC-AF4F-BABE-CD119DD0A9EA}">
  <dimension ref="A1:Z262"/>
  <sheetViews>
    <sheetView workbookViewId="0">
      <selection activeCell="V1" sqref="V1"/>
    </sheetView>
  </sheetViews>
  <sheetFormatPr baseColWidth="10" defaultRowHeight="16"/>
  <cols>
    <col min="3" max="3" width="17.85546875" bestFit="1" customWidth="1"/>
    <col min="4" max="4" width="17.85546875" customWidth="1"/>
    <col min="6" max="6" width="13.140625" bestFit="1" customWidth="1"/>
    <col min="26" max="26" width="60.7109375" customWidth="1"/>
  </cols>
  <sheetData>
    <row r="1" spans="1:26">
      <c r="A1" t="s">
        <v>0</v>
      </c>
      <c r="B1" t="s">
        <v>1</v>
      </c>
      <c r="C1" t="s">
        <v>2</v>
      </c>
      <c r="D1" s="10" t="s">
        <v>2126</v>
      </c>
      <c r="E1" s="10" t="s">
        <v>2125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s="10" t="s">
        <v>2133</v>
      </c>
      <c r="R1" t="s">
        <v>14</v>
      </c>
      <c r="S1" t="s">
        <v>15</v>
      </c>
      <c r="T1" s="10" t="s">
        <v>2151</v>
      </c>
      <c r="U1" s="10" t="s">
        <v>2152</v>
      </c>
      <c r="V1" t="s">
        <v>1834</v>
      </c>
      <c r="W1" t="s">
        <v>2169</v>
      </c>
      <c r="X1" t="s">
        <v>2168</v>
      </c>
      <c r="Y1" t="s">
        <v>2167</v>
      </c>
      <c r="Z1" t="s">
        <v>16</v>
      </c>
    </row>
    <row r="2" spans="1:26">
      <c r="A2" t="s">
        <v>17</v>
      </c>
      <c r="B2" t="s">
        <v>18</v>
      </c>
      <c r="C2" t="s">
        <v>19</v>
      </c>
      <c r="D2" s="10" t="s">
        <v>19</v>
      </c>
      <c r="E2" s="10" t="s">
        <v>68</v>
      </c>
      <c r="F2" t="s">
        <v>20</v>
      </c>
      <c r="G2" t="s">
        <v>21</v>
      </c>
      <c r="H2" t="s">
        <v>22</v>
      </c>
      <c r="I2">
        <v>5.42</v>
      </c>
      <c r="J2" t="s">
        <v>23</v>
      </c>
      <c r="K2" t="s">
        <v>24</v>
      </c>
      <c r="L2">
        <v>1.7193900000000002E-2</v>
      </c>
      <c r="M2">
        <v>2.2020000000000001E-2</v>
      </c>
      <c r="N2">
        <v>5.0438000000000002E-3</v>
      </c>
      <c r="O2" t="s">
        <v>23</v>
      </c>
      <c r="P2" t="s">
        <v>25</v>
      </c>
      <c r="Q2" s="10" t="s">
        <v>26</v>
      </c>
      <c r="R2" t="s">
        <v>23</v>
      </c>
      <c r="S2" t="s">
        <v>68</v>
      </c>
      <c r="T2" s="10" t="s">
        <v>23</v>
      </c>
      <c r="U2" s="10" t="s">
        <v>245</v>
      </c>
      <c r="V2">
        <v>1999</v>
      </c>
      <c r="W2">
        <v>2309</v>
      </c>
      <c r="X2">
        <v>911</v>
      </c>
      <c r="Y2">
        <v>1973</v>
      </c>
      <c r="Z2" t="s">
        <v>68</v>
      </c>
    </row>
    <row r="3" spans="1:26">
      <c r="A3" t="s">
        <v>27</v>
      </c>
      <c r="B3" t="s">
        <v>18</v>
      </c>
      <c r="C3" t="s">
        <v>28</v>
      </c>
      <c r="D3" s="10" t="s">
        <v>28</v>
      </c>
      <c r="E3" s="10" t="s">
        <v>68</v>
      </c>
      <c r="F3" t="s">
        <v>20</v>
      </c>
      <c r="G3" t="s">
        <v>21</v>
      </c>
      <c r="H3" t="s">
        <v>29</v>
      </c>
      <c r="I3">
        <v>12.92</v>
      </c>
      <c r="J3" t="s">
        <v>23</v>
      </c>
      <c r="K3" t="s">
        <v>30</v>
      </c>
      <c r="L3">
        <v>1.6417299999999999E-2</v>
      </c>
      <c r="M3">
        <v>2.7613499999999999E-2</v>
      </c>
      <c r="N3">
        <v>7.4507999999999996E-3</v>
      </c>
      <c r="O3" t="s">
        <v>23</v>
      </c>
      <c r="P3" t="s">
        <v>25</v>
      </c>
      <c r="Q3" s="10" t="s">
        <v>31</v>
      </c>
      <c r="R3" t="s">
        <v>23</v>
      </c>
      <c r="S3" t="s">
        <v>68</v>
      </c>
      <c r="T3" s="10" t="s">
        <v>23</v>
      </c>
      <c r="U3" s="10" t="s">
        <v>126</v>
      </c>
      <c r="V3">
        <v>2006</v>
      </c>
      <c r="W3">
        <v>4909</v>
      </c>
      <c r="X3">
        <v>1178</v>
      </c>
      <c r="Y3">
        <v>1</v>
      </c>
      <c r="Z3" t="s">
        <v>68</v>
      </c>
    </row>
    <row r="4" spans="1:26">
      <c r="A4" t="s">
        <v>32</v>
      </c>
      <c r="B4" t="s">
        <v>18</v>
      </c>
      <c r="C4" t="s">
        <v>33</v>
      </c>
      <c r="D4" s="10" t="s">
        <v>33</v>
      </c>
      <c r="E4" s="10" t="s">
        <v>68</v>
      </c>
      <c r="F4" t="s">
        <v>20</v>
      </c>
      <c r="G4" t="s">
        <v>34</v>
      </c>
      <c r="H4" t="s">
        <v>29</v>
      </c>
      <c r="I4">
        <v>8.67</v>
      </c>
      <c r="J4" t="s">
        <v>23</v>
      </c>
      <c r="K4" t="s">
        <v>30</v>
      </c>
      <c r="L4">
        <v>1.61713E-2</v>
      </c>
      <c r="M4">
        <v>3.0027399999999999E-2</v>
      </c>
      <c r="N4">
        <v>5.7369799999999998E-4</v>
      </c>
      <c r="O4" t="s">
        <v>23</v>
      </c>
      <c r="P4" t="s">
        <v>25</v>
      </c>
      <c r="Q4" s="10" t="s">
        <v>26</v>
      </c>
      <c r="R4" t="s">
        <v>23</v>
      </c>
      <c r="S4" t="s">
        <v>68</v>
      </c>
      <c r="T4" s="10" t="s">
        <v>23</v>
      </c>
      <c r="U4" s="10" t="s">
        <v>126</v>
      </c>
      <c r="V4">
        <v>1999</v>
      </c>
      <c r="W4">
        <v>327</v>
      </c>
      <c r="X4">
        <v>311</v>
      </c>
      <c r="Y4">
        <v>5</v>
      </c>
      <c r="Z4" t="s">
        <v>68</v>
      </c>
    </row>
    <row r="5" spans="1:26">
      <c r="A5" t="s">
        <v>35</v>
      </c>
      <c r="B5" t="s">
        <v>18</v>
      </c>
      <c r="C5" t="s">
        <v>19</v>
      </c>
      <c r="D5" s="10" t="s">
        <v>19</v>
      </c>
      <c r="E5" s="10" t="s">
        <v>68</v>
      </c>
      <c r="F5" t="s">
        <v>20</v>
      </c>
      <c r="G5" t="s">
        <v>34</v>
      </c>
      <c r="H5" t="s">
        <v>29</v>
      </c>
      <c r="I5">
        <v>7.33</v>
      </c>
      <c r="J5" t="s">
        <v>23</v>
      </c>
      <c r="K5" t="s">
        <v>30</v>
      </c>
      <c r="L5">
        <v>1.6994700000000001E-2</v>
      </c>
      <c r="M5">
        <v>2.9266400000000001E-2</v>
      </c>
      <c r="N5">
        <v>6.7211099999999998E-3</v>
      </c>
      <c r="O5" t="s">
        <v>23</v>
      </c>
      <c r="P5" t="s">
        <v>25</v>
      </c>
      <c r="Q5" s="10" t="s">
        <v>26</v>
      </c>
      <c r="R5" t="s">
        <v>23</v>
      </c>
      <c r="S5" t="s">
        <v>68</v>
      </c>
      <c r="T5" s="10" t="s">
        <v>23</v>
      </c>
      <c r="U5" s="10" t="s">
        <v>126</v>
      </c>
      <c r="V5">
        <v>1998</v>
      </c>
      <c r="W5">
        <v>410</v>
      </c>
      <c r="X5">
        <v>228</v>
      </c>
      <c r="Y5">
        <v>0</v>
      </c>
      <c r="Z5" t="s">
        <v>68</v>
      </c>
    </row>
    <row r="6" spans="1:26">
      <c r="A6" t="s">
        <v>36</v>
      </c>
      <c r="B6" t="s">
        <v>18</v>
      </c>
      <c r="C6" t="s">
        <v>37</v>
      </c>
      <c r="D6" s="10" t="s">
        <v>37</v>
      </c>
      <c r="E6" s="10" t="s">
        <v>68</v>
      </c>
      <c r="F6" t="s">
        <v>20</v>
      </c>
      <c r="G6" t="s">
        <v>34</v>
      </c>
      <c r="H6" t="s">
        <v>22</v>
      </c>
      <c r="I6">
        <v>12.58</v>
      </c>
      <c r="J6" t="s">
        <v>23</v>
      </c>
      <c r="K6" t="s">
        <v>38</v>
      </c>
      <c r="L6">
        <v>-4.2969800000000002E-2</v>
      </c>
      <c r="M6">
        <v>-4.0005300000000004E-3</v>
      </c>
      <c r="N6">
        <v>-1.7384699999999999E-2</v>
      </c>
      <c r="O6" t="s">
        <v>23</v>
      </c>
      <c r="P6" t="s">
        <v>25</v>
      </c>
      <c r="Q6" s="10" t="s">
        <v>26</v>
      </c>
      <c r="R6" t="s">
        <v>23</v>
      </c>
      <c r="S6" t="s">
        <v>68</v>
      </c>
      <c r="T6" s="10" t="s">
        <v>23</v>
      </c>
      <c r="U6" s="10" t="s">
        <v>245</v>
      </c>
      <c r="V6">
        <v>1999</v>
      </c>
      <c r="W6">
        <v>532</v>
      </c>
      <c r="X6">
        <v>516</v>
      </c>
      <c r="Y6">
        <v>516</v>
      </c>
      <c r="Z6" t="s">
        <v>68</v>
      </c>
    </row>
    <row r="7" spans="1:26">
      <c r="A7" t="s">
        <v>39</v>
      </c>
      <c r="B7" t="s">
        <v>18</v>
      </c>
      <c r="C7" t="s">
        <v>40</v>
      </c>
      <c r="D7" s="10" t="s">
        <v>40</v>
      </c>
      <c r="E7" s="10" t="s">
        <v>68</v>
      </c>
      <c r="F7" t="s">
        <v>20</v>
      </c>
      <c r="G7" t="s">
        <v>34</v>
      </c>
      <c r="H7" t="s">
        <v>29</v>
      </c>
      <c r="I7">
        <v>4</v>
      </c>
      <c r="J7" t="s">
        <v>23</v>
      </c>
      <c r="K7" t="s">
        <v>30</v>
      </c>
      <c r="L7">
        <v>1.7514499999999999E-2</v>
      </c>
      <c r="M7">
        <v>2.9724899999999999E-2</v>
      </c>
      <c r="N7">
        <v>1.83358E-4</v>
      </c>
      <c r="O7" t="s">
        <v>23</v>
      </c>
      <c r="P7" t="s">
        <v>25</v>
      </c>
      <c r="Q7" s="10" t="s">
        <v>26</v>
      </c>
      <c r="R7" t="s">
        <v>23</v>
      </c>
      <c r="S7" t="s">
        <v>68</v>
      </c>
      <c r="T7" s="10" t="s">
        <v>23</v>
      </c>
      <c r="U7" s="10" t="s">
        <v>126</v>
      </c>
      <c r="V7">
        <v>2006</v>
      </c>
      <c r="W7">
        <v>2653</v>
      </c>
      <c r="X7">
        <v>0</v>
      </c>
      <c r="Y7">
        <v>0</v>
      </c>
      <c r="Z7" t="s">
        <v>68</v>
      </c>
    </row>
    <row r="8" spans="1:26">
      <c r="A8" t="s">
        <v>41</v>
      </c>
      <c r="B8" t="s">
        <v>18</v>
      </c>
      <c r="C8" t="s">
        <v>40</v>
      </c>
      <c r="D8" t="s">
        <v>40</v>
      </c>
      <c r="E8" s="10" t="s">
        <v>68</v>
      </c>
      <c r="F8" t="s">
        <v>20</v>
      </c>
      <c r="G8" t="s">
        <v>34</v>
      </c>
      <c r="H8" t="s">
        <v>29</v>
      </c>
      <c r="I8">
        <v>3.08</v>
      </c>
      <c r="J8" t="s">
        <v>23</v>
      </c>
      <c r="K8" t="s">
        <v>30</v>
      </c>
      <c r="L8">
        <v>1.6946099999999999E-2</v>
      </c>
      <c r="M8">
        <v>2.9381500000000001E-2</v>
      </c>
      <c r="N8">
        <v>5.4154099999999998E-3</v>
      </c>
      <c r="O8" t="s">
        <v>23</v>
      </c>
      <c r="P8" t="s">
        <v>25</v>
      </c>
      <c r="Q8" s="10" t="s">
        <v>26</v>
      </c>
      <c r="R8" t="s">
        <v>23</v>
      </c>
      <c r="S8" t="s">
        <v>68</v>
      </c>
      <c r="T8" s="10" t="s">
        <v>23</v>
      </c>
      <c r="U8" s="10" t="s">
        <v>126</v>
      </c>
      <c r="V8">
        <v>2009</v>
      </c>
      <c r="W8">
        <v>2443</v>
      </c>
      <c r="X8">
        <v>827</v>
      </c>
      <c r="Y8">
        <v>0</v>
      </c>
      <c r="Z8" t="s">
        <v>42</v>
      </c>
    </row>
    <row r="9" spans="1:26">
      <c r="A9" t="s">
        <v>43</v>
      </c>
      <c r="B9" t="s">
        <v>18</v>
      </c>
      <c r="C9" t="s">
        <v>40</v>
      </c>
      <c r="D9" t="s">
        <v>40</v>
      </c>
      <c r="E9" s="10" t="s">
        <v>68</v>
      </c>
      <c r="F9" t="s">
        <v>20</v>
      </c>
      <c r="G9" t="s">
        <v>34</v>
      </c>
      <c r="H9" t="s">
        <v>22</v>
      </c>
      <c r="I9">
        <v>3.08</v>
      </c>
      <c r="J9" t="s">
        <v>23</v>
      </c>
      <c r="K9" t="s">
        <v>30</v>
      </c>
      <c r="L9">
        <v>1.6551900000000001E-2</v>
      </c>
      <c r="M9">
        <v>2.93876E-2</v>
      </c>
      <c r="N9">
        <v>5.2103899999999996E-3</v>
      </c>
      <c r="O9" t="s">
        <v>23</v>
      </c>
      <c r="P9" t="s">
        <v>25</v>
      </c>
      <c r="Q9" s="10" t="s">
        <v>26</v>
      </c>
      <c r="R9" t="s">
        <v>23</v>
      </c>
      <c r="S9" t="s">
        <v>68</v>
      </c>
      <c r="T9" s="10" t="s">
        <v>23</v>
      </c>
      <c r="U9" s="10" t="s">
        <v>245</v>
      </c>
      <c r="V9">
        <v>2009</v>
      </c>
      <c r="W9">
        <v>2443</v>
      </c>
      <c r="X9">
        <v>827</v>
      </c>
      <c r="Y9">
        <v>827</v>
      </c>
      <c r="Z9" t="s">
        <v>44</v>
      </c>
    </row>
    <row r="10" spans="1:26">
      <c r="A10" t="s">
        <v>45</v>
      </c>
      <c r="B10" t="s">
        <v>18</v>
      </c>
      <c r="C10" t="s">
        <v>40</v>
      </c>
      <c r="D10" s="10" t="s">
        <v>40</v>
      </c>
      <c r="E10" s="10" t="s">
        <v>68</v>
      </c>
      <c r="F10" t="s">
        <v>20</v>
      </c>
      <c r="G10" t="s">
        <v>34</v>
      </c>
      <c r="H10" t="s">
        <v>29</v>
      </c>
      <c r="I10">
        <v>14.92</v>
      </c>
      <c r="J10" t="s">
        <v>23</v>
      </c>
      <c r="K10" t="s">
        <v>46</v>
      </c>
      <c r="L10">
        <v>1.7601100000000001E-2</v>
      </c>
      <c r="M10">
        <v>-4.4805000000000001E-3</v>
      </c>
      <c r="N10">
        <v>8.7143099999999994E-3</v>
      </c>
      <c r="O10" t="s">
        <v>23</v>
      </c>
      <c r="P10" t="s">
        <v>25</v>
      </c>
      <c r="Q10" s="10" t="s">
        <v>26</v>
      </c>
      <c r="R10" t="s">
        <v>23</v>
      </c>
      <c r="S10" t="s">
        <v>68</v>
      </c>
      <c r="T10" s="10" t="s">
        <v>23</v>
      </c>
      <c r="U10" s="10" t="s">
        <v>126</v>
      </c>
      <c r="V10">
        <v>2011</v>
      </c>
      <c r="W10">
        <v>365</v>
      </c>
      <c r="X10">
        <v>0</v>
      </c>
      <c r="Y10">
        <v>0</v>
      </c>
      <c r="Z10" t="s">
        <v>68</v>
      </c>
    </row>
    <row r="11" spans="1:26">
      <c r="A11" t="s">
        <v>47</v>
      </c>
      <c r="B11" t="s">
        <v>18</v>
      </c>
      <c r="C11" t="s">
        <v>40</v>
      </c>
      <c r="D11" s="10" t="s">
        <v>40</v>
      </c>
      <c r="E11" s="10" t="s">
        <v>68</v>
      </c>
      <c r="F11" t="s">
        <v>20</v>
      </c>
      <c r="G11" t="s">
        <v>34</v>
      </c>
      <c r="H11" t="s">
        <v>29</v>
      </c>
      <c r="I11">
        <v>5.5</v>
      </c>
      <c r="J11" t="s">
        <v>23</v>
      </c>
      <c r="K11" t="s">
        <v>24</v>
      </c>
      <c r="L11">
        <v>1.02145E-2</v>
      </c>
      <c r="M11">
        <v>1.82615E-2</v>
      </c>
      <c r="N11">
        <v>6.5496E-3</v>
      </c>
      <c r="O11" t="s">
        <v>23</v>
      </c>
      <c r="P11" t="s">
        <v>25</v>
      </c>
      <c r="Q11" s="10" t="s">
        <v>26</v>
      </c>
      <c r="R11" t="s">
        <v>23</v>
      </c>
      <c r="S11" t="s">
        <v>68</v>
      </c>
      <c r="T11" s="10" t="s">
        <v>23</v>
      </c>
      <c r="U11" s="10" t="s">
        <v>126</v>
      </c>
      <c r="V11">
        <v>2014</v>
      </c>
      <c r="W11">
        <v>1064</v>
      </c>
      <c r="X11">
        <v>805</v>
      </c>
      <c r="Y11">
        <v>0</v>
      </c>
      <c r="Z11" t="s">
        <v>68</v>
      </c>
    </row>
    <row r="12" spans="1:26">
      <c r="A12" t="s">
        <v>48</v>
      </c>
      <c r="B12" t="s">
        <v>18</v>
      </c>
      <c r="C12" t="s">
        <v>40</v>
      </c>
      <c r="D12" s="10" t="s">
        <v>40</v>
      </c>
      <c r="E12" s="10" t="s">
        <v>68</v>
      </c>
      <c r="F12" t="s">
        <v>20</v>
      </c>
      <c r="G12" t="s">
        <v>21</v>
      </c>
      <c r="H12" t="s">
        <v>29</v>
      </c>
      <c r="I12">
        <v>6.17</v>
      </c>
      <c r="J12" t="s">
        <v>23</v>
      </c>
      <c r="K12" t="s">
        <v>30</v>
      </c>
      <c r="L12">
        <v>1.8232600000000002E-2</v>
      </c>
      <c r="M12">
        <v>2.9860000000000001E-2</v>
      </c>
      <c r="N12">
        <v>3.35761E-3</v>
      </c>
      <c r="O12" t="s">
        <v>23</v>
      </c>
      <c r="P12" t="s">
        <v>25</v>
      </c>
      <c r="Q12" s="10" t="s">
        <v>26</v>
      </c>
      <c r="R12" t="s">
        <v>23</v>
      </c>
      <c r="S12" t="s">
        <v>68</v>
      </c>
      <c r="T12" s="10" t="s">
        <v>23</v>
      </c>
      <c r="U12" s="10" t="s">
        <v>126</v>
      </c>
      <c r="V12">
        <v>2011</v>
      </c>
      <c r="W12">
        <v>990</v>
      </c>
      <c r="X12">
        <v>990</v>
      </c>
      <c r="Y12">
        <v>0</v>
      </c>
      <c r="Z12" t="s">
        <v>68</v>
      </c>
    </row>
    <row r="13" spans="1:26">
      <c r="A13" t="s">
        <v>49</v>
      </c>
      <c r="B13" t="s">
        <v>18</v>
      </c>
      <c r="C13" t="s">
        <v>19</v>
      </c>
      <c r="D13" s="10" t="s">
        <v>19</v>
      </c>
      <c r="E13" s="10" t="s">
        <v>68</v>
      </c>
      <c r="F13" t="s">
        <v>20</v>
      </c>
      <c r="G13" t="s">
        <v>21</v>
      </c>
      <c r="H13" t="s">
        <v>29</v>
      </c>
      <c r="I13">
        <v>3.08</v>
      </c>
      <c r="J13" t="s">
        <v>23</v>
      </c>
      <c r="K13" t="s">
        <v>30</v>
      </c>
      <c r="L13">
        <v>1.7503500000000002E-2</v>
      </c>
      <c r="M13">
        <v>2.87087E-2</v>
      </c>
      <c r="N13">
        <v>9.4960700000000006E-3</v>
      </c>
      <c r="O13" t="s">
        <v>23</v>
      </c>
      <c r="P13" t="s">
        <v>25</v>
      </c>
      <c r="Q13" s="10" t="s">
        <v>26</v>
      </c>
      <c r="R13" t="s">
        <v>23</v>
      </c>
      <c r="S13" t="s">
        <v>68</v>
      </c>
      <c r="T13" s="10" t="s">
        <v>23</v>
      </c>
      <c r="U13" s="10" t="s">
        <v>126</v>
      </c>
      <c r="V13">
        <v>2006</v>
      </c>
      <c r="W13">
        <v>4723</v>
      </c>
      <c r="X13">
        <v>0</v>
      </c>
      <c r="Y13">
        <v>1</v>
      </c>
      <c r="Z13" t="s">
        <v>68</v>
      </c>
    </row>
    <row r="14" spans="1:26">
      <c r="A14" t="s">
        <v>50</v>
      </c>
      <c r="B14" t="s">
        <v>18</v>
      </c>
      <c r="C14" t="s">
        <v>40</v>
      </c>
      <c r="D14" t="s">
        <v>40</v>
      </c>
      <c r="E14" s="10" t="s">
        <v>68</v>
      </c>
      <c r="F14" t="s">
        <v>20</v>
      </c>
      <c r="G14" t="s">
        <v>34</v>
      </c>
      <c r="H14" t="s">
        <v>22</v>
      </c>
      <c r="I14">
        <v>3.08</v>
      </c>
      <c r="J14" t="s">
        <v>23</v>
      </c>
      <c r="K14" t="s">
        <v>30</v>
      </c>
      <c r="L14">
        <v>1.69144E-2</v>
      </c>
      <c r="M14">
        <v>2.9134E-2</v>
      </c>
      <c r="N14">
        <v>6.2024999999999997E-3</v>
      </c>
      <c r="O14" t="s">
        <v>23</v>
      </c>
      <c r="P14" t="s">
        <v>25</v>
      </c>
      <c r="Q14" s="10" t="s">
        <v>26</v>
      </c>
      <c r="R14" t="s">
        <v>23</v>
      </c>
      <c r="S14" t="s">
        <v>68</v>
      </c>
      <c r="T14" s="10" t="s">
        <v>23</v>
      </c>
      <c r="U14" s="10" t="s">
        <v>245</v>
      </c>
      <c r="V14">
        <v>2010</v>
      </c>
      <c r="W14">
        <v>2443</v>
      </c>
      <c r="X14">
        <v>827</v>
      </c>
      <c r="Y14">
        <v>2293</v>
      </c>
      <c r="Z14" t="s">
        <v>51</v>
      </c>
    </row>
    <row r="15" spans="1:26">
      <c r="A15" t="s">
        <v>52</v>
      </c>
      <c r="B15" t="s">
        <v>18</v>
      </c>
      <c r="C15" t="s">
        <v>40</v>
      </c>
      <c r="D15" s="10" t="s">
        <v>40</v>
      </c>
      <c r="E15" s="10" t="s">
        <v>68</v>
      </c>
      <c r="F15" t="s">
        <v>20</v>
      </c>
      <c r="G15" t="s">
        <v>21</v>
      </c>
      <c r="H15" t="s">
        <v>29</v>
      </c>
      <c r="I15">
        <v>16.579999999999998</v>
      </c>
      <c r="J15" t="s">
        <v>23</v>
      </c>
      <c r="K15" t="s">
        <v>30</v>
      </c>
      <c r="L15">
        <v>1.68541E-2</v>
      </c>
      <c r="M15">
        <v>2.9760700000000001E-2</v>
      </c>
      <c r="N15">
        <v>4.3194399999999999E-3</v>
      </c>
      <c r="O15" t="s">
        <v>23</v>
      </c>
      <c r="P15" t="s">
        <v>53</v>
      </c>
      <c r="Q15" s="10" t="s">
        <v>26</v>
      </c>
      <c r="R15" t="s">
        <v>23</v>
      </c>
      <c r="S15" t="s">
        <v>68</v>
      </c>
      <c r="T15" s="10" t="s">
        <v>23</v>
      </c>
      <c r="U15" s="16" t="s">
        <v>23</v>
      </c>
      <c r="V15">
        <v>2014</v>
      </c>
      <c r="W15">
        <v>2716</v>
      </c>
      <c r="X15">
        <v>1155</v>
      </c>
      <c r="Y15" t="s">
        <v>68</v>
      </c>
      <c r="Z15" t="s">
        <v>54</v>
      </c>
    </row>
    <row r="16" spans="1:26">
      <c r="A16" t="s">
        <v>55</v>
      </c>
      <c r="B16" t="s">
        <v>18</v>
      </c>
      <c r="C16" t="s">
        <v>40</v>
      </c>
      <c r="D16" s="10" t="s">
        <v>40</v>
      </c>
      <c r="E16" s="10" t="s">
        <v>68</v>
      </c>
      <c r="F16" t="s">
        <v>20</v>
      </c>
      <c r="G16" t="s">
        <v>34</v>
      </c>
      <c r="H16" t="s">
        <v>29</v>
      </c>
      <c r="I16">
        <v>14.08</v>
      </c>
      <c r="J16" t="s">
        <v>23</v>
      </c>
      <c r="K16" t="s">
        <v>30</v>
      </c>
      <c r="L16">
        <v>1.89509E-2</v>
      </c>
      <c r="M16">
        <v>3.1984699999999998E-2</v>
      </c>
      <c r="N16">
        <v>4.1958500000000001E-3</v>
      </c>
      <c r="O16" t="s">
        <v>23</v>
      </c>
      <c r="P16" t="s">
        <v>25</v>
      </c>
      <c r="Q16" s="10" t="s">
        <v>26</v>
      </c>
      <c r="R16" t="s">
        <v>23</v>
      </c>
      <c r="S16" t="s">
        <v>68</v>
      </c>
      <c r="T16" s="10" t="s">
        <v>23</v>
      </c>
      <c r="U16" s="16" t="s">
        <v>23</v>
      </c>
      <c r="V16">
        <v>2006</v>
      </c>
      <c r="W16">
        <v>383</v>
      </c>
      <c r="X16">
        <v>351</v>
      </c>
      <c r="Y16" t="s">
        <v>68</v>
      </c>
      <c r="Z16" t="s">
        <v>56</v>
      </c>
    </row>
    <row r="17" spans="1:26">
      <c r="A17" t="s">
        <v>57</v>
      </c>
      <c r="B17" t="s">
        <v>18</v>
      </c>
      <c r="C17" t="s">
        <v>40</v>
      </c>
      <c r="D17" s="10" t="s">
        <v>40</v>
      </c>
      <c r="E17" s="10" t="s">
        <v>68</v>
      </c>
      <c r="F17" t="s">
        <v>20</v>
      </c>
      <c r="G17" t="s">
        <v>21</v>
      </c>
      <c r="H17" t="s">
        <v>29</v>
      </c>
      <c r="I17">
        <v>12.92</v>
      </c>
      <c r="J17" t="s">
        <v>23</v>
      </c>
      <c r="K17" t="s">
        <v>30</v>
      </c>
      <c r="L17">
        <v>1.7284600000000001E-2</v>
      </c>
      <c r="M17">
        <v>3.09105E-2</v>
      </c>
      <c r="N17">
        <v>5.7823900000000003E-4</v>
      </c>
      <c r="O17" t="s">
        <v>23</v>
      </c>
      <c r="P17" t="s">
        <v>25</v>
      </c>
      <c r="Q17" s="10" t="s">
        <v>26</v>
      </c>
      <c r="R17" t="s">
        <v>23</v>
      </c>
      <c r="S17" t="s">
        <v>68</v>
      </c>
      <c r="T17" s="10" t="s">
        <v>23</v>
      </c>
      <c r="U17" s="16" t="s">
        <v>23</v>
      </c>
      <c r="V17">
        <v>2012</v>
      </c>
      <c r="W17">
        <v>2515</v>
      </c>
      <c r="X17" t="s">
        <v>58</v>
      </c>
      <c r="Y17" t="s">
        <v>68</v>
      </c>
      <c r="Z17" t="s">
        <v>59</v>
      </c>
    </row>
    <row r="18" spans="1:26">
      <c r="A18" t="s">
        <v>60</v>
      </c>
      <c r="B18" t="s">
        <v>18</v>
      </c>
      <c r="C18" t="s">
        <v>37</v>
      </c>
      <c r="D18" s="10" t="s">
        <v>37</v>
      </c>
      <c r="E18" s="10" t="s">
        <v>68</v>
      </c>
      <c r="F18" t="s">
        <v>20</v>
      </c>
      <c r="G18" t="s">
        <v>34</v>
      </c>
      <c r="H18" t="s">
        <v>22</v>
      </c>
      <c r="I18">
        <v>15.83</v>
      </c>
      <c r="J18" t="s">
        <v>23</v>
      </c>
      <c r="K18" t="s">
        <v>30</v>
      </c>
      <c r="L18">
        <v>1.8096600000000001E-2</v>
      </c>
      <c r="M18">
        <v>2.98678E-2</v>
      </c>
      <c r="N18">
        <v>-2.9891200000000001E-3</v>
      </c>
      <c r="O18" t="s">
        <v>23</v>
      </c>
      <c r="P18" t="s">
        <v>25</v>
      </c>
      <c r="Q18" s="10" t="s">
        <v>61</v>
      </c>
      <c r="R18" t="s">
        <v>23</v>
      </c>
      <c r="S18" t="s">
        <v>68</v>
      </c>
      <c r="T18" s="10" t="s">
        <v>23</v>
      </c>
      <c r="U18" s="10" t="s">
        <v>245</v>
      </c>
      <c r="V18">
        <v>2010</v>
      </c>
      <c r="W18">
        <v>621</v>
      </c>
      <c r="X18">
        <v>445</v>
      </c>
      <c r="Y18">
        <v>445</v>
      </c>
      <c r="Z18" t="s">
        <v>62</v>
      </c>
    </row>
    <row r="19" spans="1:26">
      <c r="A19" t="s">
        <v>63</v>
      </c>
      <c r="B19" t="s">
        <v>18</v>
      </c>
      <c r="C19" t="s">
        <v>19</v>
      </c>
      <c r="D19" s="10" t="s">
        <v>19</v>
      </c>
      <c r="E19" s="10" t="s">
        <v>68</v>
      </c>
      <c r="F19" t="s">
        <v>20</v>
      </c>
      <c r="G19" t="s">
        <v>21</v>
      </c>
      <c r="H19" t="s">
        <v>22</v>
      </c>
      <c r="I19">
        <v>4.92</v>
      </c>
      <c r="J19" t="s">
        <v>23</v>
      </c>
      <c r="K19" t="s">
        <v>46</v>
      </c>
      <c r="L19">
        <v>1.4524799999999999E-2</v>
      </c>
      <c r="M19">
        <v>9.6427099999999997E-5</v>
      </c>
      <c r="N19">
        <v>1.6338800000000001E-2</v>
      </c>
      <c r="O19" t="s">
        <v>23</v>
      </c>
      <c r="P19" t="s">
        <v>25</v>
      </c>
      <c r="Q19" s="10" t="s">
        <v>26</v>
      </c>
      <c r="R19" t="s">
        <v>23</v>
      </c>
      <c r="S19" t="s">
        <v>68</v>
      </c>
      <c r="T19" s="10" t="s">
        <v>23</v>
      </c>
      <c r="U19" s="10" t="s">
        <v>245</v>
      </c>
      <c r="V19">
        <v>2013</v>
      </c>
      <c r="W19">
        <v>967</v>
      </c>
      <c r="X19">
        <v>646</v>
      </c>
      <c r="Y19">
        <v>878</v>
      </c>
      <c r="Z19" t="s">
        <v>68</v>
      </c>
    </row>
    <row r="20" spans="1:26">
      <c r="A20" t="s">
        <v>64</v>
      </c>
      <c r="B20" t="s">
        <v>18</v>
      </c>
      <c r="C20" t="s">
        <v>19</v>
      </c>
      <c r="D20" s="10" t="s">
        <v>19</v>
      </c>
      <c r="E20" s="10" t="s">
        <v>68</v>
      </c>
      <c r="F20" t="s">
        <v>20</v>
      </c>
      <c r="G20" t="s">
        <v>21</v>
      </c>
      <c r="H20" t="s">
        <v>22</v>
      </c>
      <c r="I20">
        <v>2.42</v>
      </c>
      <c r="J20" t="s">
        <v>23</v>
      </c>
      <c r="K20" t="s">
        <v>30</v>
      </c>
      <c r="L20">
        <v>1.8297399999999998E-2</v>
      </c>
      <c r="M20">
        <v>2.9804500000000001E-2</v>
      </c>
      <c r="N20">
        <v>7.8224799999999997E-3</v>
      </c>
      <c r="O20" t="s">
        <v>23</v>
      </c>
      <c r="P20" t="s">
        <v>25</v>
      </c>
      <c r="Q20" s="10" t="s">
        <v>26</v>
      </c>
      <c r="R20" t="s">
        <v>23</v>
      </c>
      <c r="S20" t="s">
        <v>68</v>
      </c>
      <c r="T20" s="10" t="s">
        <v>23</v>
      </c>
      <c r="U20" s="10" t="s">
        <v>245</v>
      </c>
      <c r="V20">
        <v>2006</v>
      </c>
      <c r="W20">
        <v>749</v>
      </c>
      <c r="X20">
        <v>584</v>
      </c>
      <c r="Y20">
        <v>584</v>
      </c>
      <c r="Z20" t="s">
        <v>65</v>
      </c>
    </row>
    <row r="21" spans="1:26">
      <c r="A21" t="s">
        <v>66</v>
      </c>
      <c r="B21" t="s">
        <v>18</v>
      </c>
      <c r="C21" t="s">
        <v>37</v>
      </c>
      <c r="D21" s="10" t="s">
        <v>37</v>
      </c>
      <c r="E21" s="10" t="s">
        <v>68</v>
      </c>
      <c r="F21" t="s">
        <v>20</v>
      </c>
      <c r="G21" t="s">
        <v>21</v>
      </c>
      <c r="H21" t="s">
        <v>29</v>
      </c>
      <c r="I21">
        <v>10.17</v>
      </c>
      <c r="J21" t="s">
        <v>23</v>
      </c>
      <c r="K21" t="s">
        <v>30</v>
      </c>
      <c r="L21">
        <v>1.8243800000000001E-2</v>
      </c>
      <c r="M21">
        <v>3.0478100000000001E-2</v>
      </c>
      <c r="N21">
        <v>4.3123400000000001E-4</v>
      </c>
      <c r="O21" t="s">
        <v>23</v>
      </c>
      <c r="P21" t="s">
        <v>25</v>
      </c>
      <c r="Q21" s="10" t="s">
        <v>26</v>
      </c>
      <c r="R21" t="s">
        <v>23</v>
      </c>
      <c r="S21" t="s">
        <v>68</v>
      </c>
      <c r="T21" s="10" t="s">
        <v>23</v>
      </c>
      <c r="U21" s="10" t="s">
        <v>126</v>
      </c>
      <c r="V21">
        <v>2006</v>
      </c>
      <c r="W21">
        <v>4053</v>
      </c>
      <c r="X21">
        <v>0</v>
      </c>
      <c r="Y21">
        <v>1</v>
      </c>
      <c r="Z21" t="s">
        <v>68</v>
      </c>
    </row>
    <row r="22" spans="1:26">
      <c r="A22" t="s">
        <v>67</v>
      </c>
      <c r="B22" t="s">
        <v>18</v>
      </c>
      <c r="C22" t="s">
        <v>19</v>
      </c>
      <c r="D22" s="10" t="s">
        <v>19</v>
      </c>
      <c r="E22" s="10" t="s">
        <v>68</v>
      </c>
      <c r="F22" t="s">
        <v>20</v>
      </c>
      <c r="G22" t="s">
        <v>21</v>
      </c>
      <c r="H22" t="s">
        <v>29</v>
      </c>
      <c r="I22">
        <v>8.92</v>
      </c>
      <c r="J22" t="s">
        <v>68</v>
      </c>
      <c r="K22" t="s">
        <v>68</v>
      </c>
      <c r="L22" t="s">
        <v>68</v>
      </c>
      <c r="M22" t="s">
        <v>68</v>
      </c>
      <c r="N22" t="s">
        <v>68</v>
      </c>
      <c r="O22" t="s">
        <v>23</v>
      </c>
      <c r="P22" t="s">
        <v>25</v>
      </c>
      <c r="Q22" s="10" t="s">
        <v>26</v>
      </c>
      <c r="R22" t="s">
        <v>23</v>
      </c>
      <c r="S22" t="s">
        <v>68</v>
      </c>
      <c r="T22" s="10" t="s">
        <v>23</v>
      </c>
      <c r="U22" s="10" t="s">
        <v>126</v>
      </c>
      <c r="V22">
        <v>2010</v>
      </c>
      <c r="W22">
        <v>4340</v>
      </c>
      <c r="X22">
        <v>758</v>
      </c>
      <c r="Y22">
        <v>1</v>
      </c>
      <c r="Z22" t="s">
        <v>68</v>
      </c>
    </row>
    <row r="23" spans="1:26">
      <c r="A23" t="s">
        <v>69</v>
      </c>
      <c r="B23" t="s">
        <v>18</v>
      </c>
      <c r="C23" t="s">
        <v>19</v>
      </c>
      <c r="D23" s="10" t="s">
        <v>19</v>
      </c>
      <c r="E23" s="10" t="s">
        <v>68</v>
      </c>
      <c r="F23" t="s">
        <v>20</v>
      </c>
      <c r="G23" t="s">
        <v>34</v>
      </c>
      <c r="H23" t="s">
        <v>22</v>
      </c>
      <c r="I23">
        <v>16.079999999999998</v>
      </c>
      <c r="J23" t="s">
        <v>23</v>
      </c>
      <c r="K23" t="s">
        <v>30</v>
      </c>
      <c r="L23">
        <v>1.8131600000000001E-2</v>
      </c>
      <c r="M23">
        <v>2.9383800000000002E-2</v>
      </c>
      <c r="N23">
        <v>1.29324E-4</v>
      </c>
      <c r="O23" t="s">
        <v>23</v>
      </c>
      <c r="P23" t="s">
        <v>25</v>
      </c>
      <c r="Q23" s="10" t="s">
        <v>26</v>
      </c>
      <c r="R23" t="s">
        <v>23</v>
      </c>
      <c r="S23" t="s">
        <v>68</v>
      </c>
      <c r="T23" s="10" t="s">
        <v>23</v>
      </c>
      <c r="U23" s="10" t="s">
        <v>245</v>
      </c>
      <c r="V23">
        <v>2000</v>
      </c>
      <c r="W23">
        <v>352</v>
      </c>
      <c r="X23">
        <v>141</v>
      </c>
      <c r="Y23">
        <v>142</v>
      </c>
      <c r="Z23" t="s">
        <v>68</v>
      </c>
    </row>
    <row r="24" spans="1:26">
      <c r="A24" t="s">
        <v>70</v>
      </c>
      <c r="B24" t="s">
        <v>18</v>
      </c>
      <c r="C24" t="s">
        <v>19</v>
      </c>
      <c r="D24" s="10" t="s">
        <v>19</v>
      </c>
      <c r="E24" s="10" t="s">
        <v>68</v>
      </c>
      <c r="F24" t="s">
        <v>20</v>
      </c>
      <c r="G24" t="s">
        <v>34</v>
      </c>
      <c r="H24" t="s">
        <v>29</v>
      </c>
      <c r="I24">
        <v>12.17</v>
      </c>
      <c r="J24" t="s">
        <v>23</v>
      </c>
      <c r="K24" t="s">
        <v>30</v>
      </c>
      <c r="L24">
        <v>1.7061699999999999E-2</v>
      </c>
      <c r="M24">
        <v>3.01908E-2</v>
      </c>
      <c r="N24">
        <v>5.1090700000000003E-3</v>
      </c>
      <c r="O24" t="s">
        <v>23</v>
      </c>
      <c r="P24" t="s">
        <v>25</v>
      </c>
      <c r="Q24" s="10" t="s">
        <v>26</v>
      </c>
      <c r="R24" t="s">
        <v>23</v>
      </c>
      <c r="S24" t="s">
        <v>68</v>
      </c>
      <c r="T24" s="10" t="s">
        <v>23</v>
      </c>
      <c r="U24" s="10" t="s">
        <v>126</v>
      </c>
      <c r="V24">
        <v>2006</v>
      </c>
      <c r="W24">
        <v>839</v>
      </c>
      <c r="X24">
        <v>724</v>
      </c>
      <c r="Y24">
        <v>0</v>
      </c>
      <c r="Z24" t="s">
        <v>71</v>
      </c>
    </row>
    <row r="25" spans="1:26">
      <c r="A25" t="s">
        <v>72</v>
      </c>
      <c r="B25" t="s">
        <v>18</v>
      </c>
      <c r="C25" t="s">
        <v>19</v>
      </c>
      <c r="D25" s="10" t="s">
        <v>19</v>
      </c>
      <c r="E25" s="10" t="s">
        <v>68</v>
      </c>
      <c r="F25" t="s">
        <v>20</v>
      </c>
      <c r="G25" t="s">
        <v>21</v>
      </c>
      <c r="H25" t="s">
        <v>29</v>
      </c>
      <c r="I25">
        <v>3.58</v>
      </c>
      <c r="J25" t="s">
        <v>23</v>
      </c>
      <c r="K25" t="s">
        <v>30</v>
      </c>
      <c r="L25">
        <v>1.7240399999999999E-2</v>
      </c>
      <c r="M25">
        <v>3.06577E-2</v>
      </c>
      <c r="N25">
        <v>4.8214699999999996E-3</v>
      </c>
      <c r="O25" t="s">
        <v>23</v>
      </c>
      <c r="P25" t="s">
        <v>25</v>
      </c>
      <c r="Q25" s="10" t="s">
        <v>26</v>
      </c>
      <c r="R25" t="s">
        <v>23</v>
      </c>
      <c r="S25" t="s">
        <v>68</v>
      </c>
      <c r="T25" s="10" t="s">
        <v>23</v>
      </c>
      <c r="U25" s="10" t="s">
        <v>126</v>
      </c>
      <c r="V25">
        <v>2003</v>
      </c>
      <c r="W25" t="s">
        <v>68</v>
      </c>
      <c r="X25">
        <v>0</v>
      </c>
      <c r="Y25">
        <v>0</v>
      </c>
      <c r="Z25" t="s">
        <v>68</v>
      </c>
    </row>
    <row r="26" spans="1:26">
      <c r="A26" t="s">
        <v>73</v>
      </c>
      <c r="B26" t="s">
        <v>18</v>
      </c>
      <c r="C26" t="s">
        <v>37</v>
      </c>
      <c r="D26" s="10" t="s">
        <v>37</v>
      </c>
      <c r="E26" s="10" t="s">
        <v>68</v>
      </c>
      <c r="F26" t="s">
        <v>20</v>
      </c>
      <c r="G26" t="s">
        <v>34</v>
      </c>
      <c r="H26" t="s">
        <v>29</v>
      </c>
      <c r="I26">
        <v>8.5</v>
      </c>
      <c r="J26" t="s">
        <v>23</v>
      </c>
      <c r="K26" t="s">
        <v>30</v>
      </c>
      <c r="L26">
        <v>1.7659299999999999E-2</v>
      </c>
      <c r="M26">
        <v>2.93788E-2</v>
      </c>
      <c r="N26">
        <v>5.6276800000000004E-3</v>
      </c>
      <c r="O26" t="s">
        <v>23</v>
      </c>
      <c r="P26" t="s">
        <v>25</v>
      </c>
      <c r="Q26" s="10" t="s">
        <v>26</v>
      </c>
      <c r="R26" t="s">
        <v>23</v>
      </c>
      <c r="S26" t="s">
        <v>68</v>
      </c>
      <c r="T26" s="10" t="s">
        <v>23</v>
      </c>
      <c r="U26" s="10" t="s">
        <v>126</v>
      </c>
      <c r="V26">
        <v>2005</v>
      </c>
      <c r="W26">
        <v>881</v>
      </c>
      <c r="X26">
        <v>309</v>
      </c>
      <c r="Y26">
        <v>0</v>
      </c>
      <c r="Z26" t="s">
        <v>68</v>
      </c>
    </row>
    <row r="27" spans="1:26">
      <c r="A27" t="s">
        <v>74</v>
      </c>
      <c r="B27" t="s">
        <v>18</v>
      </c>
      <c r="C27" t="s">
        <v>19</v>
      </c>
      <c r="D27" s="10" t="s">
        <v>19</v>
      </c>
      <c r="E27" s="10" t="s">
        <v>68</v>
      </c>
      <c r="F27" t="s">
        <v>20</v>
      </c>
      <c r="G27" t="s">
        <v>34</v>
      </c>
      <c r="H27" t="s">
        <v>29</v>
      </c>
      <c r="I27">
        <v>1.58</v>
      </c>
      <c r="J27" t="s">
        <v>23</v>
      </c>
      <c r="K27" t="s">
        <v>30</v>
      </c>
      <c r="L27">
        <v>1.7888000000000001E-2</v>
      </c>
      <c r="M27">
        <v>3.0827500000000001E-2</v>
      </c>
      <c r="N27">
        <v>6.3824700000000003E-3</v>
      </c>
      <c r="O27" t="s">
        <v>23</v>
      </c>
      <c r="P27" t="s">
        <v>25</v>
      </c>
      <c r="Q27" s="10" t="s">
        <v>26</v>
      </c>
      <c r="R27" t="s">
        <v>23</v>
      </c>
      <c r="S27" t="s">
        <v>68</v>
      </c>
      <c r="T27" s="10" t="s">
        <v>23</v>
      </c>
      <c r="U27" s="10" t="s">
        <v>126</v>
      </c>
      <c r="V27">
        <v>2003</v>
      </c>
      <c r="W27" t="s">
        <v>68</v>
      </c>
      <c r="X27">
        <v>0</v>
      </c>
      <c r="Y27">
        <v>0</v>
      </c>
      <c r="Z27" t="s">
        <v>68</v>
      </c>
    </row>
    <row r="28" spans="1:26">
      <c r="A28" t="s">
        <v>75</v>
      </c>
      <c r="B28" t="s">
        <v>18</v>
      </c>
      <c r="C28" t="s">
        <v>37</v>
      </c>
      <c r="D28" s="10" t="s">
        <v>37</v>
      </c>
      <c r="E28" s="10" t="s">
        <v>68</v>
      </c>
      <c r="F28" t="s">
        <v>20</v>
      </c>
      <c r="G28" t="s">
        <v>34</v>
      </c>
      <c r="H28" t="s">
        <v>29</v>
      </c>
      <c r="I28">
        <v>4.92</v>
      </c>
      <c r="J28" t="s">
        <v>23</v>
      </c>
      <c r="K28" t="s">
        <v>30</v>
      </c>
      <c r="L28">
        <v>1.54001E-2</v>
      </c>
      <c r="M28">
        <v>2.80059E-2</v>
      </c>
      <c r="N28">
        <v>8.7804800000000002E-3</v>
      </c>
      <c r="O28" t="s">
        <v>23</v>
      </c>
      <c r="P28" t="s">
        <v>25</v>
      </c>
      <c r="Q28" s="10" t="s">
        <v>26</v>
      </c>
      <c r="R28" t="s">
        <v>23</v>
      </c>
      <c r="S28" t="s">
        <v>68</v>
      </c>
      <c r="T28" s="10" t="s">
        <v>23</v>
      </c>
      <c r="U28" s="10" t="s">
        <v>126</v>
      </c>
      <c r="V28">
        <v>2001</v>
      </c>
      <c r="W28" t="s">
        <v>68</v>
      </c>
      <c r="X28">
        <v>0</v>
      </c>
      <c r="Y28">
        <v>0</v>
      </c>
      <c r="Z28" t="s">
        <v>68</v>
      </c>
    </row>
    <row r="29" spans="1:26">
      <c r="A29" t="s">
        <v>76</v>
      </c>
      <c r="B29" t="s">
        <v>18</v>
      </c>
      <c r="C29" t="s">
        <v>37</v>
      </c>
      <c r="D29" s="10" t="s">
        <v>37</v>
      </c>
      <c r="E29" s="10" t="s">
        <v>68</v>
      </c>
      <c r="F29" t="s">
        <v>20</v>
      </c>
      <c r="G29" t="s">
        <v>34</v>
      </c>
      <c r="H29" t="s">
        <v>29</v>
      </c>
      <c r="I29">
        <v>7.42</v>
      </c>
      <c r="J29" t="s">
        <v>23</v>
      </c>
      <c r="K29" t="s">
        <v>77</v>
      </c>
      <c r="L29">
        <v>2.15271E-2</v>
      </c>
      <c r="M29">
        <v>-4.9098900000000001E-2</v>
      </c>
      <c r="N29">
        <v>5.5622500000000004E-3</v>
      </c>
      <c r="O29" t="s">
        <v>23</v>
      </c>
      <c r="P29" t="s">
        <v>25</v>
      </c>
      <c r="Q29" s="10" t="s">
        <v>26</v>
      </c>
      <c r="R29" t="s">
        <v>23</v>
      </c>
      <c r="S29" t="s">
        <v>68</v>
      </c>
      <c r="T29" s="10" t="s">
        <v>23</v>
      </c>
      <c r="U29" s="10" t="s">
        <v>126</v>
      </c>
      <c r="V29">
        <v>2004</v>
      </c>
      <c r="W29">
        <v>393</v>
      </c>
      <c r="X29">
        <v>0</v>
      </c>
      <c r="Y29">
        <v>0</v>
      </c>
      <c r="Z29" t="s">
        <v>68</v>
      </c>
    </row>
    <row r="30" spans="1:26">
      <c r="A30" t="s">
        <v>78</v>
      </c>
      <c r="B30" t="s">
        <v>18</v>
      </c>
      <c r="C30" t="s">
        <v>37</v>
      </c>
      <c r="D30" s="10" t="s">
        <v>37</v>
      </c>
      <c r="E30" s="10" t="s">
        <v>68</v>
      </c>
      <c r="F30" t="s">
        <v>20</v>
      </c>
      <c r="G30" t="s">
        <v>34</v>
      </c>
      <c r="H30" t="s">
        <v>29</v>
      </c>
      <c r="I30">
        <v>10.08</v>
      </c>
      <c r="J30" t="s">
        <v>23</v>
      </c>
      <c r="K30" t="s">
        <v>30</v>
      </c>
      <c r="L30">
        <v>1.7284500000000001E-2</v>
      </c>
      <c r="M30">
        <v>2.76788E-2</v>
      </c>
      <c r="N30">
        <v>-8.5225000000000006E-3</v>
      </c>
      <c r="O30" t="s">
        <v>23</v>
      </c>
      <c r="P30" t="s">
        <v>25</v>
      </c>
      <c r="Q30" s="10" t="s">
        <v>26</v>
      </c>
      <c r="R30" t="s">
        <v>23</v>
      </c>
      <c r="S30" t="s">
        <v>68</v>
      </c>
      <c r="T30" s="10" t="s">
        <v>23</v>
      </c>
      <c r="U30" s="10" t="s">
        <v>126</v>
      </c>
      <c r="V30">
        <v>2006</v>
      </c>
      <c r="W30">
        <v>144</v>
      </c>
      <c r="X30">
        <v>0</v>
      </c>
      <c r="Y30">
        <v>0</v>
      </c>
      <c r="Z30" t="s">
        <v>68</v>
      </c>
    </row>
    <row r="31" spans="1:26">
      <c r="A31" t="s">
        <v>79</v>
      </c>
      <c r="B31" t="s">
        <v>18</v>
      </c>
      <c r="C31" t="s">
        <v>37</v>
      </c>
      <c r="D31" s="10" t="s">
        <v>37</v>
      </c>
      <c r="E31" s="10" t="s">
        <v>68</v>
      </c>
      <c r="F31" t="s">
        <v>20</v>
      </c>
      <c r="G31" t="s">
        <v>34</v>
      </c>
      <c r="H31" t="s">
        <v>22</v>
      </c>
      <c r="I31">
        <v>11.08</v>
      </c>
      <c r="J31" t="s">
        <v>23</v>
      </c>
      <c r="K31" t="s">
        <v>30</v>
      </c>
      <c r="L31">
        <v>1.70381E-2</v>
      </c>
      <c r="M31">
        <v>3.0090200000000001E-2</v>
      </c>
      <c r="N31">
        <v>1.0319699999999999E-2</v>
      </c>
      <c r="O31" t="s">
        <v>23</v>
      </c>
      <c r="P31" t="s">
        <v>25</v>
      </c>
      <c r="Q31" s="10" t="s">
        <v>26</v>
      </c>
      <c r="R31" t="s">
        <v>23</v>
      </c>
      <c r="S31" t="s">
        <v>68</v>
      </c>
      <c r="T31" s="10" t="s">
        <v>23</v>
      </c>
      <c r="U31" s="10" t="s">
        <v>245</v>
      </c>
      <c r="V31">
        <v>2008</v>
      </c>
      <c r="W31">
        <v>449</v>
      </c>
      <c r="X31">
        <v>294</v>
      </c>
      <c r="Y31">
        <v>294</v>
      </c>
      <c r="Z31" t="s">
        <v>80</v>
      </c>
    </row>
    <row r="32" spans="1:26">
      <c r="A32" t="s">
        <v>81</v>
      </c>
      <c r="B32" t="s">
        <v>18</v>
      </c>
      <c r="C32" t="s">
        <v>37</v>
      </c>
      <c r="D32" s="10" t="s">
        <v>37</v>
      </c>
      <c r="E32" s="10" t="s">
        <v>68</v>
      </c>
      <c r="F32" t="s">
        <v>20</v>
      </c>
      <c r="G32" t="s">
        <v>34</v>
      </c>
      <c r="H32" t="s">
        <v>29</v>
      </c>
      <c r="I32">
        <v>7.33</v>
      </c>
      <c r="J32" t="s">
        <v>23</v>
      </c>
      <c r="K32" t="s">
        <v>30</v>
      </c>
      <c r="L32">
        <v>1.7507399999999999E-2</v>
      </c>
      <c r="M32">
        <v>2.9400200000000001E-2</v>
      </c>
      <c r="N32">
        <v>2.1905200000000001E-3</v>
      </c>
      <c r="O32" t="s">
        <v>23</v>
      </c>
      <c r="P32" t="s">
        <v>25</v>
      </c>
      <c r="Q32" s="10" t="s">
        <v>26</v>
      </c>
      <c r="R32" t="s">
        <v>23</v>
      </c>
      <c r="S32" t="s">
        <v>68</v>
      </c>
      <c r="T32" s="10" t="s">
        <v>23</v>
      </c>
      <c r="U32" s="10" t="s">
        <v>126</v>
      </c>
      <c r="V32">
        <v>2007</v>
      </c>
      <c r="W32" t="s">
        <v>68</v>
      </c>
      <c r="X32">
        <v>0</v>
      </c>
      <c r="Y32">
        <v>0</v>
      </c>
      <c r="Z32" t="s">
        <v>68</v>
      </c>
    </row>
    <row r="33" spans="1:26">
      <c r="A33" t="s">
        <v>82</v>
      </c>
      <c r="B33" t="s">
        <v>18</v>
      </c>
      <c r="C33" t="s">
        <v>37</v>
      </c>
      <c r="D33" s="10" t="s">
        <v>37</v>
      </c>
      <c r="E33" s="10" t="s">
        <v>68</v>
      </c>
      <c r="F33" t="s">
        <v>20</v>
      </c>
      <c r="G33" t="s">
        <v>34</v>
      </c>
      <c r="H33" t="s">
        <v>22</v>
      </c>
      <c r="I33">
        <v>7.17</v>
      </c>
      <c r="J33" t="s">
        <v>23</v>
      </c>
      <c r="K33" t="s">
        <v>24</v>
      </c>
      <c r="L33">
        <v>8.7392400000000005E-3</v>
      </c>
      <c r="M33">
        <v>-1.90985E-3</v>
      </c>
      <c r="N33">
        <v>1.9248999999999999E-2</v>
      </c>
      <c r="O33" t="s">
        <v>23</v>
      </c>
      <c r="P33" t="s">
        <v>25</v>
      </c>
      <c r="Q33" s="10" t="s">
        <v>26</v>
      </c>
      <c r="R33" t="s">
        <v>23</v>
      </c>
      <c r="S33" t="s">
        <v>68</v>
      </c>
      <c r="T33" s="10" t="s">
        <v>23</v>
      </c>
      <c r="U33" s="10" t="s">
        <v>245</v>
      </c>
      <c r="V33">
        <v>2008</v>
      </c>
      <c r="W33">
        <v>893</v>
      </c>
      <c r="X33">
        <v>728</v>
      </c>
      <c r="Y33">
        <v>728</v>
      </c>
      <c r="Z33" t="s">
        <v>68</v>
      </c>
    </row>
    <row r="34" spans="1:26">
      <c r="A34" t="s">
        <v>83</v>
      </c>
      <c r="B34" t="s">
        <v>18</v>
      </c>
      <c r="C34" t="s">
        <v>37</v>
      </c>
      <c r="D34" s="10" t="s">
        <v>37</v>
      </c>
      <c r="E34" s="10" t="s">
        <v>68</v>
      </c>
      <c r="F34" t="s">
        <v>20</v>
      </c>
      <c r="G34" t="s">
        <v>34</v>
      </c>
      <c r="H34" t="s">
        <v>29</v>
      </c>
      <c r="I34">
        <v>2.58</v>
      </c>
      <c r="J34" t="s">
        <v>23</v>
      </c>
      <c r="K34" t="s">
        <v>30</v>
      </c>
      <c r="L34">
        <v>1.7503500000000002E-2</v>
      </c>
      <c r="M34">
        <v>2.9167999999999999E-2</v>
      </c>
      <c r="N34">
        <v>4.1521300000000004E-3</v>
      </c>
      <c r="O34" t="s">
        <v>23</v>
      </c>
      <c r="P34" t="s">
        <v>25</v>
      </c>
      <c r="Q34" s="10" t="s">
        <v>26</v>
      </c>
      <c r="R34" t="s">
        <v>23</v>
      </c>
      <c r="S34" t="s">
        <v>68</v>
      </c>
      <c r="T34" s="10" t="s">
        <v>23</v>
      </c>
      <c r="U34" s="10" t="s">
        <v>126</v>
      </c>
      <c r="V34">
        <v>2010</v>
      </c>
      <c r="W34">
        <v>645</v>
      </c>
      <c r="X34">
        <v>486</v>
      </c>
      <c r="Y34">
        <v>0</v>
      </c>
      <c r="Z34" t="s">
        <v>68</v>
      </c>
    </row>
    <row r="35" spans="1:26">
      <c r="A35" t="s">
        <v>84</v>
      </c>
      <c r="B35" t="s">
        <v>18</v>
      </c>
      <c r="C35" t="s">
        <v>37</v>
      </c>
      <c r="D35" s="10" t="s">
        <v>37</v>
      </c>
      <c r="E35" s="10" t="s">
        <v>68</v>
      </c>
      <c r="F35" t="s">
        <v>20</v>
      </c>
      <c r="G35" t="s">
        <v>34</v>
      </c>
      <c r="H35" t="s">
        <v>29</v>
      </c>
      <c r="I35">
        <v>6.08</v>
      </c>
      <c r="J35" t="s">
        <v>23</v>
      </c>
      <c r="K35" t="s">
        <v>30</v>
      </c>
      <c r="L35">
        <v>1.7133099999999998E-2</v>
      </c>
      <c r="M35">
        <v>3.0523700000000001E-2</v>
      </c>
      <c r="N35">
        <v>5.6784399999999999E-3</v>
      </c>
      <c r="O35" t="s">
        <v>23</v>
      </c>
      <c r="P35" t="s">
        <v>25</v>
      </c>
      <c r="Q35" s="10" t="s">
        <v>26</v>
      </c>
      <c r="R35" t="s">
        <v>23</v>
      </c>
      <c r="S35" t="s">
        <v>68</v>
      </c>
      <c r="T35" s="10" t="s">
        <v>23</v>
      </c>
      <c r="U35" s="10" t="s">
        <v>126</v>
      </c>
      <c r="V35">
        <v>2011</v>
      </c>
      <c r="W35">
        <v>6709</v>
      </c>
      <c r="X35">
        <v>710</v>
      </c>
      <c r="Y35">
        <v>0</v>
      </c>
      <c r="Z35" t="s">
        <v>68</v>
      </c>
    </row>
    <row r="36" spans="1:26">
      <c r="A36" t="s">
        <v>85</v>
      </c>
      <c r="B36" t="s">
        <v>18</v>
      </c>
      <c r="C36" t="s">
        <v>37</v>
      </c>
      <c r="D36" s="10" t="s">
        <v>37</v>
      </c>
      <c r="E36" s="10" t="s">
        <v>68</v>
      </c>
      <c r="F36" t="s">
        <v>20</v>
      </c>
      <c r="G36" t="s">
        <v>34</v>
      </c>
      <c r="H36" t="s">
        <v>29</v>
      </c>
      <c r="I36">
        <v>15.83</v>
      </c>
      <c r="J36" t="s">
        <v>23</v>
      </c>
      <c r="K36" t="s">
        <v>30</v>
      </c>
      <c r="L36">
        <v>1.8085400000000001E-2</v>
      </c>
      <c r="M36">
        <v>2.9963E-2</v>
      </c>
      <c r="N36">
        <v>-2.6183600000000001E-3</v>
      </c>
      <c r="O36" t="s">
        <v>23</v>
      </c>
      <c r="P36" t="s">
        <v>25</v>
      </c>
      <c r="Q36" s="10" t="s">
        <v>26</v>
      </c>
      <c r="R36" t="s">
        <v>23</v>
      </c>
      <c r="S36" t="s">
        <v>68</v>
      </c>
      <c r="T36" s="10" t="s">
        <v>23</v>
      </c>
      <c r="U36" s="10" t="s">
        <v>126</v>
      </c>
      <c r="V36">
        <v>2010</v>
      </c>
      <c r="W36">
        <v>621</v>
      </c>
      <c r="X36">
        <v>445</v>
      </c>
      <c r="Y36">
        <v>0</v>
      </c>
      <c r="Z36" t="s">
        <v>86</v>
      </c>
    </row>
    <row r="37" spans="1:26">
      <c r="A37" t="s">
        <v>87</v>
      </c>
      <c r="B37" t="s">
        <v>18</v>
      </c>
      <c r="C37" t="s">
        <v>37</v>
      </c>
      <c r="D37" s="10" t="s">
        <v>37</v>
      </c>
      <c r="E37" s="10" t="s">
        <v>68</v>
      </c>
      <c r="F37" t="s">
        <v>20</v>
      </c>
      <c r="G37" t="s">
        <v>21</v>
      </c>
      <c r="H37" t="s">
        <v>29</v>
      </c>
      <c r="I37">
        <v>6.42</v>
      </c>
      <c r="J37" t="s">
        <v>23</v>
      </c>
      <c r="K37" t="s">
        <v>30</v>
      </c>
      <c r="L37">
        <v>1.6891699999999999E-2</v>
      </c>
      <c r="M37">
        <v>3.0521199999999998E-2</v>
      </c>
      <c r="N37">
        <v>6.0307499999999997E-3</v>
      </c>
      <c r="O37" t="s">
        <v>23</v>
      </c>
      <c r="P37" t="s">
        <v>25</v>
      </c>
      <c r="Q37" s="10" t="s">
        <v>26</v>
      </c>
      <c r="R37" t="s">
        <v>23</v>
      </c>
      <c r="S37" t="s">
        <v>68</v>
      </c>
      <c r="T37" s="10" t="s">
        <v>23</v>
      </c>
      <c r="U37" s="10" t="s">
        <v>126</v>
      </c>
      <c r="V37">
        <v>2008</v>
      </c>
      <c r="W37">
        <v>637</v>
      </c>
      <c r="X37">
        <v>494</v>
      </c>
      <c r="Y37">
        <v>0</v>
      </c>
      <c r="Z37" t="s">
        <v>68</v>
      </c>
    </row>
    <row r="38" spans="1:26">
      <c r="A38" t="s">
        <v>88</v>
      </c>
      <c r="B38" t="s">
        <v>18</v>
      </c>
      <c r="C38" t="s">
        <v>19</v>
      </c>
      <c r="D38" s="10" t="s">
        <v>19</v>
      </c>
      <c r="E38" s="10" t="s">
        <v>68</v>
      </c>
      <c r="F38" t="s">
        <v>20</v>
      </c>
      <c r="G38" t="s">
        <v>34</v>
      </c>
      <c r="H38" t="s">
        <v>29</v>
      </c>
      <c r="I38">
        <v>10.83</v>
      </c>
      <c r="J38" t="s">
        <v>23</v>
      </c>
      <c r="K38" t="s">
        <v>30</v>
      </c>
      <c r="L38">
        <v>1.7132499999999998E-2</v>
      </c>
      <c r="M38">
        <v>3.0987500000000001E-2</v>
      </c>
      <c r="N38">
        <v>2.76691E-3</v>
      </c>
      <c r="O38" t="s">
        <v>23</v>
      </c>
      <c r="P38" t="s">
        <v>25</v>
      </c>
      <c r="Q38" s="10" t="s">
        <v>26</v>
      </c>
      <c r="R38" t="s">
        <v>23</v>
      </c>
      <c r="S38" t="s">
        <v>68</v>
      </c>
      <c r="T38" s="10" t="s">
        <v>23</v>
      </c>
      <c r="U38" s="10" t="s">
        <v>126</v>
      </c>
      <c r="V38">
        <v>2006</v>
      </c>
      <c r="W38">
        <v>957</v>
      </c>
      <c r="X38">
        <v>921</v>
      </c>
      <c r="Y38">
        <v>4</v>
      </c>
      <c r="Z38" t="s">
        <v>68</v>
      </c>
    </row>
    <row r="39" spans="1:26">
      <c r="A39" t="s">
        <v>89</v>
      </c>
      <c r="B39" t="s">
        <v>18</v>
      </c>
      <c r="C39" t="s">
        <v>19</v>
      </c>
      <c r="D39" s="10" t="s">
        <v>19</v>
      </c>
      <c r="E39" s="10" t="s">
        <v>68</v>
      </c>
      <c r="F39" t="s">
        <v>20</v>
      </c>
      <c r="G39" t="s">
        <v>34</v>
      </c>
      <c r="H39" t="s">
        <v>29</v>
      </c>
      <c r="I39">
        <v>1.58</v>
      </c>
      <c r="J39" t="s">
        <v>23</v>
      </c>
      <c r="K39" t="s">
        <v>30</v>
      </c>
      <c r="L39">
        <v>1.74874E-2</v>
      </c>
      <c r="M39">
        <v>3.05572E-2</v>
      </c>
      <c r="N39">
        <v>1.14325E-3</v>
      </c>
      <c r="O39" t="s">
        <v>23</v>
      </c>
      <c r="P39" t="s">
        <v>25</v>
      </c>
      <c r="Q39" s="10" t="s">
        <v>26</v>
      </c>
      <c r="R39" t="s">
        <v>23</v>
      </c>
      <c r="S39" t="s">
        <v>68</v>
      </c>
      <c r="T39" s="10" t="s">
        <v>23</v>
      </c>
      <c r="U39" s="10" t="s">
        <v>126</v>
      </c>
      <c r="V39">
        <v>2003</v>
      </c>
      <c r="W39">
        <v>92</v>
      </c>
      <c r="X39">
        <v>0</v>
      </c>
      <c r="Y39">
        <v>0</v>
      </c>
      <c r="Z39" t="s">
        <v>68</v>
      </c>
    </row>
    <row r="40" spans="1:26">
      <c r="A40" t="s">
        <v>90</v>
      </c>
      <c r="B40" t="s">
        <v>18</v>
      </c>
      <c r="C40" t="s">
        <v>19</v>
      </c>
      <c r="D40" s="10" t="s">
        <v>19</v>
      </c>
      <c r="E40" s="10" t="s">
        <v>68</v>
      </c>
      <c r="F40" t="s">
        <v>20</v>
      </c>
      <c r="G40" t="s">
        <v>34</v>
      </c>
      <c r="H40" t="s">
        <v>29</v>
      </c>
      <c r="I40">
        <v>11.33</v>
      </c>
      <c r="J40" t="s">
        <v>23</v>
      </c>
      <c r="K40" t="s">
        <v>30</v>
      </c>
      <c r="L40">
        <v>1.6201900000000002E-2</v>
      </c>
      <c r="M40">
        <v>2.9728500000000001E-2</v>
      </c>
      <c r="N40">
        <v>1.11961E-2</v>
      </c>
      <c r="O40" t="s">
        <v>23</v>
      </c>
      <c r="P40" t="s">
        <v>25</v>
      </c>
      <c r="Q40" s="10" t="s">
        <v>26</v>
      </c>
      <c r="R40" t="s">
        <v>23</v>
      </c>
      <c r="S40" t="s">
        <v>68</v>
      </c>
      <c r="T40" s="10" t="s">
        <v>23</v>
      </c>
      <c r="U40" s="10" t="s">
        <v>126</v>
      </c>
      <c r="V40">
        <v>2004</v>
      </c>
      <c r="W40">
        <v>5</v>
      </c>
      <c r="X40">
        <v>0</v>
      </c>
      <c r="Y40">
        <v>0</v>
      </c>
      <c r="Z40" t="s">
        <v>68</v>
      </c>
    </row>
    <row r="41" spans="1:26">
      <c r="A41" t="s">
        <v>91</v>
      </c>
      <c r="B41" t="s">
        <v>18</v>
      </c>
      <c r="C41" t="s">
        <v>19</v>
      </c>
      <c r="D41" s="10" t="s">
        <v>19</v>
      </c>
      <c r="E41" s="10" t="s">
        <v>68</v>
      </c>
      <c r="F41" t="s">
        <v>20</v>
      </c>
      <c r="G41" t="s">
        <v>34</v>
      </c>
      <c r="H41" t="s">
        <v>29</v>
      </c>
      <c r="I41">
        <v>7.17</v>
      </c>
      <c r="J41" t="s">
        <v>23</v>
      </c>
      <c r="K41" t="s">
        <v>30</v>
      </c>
      <c r="L41">
        <v>1.70907E-2</v>
      </c>
      <c r="M41">
        <v>2.9424499999999999E-2</v>
      </c>
      <c r="N41">
        <v>2.0821400000000001E-3</v>
      </c>
      <c r="O41" t="s">
        <v>23</v>
      </c>
      <c r="P41" t="s">
        <v>25</v>
      </c>
      <c r="Q41" s="10" t="s">
        <v>26</v>
      </c>
      <c r="R41" t="s">
        <v>23</v>
      </c>
      <c r="S41" t="s">
        <v>68</v>
      </c>
      <c r="T41" s="10" t="s">
        <v>23</v>
      </c>
      <c r="U41" s="10" t="s">
        <v>126</v>
      </c>
      <c r="V41">
        <v>2002</v>
      </c>
      <c r="W41" t="s">
        <v>68</v>
      </c>
      <c r="X41">
        <v>0</v>
      </c>
      <c r="Y41">
        <v>0</v>
      </c>
      <c r="Z41" t="s">
        <v>68</v>
      </c>
    </row>
    <row r="42" spans="1:26">
      <c r="A42" t="s">
        <v>92</v>
      </c>
      <c r="B42" t="s">
        <v>18</v>
      </c>
      <c r="C42" t="s">
        <v>19</v>
      </c>
      <c r="D42" s="10" t="s">
        <v>19</v>
      </c>
      <c r="E42" s="10" t="s">
        <v>68</v>
      </c>
      <c r="F42" t="s">
        <v>20</v>
      </c>
      <c r="G42" t="s">
        <v>34</v>
      </c>
      <c r="H42" t="s">
        <v>29</v>
      </c>
      <c r="I42">
        <v>7.33</v>
      </c>
      <c r="J42" t="s">
        <v>23</v>
      </c>
      <c r="K42" t="s">
        <v>24</v>
      </c>
      <c r="L42">
        <v>1.40535E-2</v>
      </c>
      <c r="M42">
        <v>-2.4627900000000001E-2</v>
      </c>
      <c r="N42">
        <v>8.4916499999999999E-3</v>
      </c>
      <c r="O42" t="s">
        <v>23</v>
      </c>
      <c r="P42" t="s">
        <v>25</v>
      </c>
      <c r="Q42" s="10" t="s">
        <v>26</v>
      </c>
      <c r="R42" t="s">
        <v>23</v>
      </c>
      <c r="S42" t="s">
        <v>68</v>
      </c>
      <c r="T42" s="10" t="s">
        <v>23</v>
      </c>
      <c r="U42" s="10" t="s">
        <v>126</v>
      </c>
      <c r="V42">
        <v>2003</v>
      </c>
      <c r="W42">
        <v>9</v>
      </c>
      <c r="X42">
        <v>0</v>
      </c>
      <c r="Y42">
        <v>0</v>
      </c>
      <c r="Z42" t="s">
        <v>68</v>
      </c>
    </row>
    <row r="43" spans="1:26">
      <c r="A43" t="s">
        <v>93</v>
      </c>
      <c r="B43" t="s">
        <v>18</v>
      </c>
      <c r="C43" t="s">
        <v>33</v>
      </c>
      <c r="D43" s="10" t="s">
        <v>33</v>
      </c>
      <c r="E43" s="10" t="s">
        <v>68</v>
      </c>
      <c r="F43" t="s">
        <v>20</v>
      </c>
      <c r="G43" t="s">
        <v>34</v>
      </c>
      <c r="H43" t="s">
        <v>29</v>
      </c>
      <c r="I43">
        <v>14.5</v>
      </c>
      <c r="J43" t="s">
        <v>23</v>
      </c>
      <c r="K43" t="s">
        <v>30</v>
      </c>
      <c r="L43">
        <v>1.7168200000000002E-2</v>
      </c>
      <c r="M43">
        <v>2.9549700000000002E-2</v>
      </c>
      <c r="N43">
        <v>8.82171E-3</v>
      </c>
      <c r="O43" t="s">
        <v>23</v>
      </c>
      <c r="P43" t="s">
        <v>25</v>
      </c>
      <c r="Q43" s="10" t="s">
        <v>26</v>
      </c>
      <c r="R43" t="s">
        <v>23</v>
      </c>
      <c r="S43" t="s">
        <v>68</v>
      </c>
      <c r="T43" s="10" t="s">
        <v>23</v>
      </c>
      <c r="U43" s="10" t="s">
        <v>126</v>
      </c>
      <c r="V43">
        <v>2008</v>
      </c>
      <c r="W43">
        <v>292</v>
      </c>
      <c r="X43">
        <v>0</v>
      </c>
      <c r="Y43">
        <v>0</v>
      </c>
      <c r="Z43" t="s">
        <v>68</v>
      </c>
    </row>
    <row r="44" spans="1:26">
      <c r="A44" t="s">
        <v>94</v>
      </c>
      <c r="B44" t="s">
        <v>18</v>
      </c>
      <c r="C44" t="s">
        <v>33</v>
      </c>
      <c r="D44" s="10" t="s">
        <v>33</v>
      </c>
      <c r="E44" s="10" t="s">
        <v>68</v>
      </c>
      <c r="F44" t="s">
        <v>20</v>
      </c>
      <c r="G44" t="s">
        <v>34</v>
      </c>
      <c r="H44" t="s">
        <v>29</v>
      </c>
      <c r="I44">
        <v>10</v>
      </c>
      <c r="J44" t="s">
        <v>23</v>
      </c>
      <c r="K44" t="s">
        <v>30</v>
      </c>
      <c r="L44">
        <v>1.8331699999999999E-2</v>
      </c>
      <c r="M44">
        <v>2.9587800000000001E-2</v>
      </c>
      <c r="N44">
        <v>1.38876E-3</v>
      </c>
      <c r="O44" t="s">
        <v>23</v>
      </c>
      <c r="P44" t="s">
        <v>25</v>
      </c>
      <c r="Q44" s="10" t="s">
        <v>26</v>
      </c>
      <c r="R44" t="s">
        <v>23</v>
      </c>
      <c r="S44" t="s">
        <v>68</v>
      </c>
      <c r="T44" s="10" t="s">
        <v>23</v>
      </c>
      <c r="U44" s="10" t="s">
        <v>126</v>
      </c>
      <c r="V44">
        <v>2016</v>
      </c>
      <c r="W44">
        <v>3833</v>
      </c>
      <c r="X44">
        <v>1676</v>
      </c>
      <c r="Y44">
        <v>3</v>
      </c>
      <c r="Z44" t="s">
        <v>68</v>
      </c>
    </row>
    <row r="45" spans="1:26">
      <c r="A45" t="s">
        <v>95</v>
      </c>
      <c r="B45" t="s">
        <v>18</v>
      </c>
      <c r="C45" t="s">
        <v>19</v>
      </c>
      <c r="D45" s="10" t="s">
        <v>19</v>
      </c>
      <c r="E45" s="10" t="s">
        <v>68</v>
      </c>
      <c r="F45" t="s">
        <v>20</v>
      </c>
      <c r="G45" t="s">
        <v>21</v>
      </c>
      <c r="H45" t="s">
        <v>29</v>
      </c>
      <c r="I45">
        <v>5.92</v>
      </c>
      <c r="J45" t="s">
        <v>23</v>
      </c>
      <c r="K45" t="s">
        <v>30</v>
      </c>
      <c r="L45">
        <v>1.79227E-2</v>
      </c>
      <c r="M45">
        <v>2.93875E-2</v>
      </c>
      <c r="N45">
        <v>2.6979600000000001E-3</v>
      </c>
      <c r="O45" t="s">
        <v>23</v>
      </c>
      <c r="P45" t="s">
        <v>25</v>
      </c>
      <c r="Q45" s="10" t="s">
        <v>26</v>
      </c>
      <c r="R45" t="s">
        <v>23</v>
      </c>
      <c r="S45" t="s">
        <v>68</v>
      </c>
      <c r="T45" s="10" t="s">
        <v>23</v>
      </c>
      <c r="U45" s="10" t="s">
        <v>126</v>
      </c>
      <c r="V45">
        <v>2009</v>
      </c>
      <c r="W45">
        <v>48</v>
      </c>
      <c r="X45">
        <v>0</v>
      </c>
      <c r="Y45">
        <v>1</v>
      </c>
      <c r="Z45" t="s">
        <v>68</v>
      </c>
    </row>
    <row r="46" spans="1:26">
      <c r="A46" t="s">
        <v>96</v>
      </c>
      <c r="B46" t="s">
        <v>18</v>
      </c>
      <c r="C46" t="s">
        <v>19</v>
      </c>
      <c r="D46" s="10" t="s">
        <v>19</v>
      </c>
      <c r="E46" s="10" t="s">
        <v>68</v>
      </c>
      <c r="F46" t="s">
        <v>20</v>
      </c>
      <c r="G46" t="s">
        <v>21</v>
      </c>
      <c r="H46" t="s">
        <v>29</v>
      </c>
      <c r="I46">
        <v>2.42</v>
      </c>
      <c r="J46" t="s">
        <v>23</v>
      </c>
      <c r="K46" t="s">
        <v>30</v>
      </c>
      <c r="L46">
        <v>1.8298100000000001E-2</v>
      </c>
      <c r="M46">
        <v>2.9765799999999999E-2</v>
      </c>
      <c r="N46">
        <v>7.9121399999999998E-3</v>
      </c>
      <c r="O46" t="s">
        <v>23</v>
      </c>
      <c r="P46" t="s">
        <v>25</v>
      </c>
      <c r="Q46" s="10" t="s">
        <v>26</v>
      </c>
      <c r="R46" t="s">
        <v>23</v>
      </c>
      <c r="S46" t="s">
        <v>68</v>
      </c>
      <c r="T46" s="10" t="s">
        <v>23</v>
      </c>
      <c r="U46" s="10" t="s">
        <v>126</v>
      </c>
      <c r="V46">
        <v>2006</v>
      </c>
      <c r="W46">
        <v>749</v>
      </c>
      <c r="X46">
        <v>584</v>
      </c>
      <c r="Y46">
        <v>147</v>
      </c>
      <c r="Z46" t="s">
        <v>97</v>
      </c>
    </row>
    <row r="47" spans="1:26">
      <c r="A47" t="s">
        <v>98</v>
      </c>
      <c r="B47" t="s">
        <v>18</v>
      </c>
      <c r="C47" t="s">
        <v>19</v>
      </c>
      <c r="D47" s="10" t="s">
        <v>19</v>
      </c>
      <c r="E47" s="10" t="s">
        <v>68</v>
      </c>
      <c r="F47" t="s">
        <v>20</v>
      </c>
      <c r="G47" t="s">
        <v>21</v>
      </c>
      <c r="H47" t="s">
        <v>29</v>
      </c>
      <c r="I47">
        <v>13.5</v>
      </c>
      <c r="J47" t="s">
        <v>23</v>
      </c>
      <c r="K47" t="s">
        <v>30</v>
      </c>
      <c r="L47">
        <v>1.7772400000000001E-2</v>
      </c>
      <c r="M47">
        <v>2.8017899999999998E-2</v>
      </c>
      <c r="N47">
        <v>1.50421E-4</v>
      </c>
      <c r="O47" t="s">
        <v>23</v>
      </c>
      <c r="P47" t="s">
        <v>25</v>
      </c>
      <c r="Q47" s="10" t="s">
        <v>26</v>
      </c>
      <c r="R47" t="s">
        <v>23</v>
      </c>
      <c r="S47" t="s">
        <v>68</v>
      </c>
      <c r="T47" s="10" t="s">
        <v>23</v>
      </c>
      <c r="U47" s="10" t="s">
        <v>126</v>
      </c>
      <c r="V47">
        <v>2007</v>
      </c>
      <c r="W47">
        <v>859</v>
      </c>
      <c r="X47">
        <v>713</v>
      </c>
      <c r="Y47">
        <v>0</v>
      </c>
      <c r="Z47" t="s">
        <v>68</v>
      </c>
    </row>
    <row r="48" spans="1:26">
      <c r="A48" t="s">
        <v>99</v>
      </c>
      <c r="B48" t="s">
        <v>18</v>
      </c>
      <c r="C48" t="s">
        <v>19</v>
      </c>
      <c r="D48" s="10" t="s">
        <v>19</v>
      </c>
      <c r="E48" s="10" t="s">
        <v>68</v>
      </c>
      <c r="F48" t="s">
        <v>20</v>
      </c>
      <c r="G48" t="s">
        <v>21</v>
      </c>
      <c r="H48" t="s">
        <v>29</v>
      </c>
      <c r="I48">
        <v>16.079999999999998</v>
      </c>
      <c r="J48" t="s">
        <v>23</v>
      </c>
      <c r="K48" t="s">
        <v>30</v>
      </c>
      <c r="L48">
        <v>1.7690600000000001E-2</v>
      </c>
      <c r="M48">
        <v>3.0473299999999998E-2</v>
      </c>
      <c r="N48">
        <v>4.2788499999999998E-3</v>
      </c>
      <c r="O48" t="s">
        <v>23</v>
      </c>
      <c r="P48" t="s">
        <v>25</v>
      </c>
      <c r="Q48" s="10" t="s">
        <v>26</v>
      </c>
      <c r="R48" t="s">
        <v>23</v>
      </c>
      <c r="S48" t="s">
        <v>68</v>
      </c>
      <c r="T48" s="10" t="s">
        <v>23</v>
      </c>
      <c r="U48" s="10" t="s">
        <v>126</v>
      </c>
      <c r="V48">
        <v>2010</v>
      </c>
      <c r="W48">
        <v>1214</v>
      </c>
      <c r="X48">
        <v>1017</v>
      </c>
      <c r="Y48">
        <v>0</v>
      </c>
      <c r="Z48" t="s">
        <v>68</v>
      </c>
    </row>
    <row r="49" spans="1:26">
      <c r="A49" t="s">
        <v>100</v>
      </c>
      <c r="B49" t="s">
        <v>18</v>
      </c>
      <c r="C49" t="s">
        <v>19</v>
      </c>
      <c r="D49" s="10" t="s">
        <v>19</v>
      </c>
      <c r="E49" s="10" t="s">
        <v>68</v>
      </c>
      <c r="F49" t="s">
        <v>20</v>
      </c>
      <c r="G49" t="s">
        <v>34</v>
      </c>
      <c r="H49" t="s">
        <v>22</v>
      </c>
      <c r="I49">
        <v>12.17</v>
      </c>
      <c r="J49" t="s">
        <v>23</v>
      </c>
      <c r="K49" t="s">
        <v>30</v>
      </c>
      <c r="L49">
        <v>1.7021999999999999E-2</v>
      </c>
      <c r="M49">
        <v>3.0237699999999999E-2</v>
      </c>
      <c r="N49">
        <v>4.9463399999999996E-3</v>
      </c>
      <c r="O49" t="s">
        <v>23</v>
      </c>
      <c r="P49" t="s">
        <v>25</v>
      </c>
      <c r="Q49" s="10" t="s">
        <v>26</v>
      </c>
      <c r="R49" t="s">
        <v>23</v>
      </c>
      <c r="S49" t="s">
        <v>68</v>
      </c>
      <c r="T49" s="10" t="s">
        <v>23</v>
      </c>
      <c r="U49" s="10" t="s">
        <v>245</v>
      </c>
      <c r="V49">
        <v>2006</v>
      </c>
      <c r="W49">
        <v>839</v>
      </c>
      <c r="X49">
        <v>724</v>
      </c>
      <c r="Y49">
        <v>724</v>
      </c>
      <c r="Z49" t="s">
        <v>101</v>
      </c>
    </row>
    <row r="50" spans="1:26">
      <c r="A50" t="s">
        <v>102</v>
      </c>
      <c r="B50" t="s">
        <v>18</v>
      </c>
      <c r="C50" t="s">
        <v>19</v>
      </c>
      <c r="D50" s="10" t="s">
        <v>19</v>
      </c>
      <c r="E50" s="10" t="s">
        <v>68</v>
      </c>
      <c r="F50" t="s">
        <v>20</v>
      </c>
      <c r="G50" t="s">
        <v>21</v>
      </c>
      <c r="H50" t="s">
        <v>29</v>
      </c>
      <c r="I50">
        <v>14.67</v>
      </c>
      <c r="J50" t="s">
        <v>23</v>
      </c>
      <c r="K50" t="s">
        <v>30</v>
      </c>
      <c r="L50">
        <v>1.8019500000000001E-2</v>
      </c>
      <c r="M50">
        <v>3.0152999999999999E-2</v>
      </c>
      <c r="N50">
        <v>7.9715600000000008E-3</v>
      </c>
      <c r="O50" t="s">
        <v>23</v>
      </c>
      <c r="P50" t="s">
        <v>25</v>
      </c>
      <c r="Q50" s="10" t="s">
        <v>26</v>
      </c>
      <c r="R50" t="s">
        <v>23</v>
      </c>
      <c r="S50" t="s">
        <v>68</v>
      </c>
      <c r="T50" s="10" t="s">
        <v>23</v>
      </c>
      <c r="U50" s="10" t="s">
        <v>126</v>
      </c>
      <c r="V50">
        <v>2008</v>
      </c>
      <c r="W50" t="s">
        <v>68</v>
      </c>
      <c r="X50">
        <v>0</v>
      </c>
      <c r="Y50">
        <v>0</v>
      </c>
      <c r="Z50" t="s">
        <v>68</v>
      </c>
    </row>
    <row r="51" spans="1:26">
      <c r="A51" t="s">
        <v>103</v>
      </c>
      <c r="B51" t="s">
        <v>18</v>
      </c>
      <c r="C51" t="s">
        <v>19</v>
      </c>
      <c r="D51" s="10" t="s">
        <v>19</v>
      </c>
      <c r="E51" s="10" t="s">
        <v>68</v>
      </c>
      <c r="F51" t="s">
        <v>20</v>
      </c>
      <c r="G51" t="s">
        <v>21</v>
      </c>
      <c r="H51" t="s">
        <v>22</v>
      </c>
      <c r="I51">
        <v>0.92</v>
      </c>
      <c r="J51" t="s">
        <v>23</v>
      </c>
      <c r="K51" t="s">
        <v>30</v>
      </c>
      <c r="L51">
        <v>1.7856500000000001E-2</v>
      </c>
      <c r="M51">
        <v>2.9510600000000001E-2</v>
      </c>
      <c r="N51">
        <v>2.5362200000000001E-3</v>
      </c>
      <c r="O51" t="s">
        <v>23</v>
      </c>
      <c r="P51" t="s">
        <v>25</v>
      </c>
      <c r="Q51" s="10" t="s">
        <v>26</v>
      </c>
      <c r="R51" t="s">
        <v>23</v>
      </c>
      <c r="S51" t="s">
        <v>68</v>
      </c>
      <c r="T51" s="10" t="s">
        <v>23</v>
      </c>
      <c r="U51" s="10" t="s">
        <v>245</v>
      </c>
      <c r="V51" t="s">
        <v>23</v>
      </c>
      <c r="W51" t="s">
        <v>23</v>
      </c>
      <c r="X51" t="s">
        <v>23</v>
      </c>
      <c r="Y51" t="s">
        <v>23</v>
      </c>
      <c r="Z51" t="s">
        <v>68</v>
      </c>
    </row>
    <row r="52" spans="1:26">
      <c r="A52" t="s">
        <v>104</v>
      </c>
      <c r="B52" t="s">
        <v>18</v>
      </c>
      <c r="C52" t="s">
        <v>37</v>
      </c>
      <c r="D52" s="10" t="s">
        <v>37</v>
      </c>
      <c r="E52" s="10" t="s">
        <v>68</v>
      </c>
      <c r="F52" t="s">
        <v>20</v>
      </c>
      <c r="G52" t="s">
        <v>34</v>
      </c>
      <c r="H52" t="s">
        <v>29</v>
      </c>
      <c r="I52">
        <v>4.58</v>
      </c>
      <c r="J52" t="s">
        <v>23</v>
      </c>
      <c r="K52" t="s">
        <v>30</v>
      </c>
      <c r="L52">
        <v>1.7471500000000001E-2</v>
      </c>
      <c r="M52">
        <v>2.96615E-2</v>
      </c>
      <c r="N52">
        <v>-1.39157E-3</v>
      </c>
      <c r="O52" t="s">
        <v>23</v>
      </c>
      <c r="P52" t="s">
        <v>25</v>
      </c>
      <c r="Q52" s="10" t="s">
        <v>26</v>
      </c>
      <c r="R52" t="s">
        <v>23</v>
      </c>
      <c r="S52" t="s">
        <v>68</v>
      </c>
      <c r="T52" s="10" t="s">
        <v>23</v>
      </c>
      <c r="U52" s="10" t="s">
        <v>126</v>
      </c>
      <c r="V52">
        <v>2013</v>
      </c>
      <c r="W52">
        <v>565</v>
      </c>
      <c r="X52">
        <v>411</v>
      </c>
      <c r="Y52">
        <v>0</v>
      </c>
      <c r="Z52" t="s">
        <v>105</v>
      </c>
    </row>
    <row r="53" spans="1:26">
      <c r="A53" t="s">
        <v>106</v>
      </c>
      <c r="B53" t="s">
        <v>18</v>
      </c>
      <c r="C53" t="s">
        <v>37</v>
      </c>
      <c r="D53" s="10" t="s">
        <v>37</v>
      </c>
      <c r="E53" s="10" t="s">
        <v>68</v>
      </c>
      <c r="F53" t="s">
        <v>20</v>
      </c>
      <c r="G53" t="s">
        <v>34</v>
      </c>
      <c r="H53" t="s">
        <v>22</v>
      </c>
      <c r="I53">
        <v>4.58</v>
      </c>
      <c r="J53" t="s">
        <v>23</v>
      </c>
      <c r="K53" t="s">
        <v>30</v>
      </c>
      <c r="L53">
        <v>1.7454500000000001E-2</v>
      </c>
      <c r="M53">
        <v>2.95389E-2</v>
      </c>
      <c r="N53">
        <v>-2.1865700000000001E-3</v>
      </c>
      <c r="O53" t="s">
        <v>23</v>
      </c>
      <c r="P53" t="s">
        <v>25</v>
      </c>
      <c r="Q53" s="10" t="s">
        <v>26</v>
      </c>
      <c r="R53" t="s">
        <v>23</v>
      </c>
      <c r="S53" t="s">
        <v>68</v>
      </c>
      <c r="T53" s="10" t="s">
        <v>23</v>
      </c>
      <c r="U53" s="10" t="s">
        <v>245</v>
      </c>
      <c r="V53">
        <v>2013</v>
      </c>
      <c r="W53">
        <v>565</v>
      </c>
      <c r="X53">
        <v>411</v>
      </c>
      <c r="Y53">
        <v>411</v>
      </c>
      <c r="Z53" t="s">
        <v>107</v>
      </c>
    </row>
    <row r="54" spans="1:26">
      <c r="A54" t="s">
        <v>108</v>
      </c>
      <c r="B54" t="s">
        <v>18</v>
      </c>
      <c r="C54" t="s">
        <v>19</v>
      </c>
      <c r="D54" s="10" t="s">
        <v>19</v>
      </c>
      <c r="E54" s="10" t="s">
        <v>68</v>
      </c>
      <c r="F54" t="s">
        <v>20</v>
      </c>
      <c r="G54" t="s">
        <v>21</v>
      </c>
      <c r="H54" t="s">
        <v>29</v>
      </c>
      <c r="I54">
        <v>5.17</v>
      </c>
      <c r="J54" t="s">
        <v>23</v>
      </c>
      <c r="K54" t="s">
        <v>30</v>
      </c>
      <c r="L54">
        <v>1.6236E-2</v>
      </c>
      <c r="M54">
        <v>2.9267000000000001E-2</v>
      </c>
      <c r="N54">
        <v>1.38236E-2</v>
      </c>
      <c r="O54" t="s">
        <v>23</v>
      </c>
      <c r="P54" t="s">
        <v>25</v>
      </c>
      <c r="Q54" s="10" t="s">
        <v>26</v>
      </c>
      <c r="R54" t="s">
        <v>23</v>
      </c>
      <c r="S54" t="s">
        <v>68</v>
      </c>
      <c r="T54" s="10" t="s">
        <v>23</v>
      </c>
      <c r="U54" s="10" t="s">
        <v>126</v>
      </c>
      <c r="V54">
        <v>2008</v>
      </c>
      <c r="W54">
        <v>1067</v>
      </c>
      <c r="X54">
        <v>892</v>
      </c>
      <c r="Y54">
        <v>0</v>
      </c>
      <c r="Z54" t="s">
        <v>109</v>
      </c>
    </row>
    <row r="55" spans="1:26">
      <c r="A55" t="s">
        <v>110</v>
      </c>
      <c r="B55" t="s">
        <v>18</v>
      </c>
      <c r="C55" t="s">
        <v>19</v>
      </c>
      <c r="D55" s="10" t="s">
        <v>19</v>
      </c>
      <c r="E55" s="10" t="s">
        <v>68</v>
      </c>
      <c r="F55" t="s">
        <v>20</v>
      </c>
      <c r="G55" t="s">
        <v>21</v>
      </c>
      <c r="H55" t="s">
        <v>22</v>
      </c>
      <c r="I55">
        <v>5.17</v>
      </c>
      <c r="J55" t="s">
        <v>23</v>
      </c>
      <c r="K55" t="s">
        <v>30</v>
      </c>
      <c r="L55">
        <v>1.6973800000000001E-2</v>
      </c>
      <c r="M55">
        <v>2.9818299999999999E-2</v>
      </c>
      <c r="N55">
        <v>1.3624499999999999E-2</v>
      </c>
      <c r="O55" t="s">
        <v>23</v>
      </c>
      <c r="P55" t="s">
        <v>25</v>
      </c>
      <c r="Q55" s="10" t="s">
        <v>26</v>
      </c>
      <c r="R55" t="s">
        <v>23</v>
      </c>
      <c r="S55" t="s">
        <v>68</v>
      </c>
      <c r="T55" s="10" t="s">
        <v>23</v>
      </c>
      <c r="U55" s="10" t="s">
        <v>245</v>
      </c>
      <c r="V55">
        <v>2008</v>
      </c>
      <c r="W55">
        <v>1067</v>
      </c>
      <c r="X55">
        <v>892</v>
      </c>
      <c r="Y55">
        <v>893</v>
      </c>
      <c r="Z55" t="s">
        <v>111</v>
      </c>
    </row>
    <row r="56" spans="1:26">
      <c r="A56" t="s">
        <v>112</v>
      </c>
      <c r="B56" t="s">
        <v>18</v>
      </c>
      <c r="C56" t="s">
        <v>19</v>
      </c>
      <c r="D56" s="10" t="s">
        <v>19</v>
      </c>
      <c r="E56" s="10" t="s">
        <v>68</v>
      </c>
      <c r="F56" t="s">
        <v>20</v>
      </c>
      <c r="G56" t="s">
        <v>34</v>
      </c>
      <c r="H56" t="s">
        <v>22</v>
      </c>
      <c r="I56">
        <v>14.5</v>
      </c>
      <c r="J56" t="s">
        <v>23</v>
      </c>
      <c r="K56" t="s">
        <v>30</v>
      </c>
      <c r="L56">
        <v>1.80401E-2</v>
      </c>
      <c r="M56">
        <v>2.95102E-2</v>
      </c>
      <c r="N56">
        <v>1.59472E-3</v>
      </c>
      <c r="O56" t="s">
        <v>23</v>
      </c>
      <c r="P56" t="s">
        <v>25</v>
      </c>
      <c r="Q56" s="10" t="s">
        <v>26</v>
      </c>
      <c r="R56" t="s">
        <v>23</v>
      </c>
      <c r="S56" t="s">
        <v>68</v>
      </c>
      <c r="T56" s="10" t="s">
        <v>23</v>
      </c>
      <c r="U56" s="10" t="s">
        <v>245</v>
      </c>
      <c r="V56">
        <v>2008</v>
      </c>
      <c r="W56">
        <v>917</v>
      </c>
      <c r="X56">
        <v>914</v>
      </c>
      <c r="Y56">
        <v>914</v>
      </c>
      <c r="Z56" t="s">
        <v>68</v>
      </c>
    </row>
    <row r="57" spans="1:26">
      <c r="A57" t="s">
        <v>113</v>
      </c>
      <c r="B57" t="s">
        <v>18</v>
      </c>
      <c r="C57" t="s">
        <v>37</v>
      </c>
      <c r="D57" s="10" t="s">
        <v>37</v>
      </c>
      <c r="E57" s="10" t="s">
        <v>68</v>
      </c>
      <c r="F57" t="s">
        <v>20</v>
      </c>
      <c r="G57" t="s">
        <v>34</v>
      </c>
      <c r="H57" t="s">
        <v>22</v>
      </c>
      <c r="I57">
        <v>11.5</v>
      </c>
      <c r="J57" t="s">
        <v>23</v>
      </c>
      <c r="K57" t="s">
        <v>30</v>
      </c>
      <c r="L57">
        <v>1.73706E-2</v>
      </c>
      <c r="M57">
        <v>3.0269500000000001E-2</v>
      </c>
      <c r="N57">
        <v>3.84272E-3</v>
      </c>
      <c r="O57" t="s">
        <v>23</v>
      </c>
      <c r="P57" t="s">
        <v>25</v>
      </c>
      <c r="Q57" s="10" t="s">
        <v>26</v>
      </c>
      <c r="R57" t="s">
        <v>23</v>
      </c>
      <c r="S57" t="s">
        <v>68</v>
      </c>
      <c r="T57" s="10" t="s">
        <v>23</v>
      </c>
      <c r="U57" s="10" t="s">
        <v>245</v>
      </c>
      <c r="V57">
        <v>2011</v>
      </c>
      <c r="W57">
        <v>350</v>
      </c>
      <c r="X57">
        <v>350</v>
      </c>
      <c r="Y57">
        <v>350</v>
      </c>
      <c r="Z57" t="s">
        <v>68</v>
      </c>
    </row>
    <row r="58" spans="1:26">
      <c r="A58" t="s">
        <v>114</v>
      </c>
      <c r="B58" t="s">
        <v>18</v>
      </c>
      <c r="C58" t="s">
        <v>19</v>
      </c>
      <c r="D58" s="10" t="s">
        <v>19</v>
      </c>
      <c r="E58" s="10" t="s">
        <v>68</v>
      </c>
      <c r="F58" t="s">
        <v>20</v>
      </c>
      <c r="G58" t="s">
        <v>34</v>
      </c>
      <c r="H58" t="s">
        <v>22</v>
      </c>
      <c r="I58">
        <v>2.33</v>
      </c>
      <c r="J58" t="s">
        <v>23</v>
      </c>
      <c r="K58" t="s">
        <v>30</v>
      </c>
      <c r="L58">
        <v>1.7107399999999998E-2</v>
      </c>
      <c r="M58">
        <v>2.9834400000000001E-2</v>
      </c>
      <c r="N58">
        <v>2.6188700000000001E-3</v>
      </c>
      <c r="O58" t="s">
        <v>23</v>
      </c>
      <c r="P58" t="s">
        <v>25</v>
      </c>
      <c r="Q58" s="10" t="s">
        <v>26</v>
      </c>
      <c r="R58" t="s">
        <v>23</v>
      </c>
      <c r="S58" t="s">
        <v>68</v>
      </c>
      <c r="T58" s="10" t="s">
        <v>23</v>
      </c>
      <c r="U58" s="10" t="s">
        <v>245</v>
      </c>
      <c r="V58">
        <v>2012</v>
      </c>
      <c r="W58">
        <v>1012</v>
      </c>
      <c r="X58">
        <v>945</v>
      </c>
      <c r="Y58">
        <v>951</v>
      </c>
      <c r="Z58" t="s">
        <v>68</v>
      </c>
    </row>
    <row r="59" spans="1:26">
      <c r="A59" t="s">
        <v>115</v>
      </c>
      <c r="B59" t="s">
        <v>18</v>
      </c>
      <c r="C59" t="s">
        <v>19</v>
      </c>
      <c r="D59" s="10" t="s">
        <v>19</v>
      </c>
      <c r="E59" s="10" t="s">
        <v>68</v>
      </c>
      <c r="F59" t="s">
        <v>20</v>
      </c>
      <c r="G59" t="s">
        <v>34</v>
      </c>
      <c r="H59" t="s">
        <v>22</v>
      </c>
      <c r="I59">
        <v>10.67</v>
      </c>
      <c r="J59" t="s">
        <v>23</v>
      </c>
      <c r="K59" t="s">
        <v>30</v>
      </c>
      <c r="L59">
        <v>1.7669899999999999E-2</v>
      </c>
      <c r="M59">
        <v>3.0609299999999999E-2</v>
      </c>
      <c r="N59">
        <v>2.0104300000000001E-3</v>
      </c>
      <c r="O59" t="s">
        <v>23</v>
      </c>
      <c r="P59" t="s">
        <v>25</v>
      </c>
      <c r="Q59" s="10" t="s">
        <v>26</v>
      </c>
      <c r="R59" t="s">
        <v>23</v>
      </c>
      <c r="S59" t="s">
        <v>68</v>
      </c>
      <c r="T59" s="10" t="s">
        <v>23</v>
      </c>
      <c r="U59" s="10" t="s">
        <v>245</v>
      </c>
      <c r="V59">
        <v>2007</v>
      </c>
      <c r="W59">
        <v>701</v>
      </c>
      <c r="X59">
        <v>372</v>
      </c>
      <c r="Y59">
        <v>372</v>
      </c>
      <c r="Z59" t="s">
        <v>68</v>
      </c>
    </row>
    <row r="60" spans="1:26">
      <c r="A60" t="s">
        <v>116</v>
      </c>
      <c r="B60" t="s">
        <v>18</v>
      </c>
      <c r="C60" t="s">
        <v>37</v>
      </c>
      <c r="D60" s="10" t="s">
        <v>37</v>
      </c>
      <c r="E60" s="10" t="s">
        <v>68</v>
      </c>
      <c r="F60" t="s">
        <v>20</v>
      </c>
      <c r="G60" t="s">
        <v>34</v>
      </c>
      <c r="H60" t="s">
        <v>22</v>
      </c>
      <c r="I60">
        <v>11.08</v>
      </c>
      <c r="J60" t="s">
        <v>23</v>
      </c>
      <c r="K60" t="s">
        <v>30</v>
      </c>
      <c r="L60">
        <v>1.70096E-2</v>
      </c>
      <c r="M60">
        <v>3.0070099999999999E-2</v>
      </c>
      <c r="N60">
        <v>1.01701E-2</v>
      </c>
      <c r="O60" t="s">
        <v>23</v>
      </c>
      <c r="P60" t="s">
        <v>25</v>
      </c>
      <c r="Q60" s="10" t="s">
        <v>26</v>
      </c>
      <c r="R60" t="s">
        <v>23</v>
      </c>
      <c r="S60" t="s">
        <v>68</v>
      </c>
      <c r="T60" s="10" t="s">
        <v>23</v>
      </c>
      <c r="U60" s="10" t="s">
        <v>245</v>
      </c>
      <c r="V60">
        <v>2008</v>
      </c>
      <c r="W60">
        <v>449</v>
      </c>
      <c r="X60">
        <v>294</v>
      </c>
      <c r="Y60">
        <v>294</v>
      </c>
      <c r="Z60" t="s">
        <v>117</v>
      </c>
    </row>
    <row r="61" spans="1:26">
      <c r="A61" t="s">
        <v>118</v>
      </c>
      <c r="B61" t="s">
        <v>18</v>
      </c>
      <c r="C61" t="s">
        <v>19</v>
      </c>
      <c r="D61" s="10" t="s">
        <v>19</v>
      </c>
      <c r="E61" s="10" t="s">
        <v>68</v>
      </c>
      <c r="F61" t="s">
        <v>20</v>
      </c>
      <c r="G61" t="s">
        <v>34</v>
      </c>
      <c r="H61" t="s">
        <v>22</v>
      </c>
      <c r="I61">
        <v>2.67</v>
      </c>
      <c r="J61" t="s">
        <v>23</v>
      </c>
      <c r="K61" t="s">
        <v>30</v>
      </c>
      <c r="L61">
        <v>1.7113E-2</v>
      </c>
      <c r="M61">
        <v>3.0047999999999998E-2</v>
      </c>
      <c r="N61">
        <v>3.0586400000000001E-3</v>
      </c>
      <c r="O61" t="s">
        <v>23</v>
      </c>
      <c r="P61" t="s">
        <v>25</v>
      </c>
      <c r="Q61" s="10" t="s">
        <v>26</v>
      </c>
      <c r="R61" t="s">
        <v>23</v>
      </c>
      <c r="S61" t="s">
        <v>68</v>
      </c>
      <c r="T61" s="10" t="s">
        <v>23</v>
      </c>
      <c r="U61" s="10" t="s">
        <v>245</v>
      </c>
      <c r="V61">
        <v>2012</v>
      </c>
      <c r="W61">
        <v>2404</v>
      </c>
      <c r="X61">
        <v>1022</v>
      </c>
      <c r="Y61">
        <v>1022</v>
      </c>
      <c r="Z61" t="s">
        <v>68</v>
      </c>
    </row>
    <row r="62" spans="1:26">
      <c r="A62" t="s">
        <v>119</v>
      </c>
      <c r="B62" t="s">
        <v>18</v>
      </c>
      <c r="C62" t="s">
        <v>19</v>
      </c>
      <c r="D62" s="10" t="s">
        <v>19</v>
      </c>
      <c r="E62" s="10" t="s">
        <v>68</v>
      </c>
      <c r="F62" t="s">
        <v>20</v>
      </c>
      <c r="G62" t="s">
        <v>34</v>
      </c>
      <c r="H62" t="s">
        <v>22</v>
      </c>
      <c r="I62">
        <v>12</v>
      </c>
      <c r="J62" t="s">
        <v>23</v>
      </c>
      <c r="K62" t="s">
        <v>30</v>
      </c>
      <c r="L62">
        <v>1.7695900000000001E-2</v>
      </c>
      <c r="M62">
        <v>2.4648199999999999E-2</v>
      </c>
      <c r="N62">
        <v>2.4592899999999998E-4</v>
      </c>
      <c r="O62" t="s">
        <v>23</v>
      </c>
      <c r="P62" t="s">
        <v>25</v>
      </c>
      <c r="Q62" s="10" t="s">
        <v>26</v>
      </c>
      <c r="R62" t="s">
        <v>23</v>
      </c>
      <c r="S62" t="s">
        <v>68</v>
      </c>
      <c r="T62" s="10" t="s">
        <v>23</v>
      </c>
      <c r="U62" s="10" t="s">
        <v>245</v>
      </c>
      <c r="V62">
        <v>2011</v>
      </c>
      <c r="W62">
        <v>1393</v>
      </c>
      <c r="X62">
        <v>1183</v>
      </c>
      <c r="Y62">
        <v>1183</v>
      </c>
      <c r="Z62" t="s">
        <v>68</v>
      </c>
    </row>
    <row r="63" spans="1:26">
      <c r="A63" t="s">
        <v>120</v>
      </c>
      <c r="B63" t="s">
        <v>18</v>
      </c>
      <c r="C63" t="s">
        <v>19</v>
      </c>
      <c r="D63" s="10" t="s">
        <v>19</v>
      </c>
      <c r="E63" s="10" t="s">
        <v>68</v>
      </c>
      <c r="F63" t="s">
        <v>20</v>
      </c>
      <c r="G63" t="s">
        <v>34</v>
      </c>
      <c r="H63" t="s">
        <v>22</v>
      </c>
      <c r="I63">
        <v>2.33</v>
      </c>
      <c r="J63" t="s">
        <v>23</v>
      </c>
      <c r="K63" t="s">
        <v>77</v>
      </c>
      <c r="L63">
        <v>2.1648899999999999E-2</v>
      </c>
      <c r="M63">
        <v>-4.75649E-2</v>
      </c>
      <c r="N63">
        <v>8.7735999999999995E-3</v>
      </c>
      <c r="O63" t="s">
        <v>23</v>
      </c>
      <c r="P63" t="s">
        <v>25</v>
      </c>
      <c r="Q63" s="10" t="s">
        <v>26</v>
      </c>
      <c r="R63" t="s">
        <v>23</v>
      </c>
      <c r="S63" t="s">
        <v>68</v>
      </c>
      <c r="T63" s="10" t="s">
        <v>23</v>
      </c>
      <c r="U63" s="10" t="s">
        <v>245</v>
      </c>
      <c r="V63">
        <v>2009</v>
      </c>
      <c r="W63">
        <v>1019</v>
      </c>
      <c r="X63">
        <v>895</v>
      </c>
      <c r="Y63">
        <v>895</v>
      </c>
      <c r="Z63" t="s">
        <v>68</v>
      </c>
    </row>
    <row r="64" spans="1:26">
      <c r="A64" t="s">
        <v>121</v>
      </c>
      <c r="B64" t="s">
        <v>18</v>
      </c>
      <c r="C64" t="s">
        <v>19</v>
      </c>
      <c r="D64" s="10" t="s">
        <v>19</v>
      </c>
      <c r="E64" s="10" t="s">
        <v>68</v>
      </c>
      <c r="F64" t="s">
        <v>20</v>
      </c>
      <c r="G64" t="s">
        <v>34</v>
      </c>
      <c r="H64" t="s">
        <v>22</v>
      </c>
      <c r="I64">
        <v>1.58</v>
      </c>
      <c r="J64" t="s">
        <v>23</v>
      </c>
      <c r="K64" t="s">
        <v>30</v>
      </c>
      <c r="L64">
        <v>1.6331200000000001E-2</v>
      </c>
      <c r="M64">
        <v>2.5819399999999999E-2</v>
      </c>
      <c r="N64">
        <v>6.9721000000000002E-3</v>
      </c>
      <c r="O64" t="s">
        <v>23</v>
      </c>
      <c r="P64" t="s">
        <v>25</v>
      </c>
      <c r="Q64" s="10" t="s">
        <v>26</v>
      </c>
      <c r="R64" t="s">
        <v>23</v>
      </c>
      <c r="S64" t="s">
        <v>68</v>
      </c>
      <c r="T64" s="10" t="s">
        <v>23</v>
      </c>
      <c r="U64" s="10" t="s">
        <v>245</v>
      </c>
      <c r="V64">
        <v>2012</v>
      </c>
      <c r="W64">
        <v>1052</v>
      </c>
      <c r="X64">
        <v>860</v>
      </c>
      <c r="Y64">
        <v>860</v>
      </c>
      <c r="Z64" t="s">
        <v>68</v>
      </c>
    </row>
    <row r="65" spans="1:26">
      <c r="A65" t="s">
        <v>122</v>
      </c>
      <c r="B65" t="s">
        <v>18</v>
      </c>
      <c r="C65" t="s">
        <v>37</v>
      </c>
      <c r="D65" s="10" t="s">
        <v>37</v>
      </c>
      <c r="E65" s="10" t="s">
        <v>68</v>
      </c>
      <c r="F65" t="s">
        <v>20</v>
      </c>
      <c r="G65" t="s">
        <v>34</v>
      </c>
      <c r="H65" t="s">
        <v>22</v>
      </c>
      <c r="I65">
        <v>2.83</v>
      </c>
      <c r="J65" t="s">
        <v>23</v>
      </c>
      <c r="K65" t="s">
        <v>24</v>
      </c>
      <c r="L65">
        <v>1.46252E-2</v>
      </c>
      <c r="M65">
        <v>2.2817E-2</v>
      </c>
      <c r="N65">
        <v>1.2644000000000001E-2</v>
      </c>
      <c r="O65" t="s">
        <v>23</v>
      </c>
      <c r="P65" t="s">
        <v>25</v>
      </c>
      <c r="Q65" s="10" t="s">
        <v>26</v>
      </c>
      <c r="R65" t="s">
        <v>23</v>
      </c>
      <c r="S65" t="s">
        <v>68</v>
      </c>
      <c r="T65" s="10" t="s">
        <v>23</v>
      </c>
      <c r="U65" s="10" t="s">
        <v>245</v>
      </c>
      <c r="V65">
        <v>2010</v>
      </c>
      <c r="W65">
        <v>796</v>
      </c>
      <c r="X65">
        <v>609</v>
      </c>
      <c r="Y65">
        <v>601</v>
      </c>
      <c r="Z65" t="s">
        <v>68</v>
      </c>
    </row>
    <row r="66" spans="1:26">
      <c r="A66" t="s">
        <v>123</v>
      </c>
      <c r="B66" t="s">
        <v>124</v>
      </c>
      <c r="C66" t="s">
        <v>124</v>
      </c>
      <c r="D66" s="10" t="s">
        <v>124</v>
      </c>
      <c r="E66" s="10" t="s">
        <v>68</v>
      </c>
      <c r="F66" t="s">
        <v>125</v>
      </c>
      <c r="G66" t="s">
        <v>23</v>
      </c>
      <c r="H66" t="s">
        <v>23</v>
      </c>
      <c r="I66" t="s">
        <v>68</v>
      </c>
      <c r="J66" t="s">
        <v>23</v>
      </c>
      <c r="K66" t="s">
        <v>77</v>
      </c>
      <c r="L66">
        <v>2.08524E-2</v>
      </c>
      <c r="M66">
        <v>-4.71151E-2</v>
      </c>
      <c r="N66">
        <v>5.4282499999999999E-3</v>
      </c>
      <c r="O66" t="s">
        <v>23</v>
      </c>
      <c r="P66" t="s">
        <v>23</v>
      </c>
      <c r="Q66" s="10" t="s">
        <v>26</v>
      </c>
      <c r="R66" t="s">
        <v>23</v>
      </c>
      <c r="S66" t="s">
        <v>68</v>
      </c>
      <c r="T66" s="10" t="s">
        <v>23</v>
      </c>
      <c r="U66" s="10" t="s">
        <v>126</v>
      </c>
      <c r="V66" t="s">
        <v>23</v>
      </c>
      <c r="W66" t="s">
        <v>23</v>
      </c>
      <c r="X66" t="s">
        <v>23</v>
      </c>
      <c r="Y66" t="s">
        <v>23</v>
      </c>
      <c r="Z66" t="s">
        <v>68</v>
      </c>
    </row>
    <row r="67" spans="1:26">
      <c r="A67" t="s">
        <v>127</v>
      </c>
      <c r="B67" t="s">
        <v>128</v>
      </c>
      <c r="C67" t="s">
        <v>129</v>
      </c>
      <c r="D67" s="10" t="s">
        <v>129</v>
      </c>
      <c r="E67" s="10" t="s">
        <v>129</v>
      </c>
      <c r="F67" t="s">
        <v>125</v>
      </c>
      <c r="G67" t="s">
        <v>23</v>
      </c>
      <c r="H67" t="s">
        <v>23</v>
      </c>
      <c r="I67" t="s">
        <v>68</v>
      </c>
      <c r="J67" t="s">
        <v>23</v>
      </c>
      <c r="K67" t="s">
        <v>30</v>
      </c>
      <c r="L67">
        <v>1.70428E-2</v>
      </c>
      <c r="M67">
        <v>2.9998199999999999E-2</v>
      </c>
      <c r="N67">
        <v>2.9593100000000002E-3</v>
      </c>
      <c r="O67" t="s">
        <v>23</v>
      </c>
      <c r="P67" t="s">
        <v>23</v>
      </c>
      <c r="Q67" s="10" t="s">
        <v>26</v>
      </c>
      <c r="R67" t="s">
        <v>23</v>
      </c>
      <c r="S67" t="s">
        <v>68</v>
      </c>
      <c r="T67" s="10" t="s">
        <v>23</v>
      </c>
      <c r="U67" s="16" t="s">
        <v>23</v>
      </c>
      <c r="V67" t="s">
        <v>23</v>
      </c>
      <c r="W67" t="s">
        <v>23</v>
      </c>
      <c r="X67" t="s">
        <v>23</v>
      </c>
      <c r="Y67" t="s">
        <v>23</v>
      </c>
      <c r="Z67" t="s">
        <v>68</v>
      </c>
    </row>
    <row r="68" spans="1:26">
      <c r="A68" t="s">
        <v>130</v>
      </c>
      <c r="B68" t="s">
        <v>131</v>
      </c>
      <c r="C68" t="s">
        <v>131</v>
      </c>
      <c r="D68" s="10" t="s">
        <v>2127</v>
      </c>
      <c r="E68" s="10" t="s">
        <v>2095</v>
      </c>
      <c r="F68" t="s">
        <v>125</v>
      </c>
      <c r="G68" t="s">
        <v>34</v>
      </c>
      <c r="H68" t="s">
        <v>29</v>
      </c>
      <c r="I68" t="s">
        <v>68</v>
      </c>
      <c r="J68" t="s">
        <v>30</v>
      </c>
      <c r="K68" t="s">
        <v>30</v>
      </c>
      <c r="L68">
        <v>1.7240700000000001E-2</v>
      </c>
      <c r="M68">
        <v>2.9522E-2</v>
      </c>
      <c r="N68">
        <v>3.9942800000000002E-3</v>
      </c>
      <c r="O68" t="s">
        <v>132</v>
      </c>
      <c r="P68" t="s">
        <v>132</v>
      </c>
      <c r="Q68" s="10" t="s">
        <v>133</v>
      </c>
      <c r="R68" t="s">
        <v>23</v>
      </c>
      <c r="S68" t="s">
        <v>68</v>
      </c>
      <c r="T68" s="10" t="s">
        <v>23</v>
      </c>
      <c r="U68" s="10" t="s">
        <v>126</v>
      </c>
      <c r="V68" t="s">
        <v>23</v>
      </c>
      <c r="W68" t="s">
        <v>23</v>
      </c>
      <c r="X68" t="s">
        <v>23</v>
      </c>
      <c r="Y68" t="s">
        <v>23</v>
      </c>
      <c r="Z68" t="s">
        <v>68</v>
      </c>
    </row>
    <row r="69" spans="1:26">
      <c r="A69" t="s">
        <v>134</v>
      </c>
      <c r="B69" t="s">
        <v>135</v>
      </c>
      <c r="C69" t="s">
        <v>135</v>
      </c>
      <c r="D69" s="10" t="s">
        <v>135</v>
      </c>
      <c r="E69" s="10" t="s">
        <v>68</v>
      </c>
      <c r="F69" t="s">
        <v>125</v>
      </c>
      <c r="G69" t="s">
        <v>21</v>
      </c>
      <c r="H69" t="s">
        <v>22</v>
      </c>
      <c r="I69">
        <v>14</v>
      </c>
      <c r="J69" t="s">
        <v>136</v>
      </c>
      <c r="K69" t="s">
        <v>46</v>
      </c>
      <c r="L69">
        <v>1.7511800000000001E-2</v>
      </c>
      <c r="M69">
        <v>1.3913500000000001E-2</v>
      </c>
      <c r="N69">
        <v>-3.9539100000000001E-2</v>
      </c>
      <c r="O69" t="s">
        <v>23</v>
      </c>
      <c r="P69" t="s">
        <v>137</v>
      </c>
      <c r="Q69" s="13" t="s">
        <v>138</v>
      </c>
      <c r="R69" t="s">
        <v>23</v>
      </c>
      <c r="S69" t="s">
        <v>68</v>
      </c>
      <c r="T69" s="10" t="s">
        <v>23</v>
      </c>
      <c r="U69" s="16" t="s">
        <v>139</v>
      </c>
      <c r="V69" t="s">
        <v>23</v>
      </c>
      <c r="W69" t="s">
        <v>23</v>
      </c>
      <c r="X69" t="s">
        <v>23</v>
      </c>
      <c r="Y69" t="s">
        <v>23</v>
      </c>
      <c r="Z69" t="s">
        <v>68</v>
      </c>
    </row>
    <row r="70" spans="1:26">
      <c r="A70" t="s">
        <v>140</v>
      </c>
      <c r="B70" t="s">
        <v>141</v>
      </c>
      <c r="C70" t="s">
        <v>141</v>
      </c>
      <c r="D70" s="10" t="s">
        <v>141</v>
      </c>
      <c r="E70" s="10" t="s">
        <v>68</v>
      </c>
      <c r="F70" t="s">
        <v>142</v>
      </c>
      <c r="G70" t="s">
        <v>21</v>
      </c>
      <c r="H70" t="s">
        <v>143</v>
      </c>
      <c r="I70">
        <v>2</v>
      </c>
      <c r="J70" t="s">
        <v>23</v>
      </c>
      <c r="K70" t="s">
        <v>30</v>
      </c>
      <c r="L70">
        <v>1.7900300000000001E-2</v>
      </c>
      <c r="M70">
        <v>3.0789500000000001E-2</v>
      </c>
      <c r="N70">
        <v>3.29941E-3</v>
      </c>
      <c r="O70" t="s">
        <v>23</v>
      </c>
      <c r="P70" t="s">
        <v>23</v>
      </c>
      <c r="Q70" s="10" t="s">
        <v>144</v>
      </c>
      <c r="R70" t="s">
        <v>145</v>
      </c>
      <c r="S70" t="s">
        <v>146</v>
      </c>
      <c r="T70" s="10" t="s">
        <v>23</v>
      </c>
      <c r="U70" s="16" t="s">
        <v>2153</v>
      </c>
      <c r="V70" t="s">
        <v>23</v>
      </c>
      <c r="W70" t="s">
        <v>23</v>
      </c>
      <c r="X70" t="s">
        <v>23</v>
      </c>
      <c r="Y70" t="s">
        <v>23</v>
      </c>
      <c r="Z70" t="s">
        <v>68</v>
      </c>
    </row>
    <row r="71" spans="1:26">
      <c r="A71" t="s">
        <v>147</v>
      </c>
      <c r="B71" t="s">
        <v>141</v>
      </c>
      <c r="C71" t="s">
        <v>141</v>
      </c>
      <c r="D71" s="10" t="s">
        <v>141</v>
      </c>
      <c r="E71" s="10" t="s">
        <v>68</v>
      </c>
      <c r="F71" t="s">
        <v>142</v>
      </c>
      <c r="G71" t="s">
        <v>21</v>
      </c>
      <c r="H71" t="s">
        <v>143</v>
      </c>
      <c r="I71">
        <v>1.4</v>
      </c>
      <c r="J71" t="s">
        <v>23</v>
      </c>
      <c r="K71" t="s">
        <v>30</v>
      </c>
      <c r="L71">
        <v>1.80862E-2</v>
      </c>
      <c r="M71">
        <v>2.96861E-2</v>
      </c>
      <c r="N71">
        <v>2.3918899999999998E-3</v>
      </c>
      <c r="O71" t="s">
        <v>148</v>
      </c>
      <c r="P71" t="s">
        <v>149</v>
      </c>
      <c r="Q71" s="14" t="s">
        <v>150</v>
      </c>
      <c r="R71" t="s">
        <v>145</v>
      </c>
      <c r="S71" t="s">
        <v>146</v>
      </c>
      <c r="T71" s="10" t="s">
        <v>151</v>
      </c>
      <c r="U71" s="16" t="s">
        <v>23</v>
      </c>
      <c r="V71">
        <v>2010</v>
      </c>
      <c r="W71">
        <v>242</v>
      </c>
      <c r="X71">
        <v>226</v>
      </c>
      <c r="Y71">
        <v>242</v>
      </c>
      <c r="Z71" t="s">
        <v>68</v>
      </c>
    </row>
    <row r="72" spans="1:26">
      <c r="A72" t="s">
        <v>152</v>
      </c>
      <c r="B72" t="s">
        <v>141</v>
      </c>
      <c r="C72" t="s">
        <v>141</v>
      </c>
      <c r="D72" s="10" t="s">
        <v>141</v>
      </c>
      <c r="E72" s="10" t="s">
        <v>68</v>
      </c>
      <c r="F72" t="s">
        <v>142</v>
      </c>
      <c r="G72" t="s">
        <v>34</v>
      </c>
      <c r="H72" t="s">
        <v>22</v>
      </c>
      <c r="I72">
        <v>2.73</v>
      </c>
      <c r="J72" t="s">
        <v>23</v>
      </c>
      <c r="K72" t="s">
        <v>30</v>
      </c>
      <c r="L72">
        <v>1.9447099999999998E-2</v>
      </c>
      <c r="M72">
        <v>3.0265899999999998E-2</v>
      </c>
      <c r="N72">
        <v>3.1204100000000001E-3</v>
      </c>
      <c r="O72" t="s">
        <v>148</v>
      </c>
      <c r="P72" t="s">
        <v>149</v>
      </c>
      <c r="Q72" s="14" t="s">
        <v>150</v>
      </c>
      <c r="R72" t="s">
        <v>145</v>
      </c>
      <c r="S72" t="s">
        <v>68</v>
      </c>
      <c r="T72" s="10" t="s">
        <v>153</v>
      </c>
      <c r="U72" s="16" t="s">
        <v>23</v>
      </c>
      <c r="V72">
        <v>2011</v>
      </c>
      <c r="W72">
        <v>2619</v>
      </c>
      <c r="X72">
        <v>2078</v>
      </c>
      <c r="Y72">
        <v>2619</v>
      </c>
      <c r="Z72" t="s">
        <v>68</v>
      </c>
    </row>
    <row r="73" spans="1:26">
      <c r="A73" t="s">
        <v>154</v>
      </c>
      <c r="B73" t="s">
        <v>141</v>
      </c>
      <c r="C73" t="s">
        <v>141</v>
      </c>
      <c r="D73" s="10" t="s">
        <v>141</v>
      </c>
      <c r="E73" s="10" t="s">
        <v>68</v>
      </c>
      <c r="F73" t="s">
        <v>142</v>
      </c>
      <c r="G73" t="s">
        <v>34</v>
      </c>
      <c r="H73" t="s">
        <v>29</v>
      </c>
      <c r="I73">
        <v>0.5</v>
      </c>
      <c r="J73" t="s">
        <v>23</v>
      </c>
      <c r="K73" t="s">
        <v>30</v>
      </c>
      <c r="L73">
        <v>1.75319E-2</v>
      </c>
      <c r="M73">
        <v>3.0777100000000002E-2</v>
      </c>
      <c r="N73">
        <v>3.6382599999999999E-3</v>
      </c>
      <c r="O73" t="s">
        <v>148</v>
      </c>
      <c r="P73" t="s">
        <v>155</v>
      </c>
      <c r="Q73" s="14" t="s">
        <v>150</v>
      </c>
      <c r="R73" t="s">
        <v>145</v>
      </c>
      <c r="S73" t="s">
        <v>68</v>
      </c>
      <c r="T73" s="10" t="s">
        <v>156</v>
      </c>
      <c r="U73" s="16" t="s">
        <v>126</v>
      </c>
      <c r="V73" t="s">
        <v>23</v>
      </c>
      <c r="W73">
        <v>1989</v>
      </c>
      <c r="X73">
        <v>1989</v>
      </c>
      <c r="Y73">
        <v>1</v>
      </c>
      <c r="Z73" t="s">
        <v>68</v>
      </c>
    </row>
    <row r="74" spans="1:26">
      <c r="A74" t="s">
        <v>157</v>
      </c>
      <c r="B74" t="s">
        <v>141</v>
      </c>
      <c r="C74" t="s">
        <v>141</v>
      </c>
      <c r="D74" s="10" t="s">
        <v>141</v>
      </c>
      <c r="E74" s="10" t="s">
        <v>68</v>
      </c>
      <c r="F74" t="s">
        <v>142</v>
      </c>
      <c r="G74" t="s">
        <v>34</v>
      </c>
      <c r="H74" t="s">
        <v>22</v>
      </c>
      <c r="I74">
        <v>4</v>
      </c>
      <c r="J74" t="s">
        <v>23</v>
      </c>
      <c r="K74" t="s">
        <v>30</v>
      </c>
      <c r="L74">
        <v>1.8015199999999999E-2</v>
      </c>
      <c r="M74">
        <v>3.0915000000000002E-2</v>
      </c>
      <c r="N74">
        <v>3.9037999999999998E-3</v>
      </c>
      <c r="O74" t="s">
        <v>23</v>
      </c>
      <c r="P74" t="s">
        <v>149</v>
      </c>
      <c r="Q74" s="10" t="s">
        <v>144</v>
      </c>
      <c r="R74" t="s">
        <v>145</v>
      </c>
      <c r="S74" t="s">
        <v>68</v>
      </c>
      <c r="T74" s="10" t="s">
        <v>2154</v>
      </c>
      <c r="U74" s="16" t="s">
        <v>2155</v>
      </c>
      <c r="V74">
        <v>2011</v>
      </c>
      <c r="W74" t="s">
        <v>23</v>
      </c>
      <c r="X74" t="s">
        <v>23</v>
      </c>
      <c r="Y74" t="s">
        <v>23</v>
      </c>
      <c r="Z74" t="s">
        <v>68</v>
      </c>
    </row>
    <row r="75" spans="1:26">
      <c r="A75" t="s">
        <v>158</v>
      </c>
      <c r="B75" t="s">
        <v>141</v>
      </c>
      <c r="C75" t="s">
        <v>141</v>
      </c>
      <c r="D75" s="10" t="s">
        <v>141</v>
      </c>
      <c r="E75" s="10" t="s">
        <v>68</v>
      </c>
      <c r="F75" t="s">
        <v>142</v>
      </c>
      <c r="G75" t="s">
        <v>21</v>
      </c>
      <c r="H75" t="s">
        <v>22</v>
      </c>
      <c r="I75">
        <v>0.93</v>
      </c>
      <c r="J75" t="s">
        <v>23</v>
      </c>
      <c r="K75" t="s">
        <v>30</v>
      </c>
      <c r="L75">
        <v>1.73659E-2</v>
      </c>
      <c r="M75">
        <v>2.92889E-2</v>
      </c>
      <c r="N75">
        <v>2.5830699999999998E-3</v>
      </c>
      <c r="O75" t="s">
        <v>148</v>
      </c>
      <c r="P75" t="s">
        <v>149</v>
      </c>
      <c r="Q75" s="14" t="s">
        <v>150</v>
      </c>
      <c r="R75" t="s">
        <v>145</v>
      </c>
      <c r="S75" t="s">
        <v>68</v>
      </c>
      <c r="T75" s="10" t="s">
        <v>159</v>
      </c>
      <c r="U75" s="16" t="s">
        <v>23</v>
      </c>
      <c r="V75">
        <v>2011</v>
      </c>
      <c r="W75">
        <v>222</v>
      </c>
      <c r="X75">
        <v>172</v>
      </c>
      <c r="Y75">
        <v>222</v>
      </c>
      <c r="Z75" t="s">
        <v>68</v>
      </c>
    </row>
    <row r="76" spans="1:26">
      <c r="A76" t="s">
        <v>160</v>
      </c>
      <c r="B76" t="s">
        <v>141</v>
      </c>
      <c r="C76" t="s">
        <v>141</v>
      </c>
      <c r="D76" s="10" t="s">
        <v>141</v>
      </c>
      <c r="E76" s="10" t="s">
        <v>68</v>
      </c>
      <c r="F76" t="s">
        <v>142</v>
      </c>
      <c r="G76" t="s">
        <v>34</v>
      </c>
      <c r="H76" t="s">
        <v>22</v>
      </c>
      <c r="I76">
        <v>1.4</v>
      </c>
      <c r="J76" t="s">
        <v>23</v>
      </c>
      <c r="K76" t="s">
        <v>30</v>
      </c>
      <c r="L76">
        <v>1.7190899999999999E-2</v>
      </c>
      <c r="M76">
        <v>3.0649200000000001E-2</v>
      </c>
      <c r="N76">
        <v>-1.3025199999999999E-3</v>
      </c>
      <c r="O76" t="s">
        <v>148</v>
      </c>
      <c r="P76" t="s">
        <v>149</v>
      </c>
      <c r="Q76" s="14" t="s">
        <v>150</v>
      </c>
      <c r="R76" t="s">
        <v>145</v>
      </c>
      <c r="S76" t="s">
        <v>68</v>
      </c>
      <c r="T76" s="10" t="s">
        <v>161</v>
      </c>
      <c r="U76" s="16" t="s">
        <v>23</v>
      </c>
      <c r="V76">
        <v>2012</v>
      </c>
      <c r="W76">
        <v>1350</v>
      </c>
      <c r="X76">
        <v>444</v>
      </c>
      <c r="Y76">
        <v>1350</v>
      </c>
      <c r="Z76" t="s">
        <v>162</v>
      </c>
    </row>
    <row r="77" spans="1:26">
      <c r="A77" t="s">
        <v>163</v>
      </c>
      <c r="B77" t="s">
        <v>141</v>
      </c>
      <c r="C77" t="s">
        <v>141</v>
      </c>
      <c r="D77" s="10" t="s">
        <v>141</v>
      </c>
      <c r="E77" s="10" t="s">
        <v>68</v>
      </c>
      <c r="F77" t="s">
        <v>142</v>
      </c>
      <c r="G77" t="s">
        <v>34</v>
      </c>
      <c r="H77" t="s">
        <v>22</v>
      </c>
      <c r="I77">
        <v>1.4</v>
      </c>
      <c r="J77" t="s">
        <v>23</v>
      </c>
      <c r="K77" t="s">
        <v>30</v>
      </c>
      <c r="L77">
        <v>1.73022E-2</v>
      </c>
      <c r="M77">
        <v>3.0550500000000001E-2</v>
      </c>
      <c r="N77">
        <v>-1.59684E-3</v>
      </c>
      <c r="O77" t="s">
        <v>148</v>
      </c>
      <c r="P77" t="s">
        <v>164</v>
      </c>
      <c r="Q77" s="14" t="s">
        <v>150</v>
      </c>
      <c r="R77" t="s">
        <v>145</v>
      </c>
      <c r="S77" t="s">
        <v>68</v>
      </c>
      <c r="T77" s="10" t="s">
        <v>161</v>
      </c>
      <c r="U77" s="16" t="s">
        <v>23</v>
      </c>
      <c r="V77">
        <v>2012</v>
      </c>
      <c r="W77">
        <v>1350</v>
      </c>
      <c r="X77">
        <v>444</v>
      </c>
      <c r="Y77">
        <v>1350</v>
      </c>
      <c r="Z77" t="s">
        <v>165</v>
      </c>
    </row>
    <row r="78" spans="1:26">
      <c r="A78" t="s">
        <v>166</v>
      </c>
      <c r="B78" t="s">
        <v>141</v>
      </c>
      <c r="C78" t="s">
        <v>141</v>
      </c>
      <c r="D78" s="10" t="s">
        <v>141</v>
      </c>
      <c r="E78" s="10" t="s">
        <v>68</v>
      </c>
      <c r="F78" t="s">
        <v>142</v>
      </c>
      <c r="G78" t="s">
        <v>21</v>
      </c>
      <c r="H78" t="s">
        <v>22</v>
      </c>
      <c r="I78">
        <v>2.58</v>
      </c>
      <c r="J78" t="s">
        <v>23</v>
      </c>
      <c r="K78" t="s">
        <v>46</v>
      </c>
      <c r="L78">
        <v>1.7461500000000001E-2</v>
      </c>
      <c r="M78">
        <v>-5.4031900000000004E-3</v>
      </c>
      <c r="N78">
        <v>1.1096999999999999E-2</v>
      </c>
      <c r="O78" t="s">
        <v>148</v>
      </c>
      <c r="P78" t="s">
        <v>149</v>
      </c>
      <c r="Q78" s="14" t="s">
        <v>167</v>
      </c>
      <c r="R78" t="s">
        <v>145</v>
      </c>
      <c r="S78" t="s">
        <v>68</v>
      </c>
      <c r="T78" s="10" t="s">
        <v>168</v>
      </c>
      <c r="U78" s="16" t="s">
        <v>23</v>
      </c>
      <c r="V78">
        <v>2012</v>
      </c>
      <c r="W78">
        <v>327</v>
      </c>
      <c r="X78">
        <v>312</v>
      </c>
      <c r="Y78">
        <v>327</v>
      </c>
      <c r="Z78" t="s">
        <v>68</v>
      </c>
    </row>
    <row r="79" spans="1:26">
      <c r="A79" t="s">
        <v>169</v>
      </c>
      <c r="B79" t="s">
        <v>141</v>
      </c>
      <c r="C79" t="s">
        <v>141</v>
      </c>
      <c r="D79" s="10" t="s">
        <v>141</v>
      </c>
      <c r="E79" s="10" t="s">
        <v>68</v>
      </c>
      <c r="F79" t="s">
        <v>142</v>
      </c>
      <c r="G79" t="s">
        <v>34</v>
      </c>
      <c r="H79" t="s">
        <v>29</v>
      </c>
      <c r="I79">
        <v>0.95</v>
      </c>
      <c r="J79" t="s">
        <v>23</v>
      </c>
      <c r="K79" t="s">
        <v>30</v>
      </c>
      <c r="L79">
        <v>1.7961399999999999E-2</v>
      </c>
      <c r="M79">
        <v>3.0300199999999999E-2</v>
      </c>
      <c r="N79">
        <v>3.83381E-3</v>
      </c>
      <c r="O79" t="s">
        <v>148</v>
      </c>
      <c r="P79" t="s">
        <v>170</v>
      </c>
      <c r="Q79" s="14" t="s">
        <v>150</v>
      </c>
      <c r="R79" t="s">
        <v>145</v>
      </c>
      <c r="S79" t="s">
        <v>68</v>
      </c>
      <c r="T79" s="10" t="s">
        <v>171</v>
      </c>
      <c r="U79" s="16" t="s">
        <v>126</v>
      </c>
      <c r="V79">
        <v>2014</v>
      </c>
      <c r="W79">
        <v>394</v>
      </c>
      <c r="X79">
        <v>394</v>
      </c>
      <c r="Y79">
        <v>1</v>
      </c>
      <c r="Z79" t="s">
        <v>68</v>
      </c>
    </row>
    <row r="80" spans="1:26">
      <c r="A80" t="s">
        <v>172</v>
      </c>
      <c r="B80" t="s">
        <v>141</v>
      </c>
      <c r="C80" t="s">
        <v>141</v>
      </c>
      <c r="D80" s="10" t="s">
        <v>141</v>
      </c>
      <c r="E80" s="10" t="s">
        <v>68</v>
      </c>
      <c r="F80" t="s">
        <v>142</v>
      </c>
      <c r="G80" t="s">
        <v>21</v>
      </c>
      <c r="H80" t="s">
        <v>29</v>
      </c>
      <c r="I80">
        <v>3.2</v>
      </c>
      <c r="J80" t="s">
        <v>23</v>
      </c>
      <c r="K80" t="s">
        <v>30</v>
      </c>
      <c r="L80">
        <v>1.7950799999999999E-2</v>
      </c>
      <c r="M80">
        <v>3.1489000000000003E-2</v>
      </c>
      <c r="N80">
        <v>2.1399800000000001E-3</v>
      </c>
      <c r="O80" t="s">
        <v>23</v>
      </c>
      <c r="P80" t="s">
        <v>170</v>
      </c>
      <c r="Q80" s="14" t="s">
        <v>150</v>
      </c>
      <c r="R80" t="s">
        <v>145</v>
      </c>
      <c r="S80" t="s">
        <v>68</v>
      </c>
      <c r="T80" s="10" t="s">
        <v>23</v>
      </c>
      <c r="U80" s="16" t="s">
        <v>126</v>
      </c>
      <c r="V80" t="s">
        <v>23</v>
      </c>
      <c r="W80" t="s">
        <v>23</v>
      </c>
      <c r="X80" t="s">
        <v>23</v>
      </c>
      <c r="Y80">
        <v>1</v>
      </c>
      <c r="Z80" t="s">
        <v>68</v>
      </c>
    </row>
    <row r="81" spans="1:26">
      <c r="A81" t="s">
        <v>173</v>
      </c>
      <c r="B81" t="s">
        <v>141</v>
      </c>
      <c r="C81" t="s">
        <v>141</v>
      </c>
      <c r="D81" s="10" t="s">
        <v>141</v>
      </c>
      <c r="E81" s="10" t="s">
        <v>68</v>
      </c>
      <c r="F81" t="s">
        <v>142</v>
      </c>
      <c r="G81" t="s">
        <v>34</v>
      </c>
      <c r="H81" t="s">
        <v>22</v>
      </c>
      <c r="I81">
        <v>2</v>
      </c>
      <c r="J81" t="s">
        <v>23</v>
      </c>
      <c r="K81" t="s">
        <v>30</v>
      </c>
      <c r="L81">
        <v>1.7802999999999999E-2</v>
      </c>
      <c r="M81">
        <v>3.10222E-2</v>
      </c>
      <c r="N81">
        <v>-2.13229E-4</v>
      </c>
      <c r="O81" t="s">
        <v>174</v>
      </c>
      <c r="P81" t="s">
        <v>149</v>
      </c>
      <c r="Q81" s="14" t="s">
        <v>150</v>
      </c>
      <c r="R81" t="s">
        <v>145</v>
      </c>
      <c r="S81" t="s">
        <v>68</v>
      </c>
      <c r="T81" s="10" t="s">
        <v>175</v>
      </c>
      <c r="U81" s="16" t="s">
        <v>23</v>
      </c>
      <c r="V81">
        <v>2014</v>
      </c>
      <c r="W81">
        <v>996</v>
      </c>
      <c r="X81" t="s">
        <v>23</v>
      </c>
      <c r="Y81">
        <v>996</v>
      </c>
      <c r="Z81" t="s">
        <v>68</v>
      </c>
    </row>
    <row r="82" spans="1:26">
      <c r="A82" t="s">
        <v>176</v>
      </c>
      <c r="B82" t="s">
        <v>141</v>
      </c>
      <c r="C82" t="s">
        <v>141</v>
      </c>
      <c r="D82" s="10" t="s">
        <v>141</v>
      </c>
      <c r="E82" s="10" t="s">
        <v>68</v>
      </c>
      <c r="F82" t="s">
        <v>142</v>
      </c>
      <c r="G82" t="s">
        <v>34</v>
      </c>
      <c r="H82" t="s">
        <v>143</v>
      </c>
      <c r="I82">
        <v>1.2</v>
      </c>
      <c r="J82" t="s">
        <v>23</v>
      </c>
      <c r="K82" t="s">
        <v>30</v>
      </c>
      <c r="L82">
        <v>1.7320499999999999E-2</v>
      </c>
      <c r="M82">
        <v>3.1743199999999999E-2</v>
      </c>
      <c r="N82">
        <v>4.1648900000000001E-3</v>
      </c>
      <c r="O82" t="s">
        <v>177</v>
      </c>
      <c r="P82" t="s">
        <v>155</v>
      </c>
      <c r="Q82" s="10" t="s">
        <v>144</v>
      </c>
      <c r="R82" t="s">
        <v>145</v>
      </c>
      <c r="S82" t="s">
        <v>68</v>
      </c>
      <c r="T82" s="10" t="s">
        <v>178</v>
      </c>
      <c r="U82" s="16" t="s">
        <v>23</v>
      </c>
      <c r="V82">
        <v>2015</v>
      </c>
      <c r="W82">
        <v>383</v>
      </c>
      <c r="X82">
        <v>242</v>
      </c>
      <c r="Y82">
        <v>241</v>
      </c>
      <c r="Z82" t="s">
        <v>68</v>
      </c>
    </row>
    <row r="83" spans="1:26">
      <c r="A83" t="s">
        <v>179</v>
      </c>
      <c r="B83" t="s">
        <v>141</v>
      </c>
      <c r="C83" t="s">
        <v>141</v>
      </c>
      <c r="D83" s="10" t="s">
        <v>141</v>
      </c>
      <c r="E83" s="10" t="s">
        <v>68</v>
      </c>
      <c r="F83" t="s">
        <v>142</v>
      </c>
      <c r="G83" t="s">
        <v>34</v>
      </c>
      <c r="H83" t="s">
        <v>29</v>
      </c>
      <c r="I83">
        <v>2.68</v>
      </c>
      <c r="J83" t="s">
        <v>23</v>
      </c>
      <c r="K83" t="s">
        <v>24</v>
      </c>
      <c r="L83">
        <v>-4.5229199999999997E-3</v>
      </c>
      <c r="M83">
        <v>1.7229700000000001E-2</v>
      </c>
      <c r="N83">
        <v>-1.69221E-3</v>
      </c>
      <c r="O83" t="s">
        <v>177</v>
      </c>
      <c r="P83" t="s">
        <v>155</v>
      </c>
      <c r="Q83" s="14" t="s">
        <v>167</v>
      </c>
      <c r="R83" t="s">
        <v>145</v>
      </c>
      <c r="S83" t="s">
        <v>68</v>
      </c>
      <c r="T83" s="10" t="s">
        <v>180</v>
      </c>
      <c r="U83" s="16" t="s">
        <v>126</v>
      </c>
      <c r="V83">
        <v>2016</v>
      </c>
      <c r="W83">
        <v>617</v>
      </c>
      <c r="X83">
        <v>418</v>
      </c>
      <c r="Y83">
        <v>1</v>
      </c>
      <c r="Z83" t="s">
        <v>68</v>
      </c>
    </row>
    <row r="84" spans="1:26">
      <c r="A84" t="s">
        <v>181</v>
      </c>
      <c r="B84" t="s">
        <v>141</v>
      </c>
      <c r="C84" t="s">
        <v>141</v>
      </c>
      <c r="D84" s="10" t="s">
        <v>141</v>
      </c>
      <c r="E84" s="10" t="s">
        <v>68</v>
      </c>
      <c r="F84" t="s">
        <v>142</v>
      </c>
      <c r="G84" t="s">
        <v>21</v>
      </c>
      <c r="H84" t="s">
        <v>29</v>
      </c>
      <c r="I84">
        <v>1</v>
      </c>
      <c r="J84" t="s">
        <v>23</v>
      </c>
      <c r="K84" t="s">
        <v>30</v>
      </c>
      <c r="L84">
        <v>1.8175699999999999E-2</v>
      </c>
      <c r="M84">
        <v>2.8264600000000001E-2</v>
      </c>
      <c r="N84">
        <v>7.8790000000000002E-4</v>
      </c>
      <c r="O84" t="s">
        <v>177</v>
      </c>
      <c r="P84" t="s">
        <v>155</v>
      </c>
      <c r="Q84" s="14" t="s">
        <v>150</v>
      </c>
      <c r="R84" t="s">
        <v>145</v>
      </c>
      <c r="S84" t="s">
        <v>68</v>
      </c>
      <c r="T84" s="10" t="s">
        <v>182</v>
      </c>
      <c r="U84" s="16" t="s">
        <v>126</v>
      </c>
      <c r="V84">
        <v>2015</v>
      </c>
      <c r="W84">
        <v>268</v>
      </c>
      <c r="X84" t="s">
        <v>23</v>
      </c>
      <c r="Y84">
        <v>1</v>
      </c>
      <c r="Z84" t="s">
        <v>68</v>
      </c>
    </row>
    <row r="85" spans="1:26">
      <c r="A85" t="s">
        <v>183</v>
      </c>
      <c r="B85" t="s">
        <v>141</v>
      </c>
      <c r="C85" t="s">
        <v>141</v>
      </c>
      <c r="D85" s="10" t="s">
        <v>141</v>
      </c>
      <c r="E85" s="10" t="s">
        <v>68</v>
      </c>
      <c r="F85" t="s">
        <v>142</v>
      </c>
      <c r="G85" t="s">
        <v>21</v>
      </c>
      <c r="H85" t="s">
        <v>22</v>
      </c>
      <c r="I85">
        <v>1.6</v>
      </c>
      <c r="J85" t="s">
        <v>23</v>
      </c>
      <c r="K85" t="s">
        <v>30</v>
      </c>
      <c r="L85">
        <v>1.74605E-2</v>
      </c>
      <c r="M85">
        <v>2.9922000000000001E-2</v>
      </c>
      <c r="N85">
        <v>2.7994700000000001E-3</v>
      </c>
      <c r="O85" t="s">
        <v>184</v>
      </c>
      <c r="P85" t="s">
        <v>149</v>
      </c>
      <c r="Q85" s="14" t="s">
        <v>150</v>
      </c>
      <c r="R85" t="s">
        <v>145</v>
      </c>
      <c r="S85" t="s">
        <v>68</v>
      </c>
      <c r="T85" s="10" t="s">
        <v>175</v>
      </c>
      <c r="U85" s="16" t="s">
        <v>23</v>
      </c>
      <c r="V85">
        <v>2015</v>
      </c>
      <c r="W85">
        <v>406</v>
      </c>
      <c r="X85" t="s">
        <v>23</v>
      </c>
      <c r="Y85">
        <v>406</v>
      </c>
      <c r="Z85" t="s">
        <v>68</v>
      </c>
    </row>
    <row r="86" spans="1:26">
      <c r="A86" t="s">
        <v>185</v>
      </c>
      <c r="B86" t="s">
        <v>141</v>
      </c>
      <c r="C86" t="s">
        <v>141</v>
      </c>
      <c r="D86" s="10" t="s">
        <v>141</v>
      </c>
      <c r="E86" s="10" t="s">
        <v>68</v>
      </c>
      <c r="F86" t="s">
        <v>142</v>
      </c>
      <c r="G86" t="s">
        <v>21</v>
      </c>
      <c r="H86" t="s">
        <v>22</v>
      </c>
      <c r="I86" t="s">
        <v>68</v>
      </c>
      <c r="J86" t="s">
        <v>23</v>
      </c>
      <c r="K86" t="s">
        <v>30</v>
      </c>
      <c r="L86">
        <v>1.6497499999999998E-2</v>
      </c>
      <c r="M86">
        <v>2.8859800000000001E-2</v>
      </c>
      <c r="N86">
        <v>3.5674000000000001E-3</v>
      </c>
      <c r="O86" t="s">
        <v>23</v>
      </c>
      <c r="P86" t="s">
        <v>149</v>
      </c>
      <c r="Q86" s="14" t="s">
        <v>150</v>
      </c>
      <c r="R86" t="s">
        <v>145</v>
      </c>
      <c r="S86" t="s">
        <v>68</v>
      </c>
      <c r="T86" s="10" t="s">
        <v>23</v>
      </c>
      <c r="U86" s="16" t="s">
        <v>23</v>
      </c>
      <c r="V86">
        <v>2015</v>
      </c>
      <c r="W86" t="s">
        <v>23</v>
      </c>
      <c r="X86" t="s">
        <v>23</v>
      </c>
      <c r="Y86" t="s">
        <v>23</v>
      </c>
      <c r="Z86" t="s">
        <v>68</v>
      </c>
    </row>
    <row r="87" spans="1:26">
      <c r="A87" t="s">
        <v>186</v>
      </c>
      <c r="B87" t="s">
        <v>141</v>
      </c>
      <c r="C87" t="s">
        <v>141</v>
      </c>
      <c r="D87" s="10" t="s">
        <v>141</v>
      </c>
      <c r="E87" s="10" t="s">
        <v>68</v>
      </c>
      <c r="F87" t="s">
        <v>142</v>
      </c>
      <c r="G87" t="s">
        <v>21</v>
      </c>
      <c r="H87" t="s">
        <v>29</v>
      </c>
      <c r="I87">
        <v>4.9400000000000004</v>
      </c>
      <c r="J87" t="s">
        <v>23</v>
      </c>
      <c r="K87" t="s">
        <v>38</v>
      </c>
      <c r="L87">
        <v>-3.37048E-2</v>
      </c>
      <c r="M87">
        <v>-3.3003399999999999E-4</v>
      </c>
      <c r="N87">
        <v>-8.8883399999999998E-3</v>
      </c>
      <c r="O87" t="s">
        <v>187</v>
      </c>
      <c r="P87" t="s">
        <v>155</v>
      </c>
      <c r="Q87" s="10" t="s">
        <v>144</v>
      </c>
      <c r="R87" t="s">
        <v>145</v>
      </c>
      <c r="S87" t="s">
        <v>68</v>
      </c>
      <c r="T87" s="10" t="s">
        <v>188</v>
      </c>
      <c r="U87" s="16" t="s">
        <v>126</v>
      </c>
      <c r="V87">
        <v>2016</v>
      </c>
      <c r="W87">
        <v>204</v>
      </c>
      <c r="X87">
        <v>204</v>
      </c>
      <c r="Y87">
        <v>1</v>
      </c>
      <c r="Z87" t="s">
        <v>68</v>
      </c>
    </row>
    <row r="88" spans="1:26">
      <c r="A88" t="s">
        <v>189</v>
      </c>
      <c r="B88" t="s">
        <v>141</v>
      </c>
      <c r="C88" t="s">
        <v>141</v>
      </c>
      <c r="D88" s="10" t="s">
        <v>141</v>
      </c>
      <c r="E88" s="10" t="s">
        <v>68</v>
      </c>
      <c r="F88" t="s">
        <v>142</v>
      </c>
      <c r="G88" t="s">
        <v>34</v>
      </c>
      <c r="H88" t="s">
        <v>29</v>
      </c>
      <c r="I88">
        <v>4.63</v>
      </c>
      <c r="J88" t="s">
        <v>23</v>
      </c>
      <c r="K88" t="s">
        <v>30</v>
      </c>
      <c r="L88">
        <v>1.3979999999999999E-2</v>
      </c>
      <c r="M88">
        <v>2.6951300000000001E-2</v>
      </c>
      <c r="N88">
        <v>-1.2871499999999999E-3</v>
      </c>
      <c r="O88" t="s">
        <v>190</v>
      </c>
      <c r="P88" t="s">
        <v>155</v>
      </c>
      <c r="Q88" s="14" t="s">
        <v>150</v>
      </c>
      <c r="R88" t="s">
        <v>145</v>
      </c>
      <c r="S88" t="s">
        <v>68</v>
      </c>
      <c r="T88" s="10" t="s">
        <v>191</v>
      </c>
      <c r="U88" s="16" t="s">
        <v>126</v>
      </c>
      <c r="V88">
        <v>2016</v>
      </c>
      <c r="W88">
        <v>329</v>
      </c>
      <c r="X88">
        <v>329</v>
      </c>
      <c r="Y88">
        <v>1</v>
      </c>
      <c r="Z88" t="s">
        <v>68</v>
      </c>
    </row>
    <row r="89" spans="1:26">
      <c r="A89" t="s">
        <v>192</v>
      </c>
      <c r="B89" t="s">
        <v>141</v>
      </c>
      <c r="C89" t="s">
        <v>141</v>
      </c>
      <c r="D89" s="10" t="s">
        <v>141</v>
      </c>
      <c r="E89" s="10" t="s">
        <v>68</v>
      </c>
      <c r="F89" t="s">
        <v>142</v>
      </c>
      <c r="G89" t="s">
        <v>34</v>
      </c>
      <c r="H89" t="s">
        <v>29</v>
      </c>
      <c r="I89">
        <v>0.72</v>
      </c>
      <c r="J89" t="s">
        <v>23</v>
      </c>
      <c r="K89" t="s">
        <v>30</v>
      </c>
      <c r="L89">
        <v>1.7946899999999998E-2</v>
      </c>
      <c r="M89">
        <v>3.05069E-2</v>
      </c>
      <c r="N89">
        <v>-5.9473200000000005E-4</v>
      </c>
      <c r="O89" t="s">
        <v>193</v>
      </c>
      <c r="P89" t="s">
        <v>155</v>
      </c>
      <c r="Q89" s="14" t="s">
        <v>150</v>
      </c>
      <c r="R89" t="s">
        <v>145</v>
      </c>
      <c r="S89" t="s">
        <v>68</v>
      </c>
      <c r="T89" s="10" t="s">
        <v>194</v>
      </c>
      <c r="U89" s="16" t="s">
        <v>126</v>
      </c>
      <c r="V89">
        <v>2017</v>
      </c>
      <c r="W89">
        <v>419</v>
      </c>
      <c r="X89">
        <v>292</v>
      </c>
      <c r="Y89">
        <v>1</v>
      </c>
      <c r="Z89" t="s">
        <v>195</v>
      </c>
    </row>
    <row r="90" spans="1:26">
      <c r="A90" t="s">
        <v>196</v>
      </c>
      <c r="B90" t="s">
        <v>141</v>
      </c>
      <c r="C90" t="s">
        <v>141</v>
      </c>
      <c r="D90" s="10" t="s">
        <v>141</v>
      </c>
      <c r="E90" s="10" t="s">
        <v>68</v>
      </c>
      <c r="F90" t="s">
        <v>142</v>
      </c>
      <c r="G90" t="s">
        <v>34</v>
      </c>
      <c r="H90" t="s">
        <v>143</v>
      </c>
      <c r="I90">
        <v>2.7</v>
      </c>
      <c r="J90" t="s">
        <v>23</v>
      </c>
      <c r="K90" t="s">
        <v>46</v>
      </c>
      <c r="L90">
        <v>1.7029800000000001E-2</v>
      </c>
      <c r="M90">
        <v>1.1419500000000001E-2</v>
      </c>
      <c r="N90">
        <v>-5.6653599999999998E-2</v>
      </c>
      <c r="O90" t="s">
        <v>197</v>
      </c>
      <c r="P90" t="s">
        <v>198</v>
      </c>
      <c r="Q90" s="10" t="s">
        <v>144</v>
      </c>
      <c r="R90" t="s">
        <v>145</v>
      </c>
      <c r="S90" t="s">
        <v>68</v>
      </c>
      <c r="T90" s="10" t="s">
        <v>199</v>
      </c>
      <c r="U90" s="16" t="s">
        <v>23</v>
      </c>
      <c r="V90">
        <v>2016</v>
      </c>
      <c r="W90">
        <v>309</v>
      </c>
      <c r="X90">
        <v>309</v>
      </c>
      <c r="Y90">
        <v>256</v>
      </c>
      <c r="Z90" t="s">
        <v>200</v>
      </c>
    </row>
    <row r="91" spans="1:26">
      <c r="A91" t="s">
        <v>201</v>
      </c>
      <c r="B91" t="s">
        <v>141</v>
      </c>
      <c r="C91" t="s">
        <v>141</v>
      </c>
      <c r="D91" s="10" t="s">
        <v>141</v>
      </c>
      <c r="E91" s="10" t="s">
        <v>68</v>
      </c>
      <c r="F91" t="s">
        <v>142</v>
      </c>
      <c r="G91" t="s">
        <v>34</v>
      </c>
      <c r="H91" t="s">
        <v>143</v>
      </c>
      <c r="I91">
        <v>2.7</v>
      </c>
      <c r="J91" t="s">
        <v>23</v>
      </c>
      <c r="K91" t="s">
        <v>46</v>
      </c>
      <c r="L91">
        <v>1.70318E-2</v>
      </c>
      <c r="M91">
        <v>1.13489E-2</v>
      </c>
      <c r="N91">
        <v>-5.6607900000000003E-2</v>
      </c>
      <c r="O91" t="s">
        <v>197</v>
      </c>
      <c r="P91" t="s">
        <v>202</v>
      </c>
      <c r="Q91" s="10" t="s">
        <v>144</v>
      </c>
      <c r="R91" t="s">
        <v>145</v>
      </c>
      <c r="S91" t="s">
        <v>68</v>
      </c>
      <c r="T91" s="10" t="s">
        <v>199</v>
      </c>
      <c r="U91" s="16" t="s">
        <v>23</v>
      </c>
      <c r="V91">
        <v>2016</v>
      </c>
      <c r="W91">
        <v>309</v>
      </c>
      <c r="X91">
        <v>309</v>
      </c>
      <c r="Y91">
        <v>256</v>
      </c>
      <c r="Z91" t="s">
        <v>203</v>
      </c>
    </row>
    <row r="92" spans="1:26">
      <c r="A92" t="s">
        <v>204</v>
      </c>
      <c r="B92" t="s">
        <v>141</v>
      </c>
      <c r="C92" t="s">
        <v>141</v>
      </c>
      <c r="D92" s="10" t="s">
        <v>141</v>
      </c>
      <c r="E92" s="10" t="s">
        <v>68</v>
      </c>
      <c r="F92" t="s">
        <v>142</v>
      </c>
      <c r="G92" t="s">
        <v>34</v>
      </c>
      <c r="H92" t="s">
        <v>143</v>
      </c>
      <c r="I92">
        <v>5.36</v>
      </c>
      <c r="J92" t="s">
        <v>23</v>
      </c>
      <c r="K92" t="s">
        <v>38</v>
      </c>
      <c r="L92">
        <v>-3.0257099999999999E-2</v>
      </c>
      <c r="M92">
        <v>1.8633E-3</v>
      </c>
      <c r="N92">
        <v>-1.0215E-2</v>
      </c>
      <c r="O92" t="s">
        <v>177</v>
      </c>
      <c r="P92" t="s">
        <v>23</v>
      </c>
      <c r="Q92" s="10" t="s">
        <v>144</v>
      </c>
      <c r="R92" t="s">
        <v>145</v>
      </c>
      <c r="S92" t="s">
        <v>68</v>
      </c>
      <c r="T92" s="10" t="s">
        <v>205</v>
      </c>
      <c r="U92" s="16" t="s">
        <v>23</v>
      </c>
      <c r="V92" t="s">
        <v>23</v>
      </c>
      <c r="W92">
        <v>1412</v>
      </c>
      <c r="X92">
        <v>1021</v>
      </c>
      <c r="Y92">
        <v>1021</v>
      </c>
      <c r="Z92" t="s">
        <v>68</v>
      </c>
    </row>
    <row r="93" spans="1:26">
      <c r="A93" t="s">
        <v>206</v>
      </c>
      <c r="B93" t="s">
        <v>141</v>
      </c>
      <c r="C93" t="s">
        <v>141</v>
      </c>
      <c r="D93" s="10" t="s">
        <v>141</v>
      </c>
      <c r="E93" s="10" t="s">
        <v>68</v>
      </c>
      <c r="F93" t="s">
        <v>142</v>
      </c>
      <c r="G93" t="s">
        <v>34</v>
      </c>
      <c r="H93" t="s">
        <v>143</v>
      </c>
      <c r="I93">
        <v>0.72</v>
      </c>
      <c r="J93" t="s">
        <v>23</v>
      </c>
      <c r="K93" t="s">
        <v>30</v>
      </c>
      <c r="L93">
        <v>1.7970199999999999E-2</v>
      </c>
      <c r="M93">
        <v>3.0499999999999999E-2</v>
      </c>
      <c r="N93">
        <v>-8.0588299999999997E-4</v>
      </c>
      <c r="O93" t="s">
        <v>193</v>
      </c>
      <c r="P93" t="s">
        <v>155</v>
      </c>
      <c r="Q93" s="14" t="s">
        <v>150</v>
      </c>
      <c r="R93" t="s">
        <v>145</v>
      </c>
      <c r="S93" t="s">
        <v>68</v>
      </c>
      <c r="T93" s="10" t="s">
        <v>194</v>
      </c>
      <c r="U93" s="16" t="s">
        <v>23</v>
      </c>
      <c r="V93">
        <v>2017</v>
      </c>
      <c r="W93">
        <v>419</v>
      </c>
      <c r="X93">
        <v>292</v>
      </c>
      <c r="Y93">
        <v>292</v>
      </c>
      <c r="Z93" t="s">
        <v>207</v>
      </c>
    </row>
    <row r="94" spans="1:26">
      <c r="A94" t="s">
        <v>208</v>
      </c>
      <c r="B94" t="s">
        <v>141</v>
      </c>
      <c r="C94" t="s">
        <v>141</v>
      </c>
      <c r="D94" s="10" t="s">
        <v>141</v>
      </c>
      <c r="E94" s="10" t="s">
        <v>68</v>
      </c>
      <c r="F94" t="s">
        <v>142</v>
      </c>
      <c r="G94" t="s">
        <v>21</v>
      </c>
      <c r="H94" t="s">
        <v>143</v>
      </c>
      <c r="I94">
        <v>2.5</v>
      </c>
      <c r="J94" t="s">
        <v>23</v>
      </c>
      <c r="K94" t="s">
        <v>30</v>
      </c>
      <c r="L94">
        <v>1.8466799999999998E-2</v>
      </c>
      <c r="M94">
        <v>3.10081E-2</v>
      </c>
      <c r="N94">
        <v>4.4769400000000004E-3</v>
      </c>
      <c r="O94" t="s">
        <v>209</v>
      </c>
      <c r="P94" t="s">
        <v>23</v>
      </c>
      <c r="Q94" s="10" t="s">
        <v>144</v>
      </c>
      <c r="R94" t="s">
        <v>145</v>
      </c>
      <c r="S94" t="s">
        <v>68</v>
      </c>
      <c r="T94" s="10" t="s">
        <v>210</v>
      </c>
      <c r="U94" s="16" t="s">
        <v>23</v>
      </c>
      <c r="V94">
        <v>2016</v>
      </c>
      <c r="W94">
        <v>452</v>
      </c>
      <c r="X94">
        <v>353</v>
      </c>
      <c r="Y94">
        <v>353</v>
      </c>
      <c r="Z94" t="s">
        <v>68</v>
      </c>
    </row>
    <row r="95" spans="1:26">
      <c r="A95" t="s">
        <v>211</v>
      </c>
      <c r="B95" t="s">
        <v>141</v>
      </c>
      <c r="C95" t="s">
        <v>141</v>
      </c>
      <c r="D95" s="10" t="s">
        <v>141</v>
      </c>
      <c r="E95" s="10" t="s">
        <v>68</v>
      </c>
      <c r="F95" t="s">
        <v>142</v>
      </c>
      <c r="G95" t="s">
        <v>34</v>
      </c>
      <c r="H95" t="s">
        <v>143</v>
      </c>
      <c r="I95">
        <v>4.9800000000000004</v>
      </c>
      <c r="J95" t="s">
        <v>23</v>
      </c>
      <c r="K95" t="s">
        <v>30</v>
      </c>
      <c r="L95">
        <v>1.77597E-2</v>
      </c>
      <c r="M95">
        <v>3.1310400000000002E-2</v>
      </c>
      <c r="N95">
        <v>3.4519400000000001E-3</v>
      </c>
      <c r="O95" t="s">
        <v>148</v>
      </c>
      <c r="P95" t="s">
        <v>23</v>
      </c>
      <c r="Q95" s="10" t="s">
        <v>144</v>
      </c>
      <c r="R95" t="s">
        <v>145</v>
      </c>
      <c r="S95" t="s">
        <v>68</v>
      </c>
      <c r="T95" s="10" t="s">
        <v>212</v>
      </c>
      <c r="U95" s="16" t="s">
        <v>23</v>
      </c>
      <c r="V95" t="s">
        <v>23</v>
      </c>
      <c r="W95">
        <v>1473</v>
      </c>
      <c r="X95">
        <v>1473</v>
      </c>
      <c r="Y95">
        <v>236</v>
      </c>
      <c r="Z95" t="s">
        <v>68</v>
      </c>
    </row>
    <row r="96" spans="1:26">
      <c r="A96" t="s">
        <v>213</v>
      </c>
      <c r="B96" t="s">
        <v>141</v>
      </c>
      <c r="C96" t="s">
        <v>141</v>
      </c>
      <c r="D96" s="10" t="s">
        <v>141</v>
      </c>
      <c r="E96" s="10" t="s">
        <v>68</v>
      </c>
      <c r="F96" t="s">
        <v>142</v>
      </c>
      <c r="G96" t="s">
        <v>21</v>
      </c>
      <c r="H96" t="s">
        <v>29</v>
      </c>
      <c r="I96">
        <v>2.4</v>
      </c>
      <c r="J96" t="s">
        <v>23</v>
      </c>
      <c r="K96" t="s">
        <v>77</v>
      </c>
      <c r="L96">
        <v>2.05661E-2</v>
      </c>
      <c r="M96">
        <v>-4.6843299999999997E-2</v>
      </c>
      <c r="N96">
        <v>4.8483199999999997E-3</v>
      </c>
      <c r="O96" t="s">
        <v>214</v>
      </c>
      <c r="P96" t="s">
        <v>170</v>
      </c>
      <c r="Q96" s="14" t="s">
        <v>150</v>
      </c>
      <c r="R96" t="s">
        <v>145</v>
      </c>
      <c r="S96" t="s">
        <v>68</v>
      </c>
      <c r="T96" s="10" t="s">
        <v>215</v>
      </c>
      <c r="U96" s="16" t="s">
        <v>126</v>
      </c>
      <c r="V96" t="s">
        <v>23</v>
      </c>
      <c r="W96" t="s">
        <v>23</v>
      </c>
      <c r="X96" t="s">
        <v>23</v>
      </c>
      <c r="Y96">
        <v>1</v>
      </c>
      <c r="Z96" t="s">
        <v>68</v>
      </c>
    </row>
    <row r="97" spans="1:26">
      <c r="A97" t="s">
        <v>216</v>
      </c>
      <c r="B97" t="s">
        <v>135</v>
      </c>
      <c r="C97" t="s">
        <v>135</v>
      </c>
      <c r="D97" s="10" t="s">
        <v>135</v>
      </c>
      <c r="E97" s="10" t="s">
        <v>68</v>
      </c>
      <c r="F97" t="s">
        <v>125</v>
      </c>
      <c r="G97" t="s">
        <v>21</v>
      </c>
      <c r="H97" t="s">
        <v>29</v>
      </c>
      <c r="I97">
        <v>45</v>
      </c>
      <c r="J97" t="s">
        <v>23</v>
      </c>
      <c r="K97" t="s">
        <v>30</v>
      </c>
      <c r="L97">
        <v>1.7143700000000001E-2</v>
      </c>
      <c r="M97">
        <v>2.9069999999999999E-2</v>
      </c>
      <c r="N97">
        <v>2.0059800000000001E-3</v>
      </c>
      <c r="O97" t="s">
        <v>217</v>
      </c>
      <c r="P97" t="s">
        <v>217</v>
      </c>
      <c r="Q97" s="13" t="s">
        <v>138</v>
      </c>
      <c r="R97" t="s">
        <v>23</v>
      </c>
      <c r="S97" t="s">
        <v>68</v>
      </c>
      <c r="T97" s="10" t="s">
        <v>23</v>
      </c>
      <c r="U97" s="10" t="s">
        <v>126</v>
      </c>
      <c r="V97" t="s">
        <v>23</v>
      </c>
      <c r="W97" t="s">
        <v>23</v>
      </c>
      <c r="X97" t="s">
        <v>23</v>
      </c>
      <c r="Y97" t="s">
        <v>23</v>
      </c>
      <c r="Z97" t="s">
        <v>218</v>
      </c>
    </row>
    <row r="98" spans="1:26">
      <c r="A98" t="s">
        <v>219</v>
      </c>
      <c r="B98" t="s">
        <v>135</v>
      </c>
      <c r="C98" t="s">
        <v>135</v>
      </c>
      <c r="D98" s="10" t="s">
        <v>135</v>
      </c>
      <c r="E98" s="10" t="s">
        <v>68</v>
      </c>
      <c r="F98" t="s">
        <v>125</v>
      </c>
      <c r="G98" t="s">
        <v>34</v>
      </c>
      <c r="H98" t="s">
        <v>22</v>
      </c>
      <c r="I98">
        <v>18</v>
      </c>
      <c r="J98" t="s">
        <v>23</v>
      </c>
      <c r="K98" t="s">
        <v>30</v>
      </c>
      <c r="L98">
        <v>1.65352E-2</v>
      </c>
      <c r="M98">
        <v>2.5724500000000001E-2</v>
      </c>
      <c r="N98">
        <v>-9.96469E-3</v>
      </c>
      <c r="O98" t="s">
        <v>220</v>
      </c>
      <c r="P98" t="s">
        <v>221</v>
      </c>
      <c r="Q98" s="13" t="s">
        <v>138</v>
      </c>
      <c r="R98" t="s">
        <v>23</v>
      </c>
      <c r="S98" t="s">
        <v>68</v>
      </c>
      <c r="T98" s="10" t="s">
        <v>23</v>
      </c>
      <c r="U98" s="16" t="s">
        <v>23</v>
      </c>
      <c r="V98" t="s">
        <v>23</v>
      </c>
      <c r="W98" t="s">
        <v>23</v>
      </c>
      <c r="X98" t="s">
        <v>23</v>
      </c>
      <c r="Y98" t="s">
        <v>23</v>
      </c>
      <c r="Z98" t="s">
        <v>68</v>
      </c>
    </row>
    <row r="99" spans="1:26">
      <c r="A99" t="s">
        <v>222</v>
      </c>
      <c r="B99" t="s">
        <v>135</v>
      </c>
      <c r="C99" t="s">
        <v>135</v>
      </c>
      <c r="D99" s="10" t="s">
        <v>135</v>
      </c>
      <c r="E99" s="10" t="s">
        <v>68</v>
      </c>
      <c r="F99" t="s">
        <v>125</v>
      </c>
      <c r="G99" t="s">
        <v>34</v>
      </c>
      <c r="H99" t="s">
        <v>22</v>
      </c>
      <c r="I99">
        <v>17</v>
      </c>
      <c r="J99" t="s">
        <v>23</v>
      </c>
      <c r="K99" t="s">
        <v>30</v>
      </c>
      <c r="L99">
        <v>1.8195200000000002E-2</v>
      </c>
      <c r="M99">
        <v>2.9614000000000001E-2</v>
      </c>
      <c r="N99">
        <v>4.0790699999999997E-3</v>
      </c>
      <c r="O99" t="s">
        <v>223</v>
      </c>
      <c r="P99" t="s">
        <v>224</v>
      </c>
      <c r="Q99" s="13" t="s">
        <v>138</v>
      </c>
      <c r="R99" t="s">
        <v>23</v>
      </c>
      <c r="S99" t="s">
        <v>68</v>
      </c>
      <c r="T99" s="10" t="s">
        <v>23</v>
      </c>
      <c r="U99" s="16" t="s">
        <v>23</v>
      </c>
      <c r="V99" t="s">
        <v>23</v>
      </c>
      <c r="W99" t="s">
        <v>23</v>
      </c>
      <c r="X99" t="s">
        <v>23</v>
      </c>
      <c r="Y99" t="s">
        <v>23</v>
      </c>
      <c r="Z99" t="s">
        <v>68</v>
      </c>
    </row>
    <row r="100" spans="1:26">
      <c r="A100" t="s">
        <v>225</v>
      </c>
      <c r="B100" t="s">
        <v>135</v>
      </c>
      <c r="C100" t="s">
        <v>135</v>
      </c>
      <c r="D100" s="10" t="s">
        <v>135</v>
      </c>
      <c r="E100" s="10" t="s">
        <v>68</v>
      </c>
      <c r="F100" t="s">
        <v>125</v>
      </c>
      <c r="G100" t="s">
        <v>34</v>
      </c>
      <c r="H100" t="s">
        <v>22</v>
      </c>
      <c r="I100">
        <v>10</v>
      </c>
      <c r="J100" t="s">
        <v>23</v>
      </c>
      <c r="K100" t="s">
        <v>30</v>
      </c>
      <c r="L100">
        <v>1.5476E-2</v>
      </c>
      <c r="M100">
        <v>2.7162599999999999E-2</v>
      </c>
      <c r="N100">
        <v>9.1942599999999992E-3</v>
      </c>
      <c r="O100" t="s">
        <v>226</v>
      </c>
      <c r="P100" t="s">
        <v>227</v>
      </c>
      <c r="Q100" s="13" t="s">
        <v>138</v>
      </c>
      <c r="R100" t="s">
        <v>23</v>
      </c>
      <c r="S100" t="s">
        <v>68</v>
      </c>
      <c r="T100" s="10" t="s">
        <v>23</v>
      </c>
      <c r="U100" s="10" t="s">
        <v>228</v>
      </c>
      <c r="V100" t="s">
        <v>23</v>
      </c>
      <c r="W100" t="s">
        <v>23</v>
      </c>
      <c r="X100" t="s">
        <v>23</v>
      </c>
      <c r="Y100" t="s">
        <v>23</v>
      </c>
      <c r="Z100" t="s">
        <v>68</v>
      </c>
    </row>
    <row r="101" spans="1:26">
      <c r="A101" t="s">
        <v>229</v>
      </c>
      <c r="B101" t="s">
        <v>18</v>
      </c>
      <c r="C101" t="s">
        <v>230</v>
      </c>
      <c r="D101" s="10" t="s">
        <v>230</v>
      </c>
      <c r="E101" s="10" t="s">
        <v>68</v>
      </c>
      <c r="F101" t="s">
        <v>20</v>
      </c>
      <c r="G101" t="s">
        <v>34</v>
      </c>
      <c r="H101" t="s">
        <v>29</v>
      </c>
      <c r="I101">
        <v>16</v>
      </c>
      <c r="J101" t="s">
        <v>23</v>
      </c>
      <c r="K101" t="s">
        <v>30</v>
      </c>
      <c r="L101">
        <v>1.7267500000000002E-2</v>
      </c>
      <c r="M101">
        <v>2.9862699999999999E-2</v>
      </c>
      <c r="N101">
        <v>3.8832900000000002E-3</v>
      </c>
      <c r="O101" t="s">
        <v>23</v>
      </c>
      <c r="P101" t="s">
        <v>25</v>
      </c>
      <c r="Q101" s="10" t="s">
        <v>26</v>
      </c>
      <c r="R101" t="s">
        <v>23</v>
      </c>
      <c r="S101" t="s">
        <v>68</v>
      </c>
      <c r="T101" s="10" t="s">
        <v>23</v>
      </c>
      <c r="U101" s="10" t="s">
        <v>126</v>
      </c>
      <c r="V101">
        <v>1997</v>
      </c>
      <c r="W101">
        <v>35</v>
      </c>
      <c r="X101">
        <v>0</v>
      </c>
      <c r="Y101">
        <v>0</v>
      </c>
      <c r="Z101" t="s">
        <v>231</v>
      </c>
    </row>
    <row r="102" spans="1:26">
      <c r="A102" t="s">
        <v>232</v>
      </c>
      <c r="B102" t="s">
        <v>18</v>
      </c>
      <c r="C102" t="s">
        <v>230</v>
      </c>
      <c r="D102" s="10" t="s">
        <v>230</v>
      </c>
      <c r="E102" s="10" t="s">
        <v>68</v>
      </c>
      <c r="F102" t="s">
        <v>20</v>
      </c>
      <c r="G102" t="s">
        <v>34</v>
      </c>
      <c r="H102" t="s">
        <v>29</v>
      </c>
      <c r="I102">
        <v>3</v>
      </c>
      <c r="J102" t="s">
        <v>23</v>
      </c>
      <c r="K102" t="s">
        <v>30</v>
      </c>
      <c r="L102">
        <v>1.6225099999999999E-2</v>
      </c>
      <c r="M102">
        <v>2.9852199999999999E-2</v>
      </c>
      <c r="N102">
        <v>3.8015000000000002E-3</v>
      </c>
      <c r="O102" t="s">
        <v>23</v>
      </c>
      <c r="P102" t="s">
        <v>25</v>
      </c>
      <c r="Q102" s="10" t="s">
        <v>26</v>
      </c>
      <c r="R102" t="s">
        <v>23</v>
      </c>
      <c r="S102" t="s">
        <v>68</v>
      </c>
      <c r="T102" s="10" t="s">
        <v>23</v>
      </c>
      <c r="U102" s="10" t="s">
        <v>126</v>
      </c>
      <c r="V102">
        <v>2018</v>
      </c>
      <c r="W102">
        <v>6003</v>
      </c>
      <c r="X102">
        <v>0</v>
      </c>
      <c r="Y102">
        <v>0</v>
      </c>
      <c r="Z102" t="s">
        <v>233</v>
      </c>
    </row>
    <row r="103" spans="1:26">
      <c r="A103" t="s">
        <v>234</v>
      </c>
      <c r="B103" t="s">
        <v>18</v>
      </c>
      <c r="C103" t="s">
        <v>230</v>
      </c>
      <c r="D103" s="10" t="s">
        <v>230</v>
      </c>
      <c r="E103" s="10" t="s">
        <v>68</v>
      </c>
      <c r="F103" t="s">
        <v>20</v>
      </c>
      <c r="G103" t="s">
        <v>34</v>
      </c>
      <c r="H103" t="s">
        <v>29</v>
      </c>
      <c r="I103">
        <v>14</v>
      </c>
      <c r="J103" t="s">
        <v>23</v>
      </c>
      <c r="K103" t="s">
        <v>38</v>
      </c>
      <c r="L103">
        <v>-3.6200200000000002E-2</v>
      </c>
      <c r="M103">
        <v>-1.73898E-3</v>
      </c>
      <c r="N103">
        <v>-2.2268300000000001E-2</v>
      </c>
      <c r="O103" t="s">
        <v>23</v>
      </c>
      <c r="P103" t="s">
        <v>25</v>
      </c>
      <c r="Q103" s="10" t="s">
        <v>26</v>
      </c>
      <c r="R103" t="s">
        <v>23</v>
      </c>
      <c r="S103" t="s">
        <v>68</v>
      </c>
      <c r="T103" s="10" t="s">
        <v>23</v>
      </c>
      <c r="U103" s="10" t="s">
        <v>126</v>
      </c>
      <c r="V103">
        <v>2008</v>
      </c>
      <c r="W103">
        <v>378</v>
      </c>
      <c r="X103">
        <v>375</v>
      </c>
      <c r="Y103">
        <v>0</v>
      </c>
      <c r="Z103" t="s">
        <v>235</v>
      </c>
    </row>
    <row r="104" spans="1:26">
      <c r="A104" t="s">
        <v>236</v>
      </c>
      <c r="B104" t="s">
        <v>18</v>
      </c>
      <c r="C104" t="s">
        <v>230</v>
      </c>
      <c r="D104" s="10" t="s">
        <v>230</v>
      </c>
      <c r="E104" s="10" t="s">
        <v>68</v>
      </c>
      <c r="F104" t="s">
        <v>20</v>
      </c>
      <c r="G104" t="s">
        <v>34</v>
      </c>
      <c r="H104" t="s">
        <v>29</v>
      </c>
      <c r="I104">
        <v>8.92</v>
      </c>
      <c r="J104" t="s">
        <v>23</v>
      </c>
      <c r="K104" t="s">
        <v>30</v>
      </c>
      <c r="L104">
        <v>1.7572899999999999E-2</v>
      </c>
      <c r="M104">
        <v>2.98269E-2</v>
      </c>
      <c r="N104">
        <v>1.27132E-3</v>
      </c>
      <c r="O104" t="s">
        <v>23</v>
      </c>
      <c r="P104" t="s">
        <v>25</v>
      </c>
      <c r="Q104" s="10" t="s">
        <v>26</v>
      </c>
      <c r="R104" t="s">
        <v>23</v>
      </c>
      <c r="S104" t="s">
        <v>68</v>
      </c>
      <c r="T104" s="10" t="s">
        <v>23</v>
      </c>
      <c r="U104" s="10" t="s">
        <v>126</v>
      </c>
      <c r="V104">
        <v>2014</v>
      </c>
      <c r="W104">
        <v>2464</v>
      </c>
      <c r="X104" t="s">
        <v>58</v>
      </c>
      <c r="Y104">
        <v>0</v>
      </c>
      <c r="Z104" t="s">
        <v>237</v>
      </c>
    </row>
    <row r="105" spans="1:26">
      <c r="A105" t="s">
        <v>238</v>
      </c>
      <c r="B105" t="s">
        <v>18</v>
      </c>
      <c r="C105" t="s">
        <v>230</v>
      </c>
      <c r="D105" s="10" t="s">
        <v>230</v>
      </c>
      <c r="E105" s="10" t="s">
        <v>68</v>
      </c>
      <c r="F105" t="s">
        <v>20</v>
      </c>
      <c r="G105" t="s">
        <v>34</v>
      </c>
      <c r="H105" t="s">
        <v>29</v>
      </c>
      <c r="I105">
        <v>15.92</v>
      </c>
      <c r="J105" t="s">
        <v>23</v>
      </c>
      <c r="K105" t="s">
        <v>30</v>
      </c>
      <c r="L105">
        <v>1.7412E-2</v>
      </c>
      <c r="M105">
        <v>2.9177999999999999E-2</v>
      </c>
      <c r="N105">
        <v>4.2192899999999997E-3</v>
      </c>
      <c r="O105" t="s">
        <v>23</v>
      </c>
      <c r="P105" t="s">
        <v>25</v>
      </c>
      <c r="Q105" s="10" t="s">
        <v>239</v>
      </c>
      <c r="R105" t="s">
        <v>23</v>
      </c>
      <c r="S105" t="s">
        <v>68</v>
      </c>
      <c r="T105" s="10" t="s">
        <v>23</v>
      </c>
      <c r="U105" s="10" t="s">
        <v>126</v>
      </c>
      <c r="V105">
        <v>2009</v>
      </c>
      <c r="W105">
        <v>466</v>
      </c>
      <c r="X105">
        <v>349</v>
      </c>
      <c r="Y105">
        <v>0</v>
      </c>
      <c r="Z105" t="s">
        <v>240</v>
      </c>
    </row>
    <row r="106" spans="1:26">
      <c r="A106" t="s">
        <v>241</v>
      </c>
      <c r="B106" t="s">
        <v>18</v>
      </c>
      <c r="C106" t="s">
        <v>230</v>
      </c>
      <c r="D106" s="10" t="s">
        <v>230</v>
      </c>
      <c r="E106" s="10" t="s">
        <v>68</v>
      </c>
      <c r="F106" t="s">
        <v>20</v>
      </c>
      <c r="G106" t="s">
        <v>21</v>
      </c>
      <c r="H106" t="s">
        <v>29</v>
      </c>
      <c r="I106">
        <v>19.5</v>
      </c>
      <c r="J106" t="s">
        <v>23</v>
      </c>
      <c r="K106" t="s">
        <v>38</v>
      </c>
      <c r="L106">
        <v>-2.92321E-2</v>
      </c>
      <c r="M106">
        <v>2.6018899999999999E-3</v>
      </c>
      <c r="N106">
        <v>-1.06458E-2</v>
      </c>
      <c r="O106" t="s">
        <v>23</v>
      </c>
      <c r="P106" t="s">
        <v>25</v>
      </c>
      <c r="Q106" s="10" t="s">
        <v>26</v>
      </c>
      <c r="R106" t="s">
        <v>23</v>
      </c>
      <c r="S106" t="s">
        <v>68</v>
      </c>
      <c r="T106" s="10" t="s">
        <v>23</v>
      </c>
      <c r="U106" s="10" t="s">
        <v>126</v>
      </c>
      <c r="V106">
        <v>2009</v>
      </c>
      <c r="W106">
        <v>308</v>
      </c>
      <c r="X106">
        <v>286</v>
      </c>
      <c r="Y106">
        <v>0</v>
      </c>
      <c r="Z106" t="s">
        <v>242</v>
      </c>
    </row>
    <row r="107" spans="1:26">
      <c r="A107" t="s">
        <v>243</v>
      </c>
      <c r="B107" t="s">
        <v>135</v>
      </c>
      <c r="C107" t="s">
        <v>135</v>
      </c>
      <c r="D107" s="10" t="s">
        <v>135</v>
      </c>
      <c r="E107" s="10" t="s">
        <v>68</v>
      </c>
      <c r="F107" t="s">
        <v>125</v>
      </c>
      <c r="G107" t="s">
        <v>34</v>
      </c>
      <c r="H107" t="s">
        <v>29</v>
      </c>
      <c r="I107">
        <v>16.75</v>
      </c>
      <c r="J107" t="s">
        <v>30</v>
      </c>
      <c r="K107" t="s">
        <v>30</v>
      </c>
      <c r="L107">
        <v>1.68209E-2</v>
      </c>
      <c r="M107">
        <v>2.9201499999999998E-2</v>
      </c>
      <c r="N107">
        <v>2.84834E-3</v>
      </c>
      <c r="O107" t="s">
        <v>244</v>
      </c>
      <c r="P107" t="s">
        <v>244</v>
      </c>
      <c r="Q107" s="13" t="s">
        <v>138</v>
      </c>
      <c r="R107" t="s">
        <v>23</v>
      </c>
      <c r="S107" t="s">
        <v>68</v>
      </c>
      <c r="T107" s="10" t="s">
        <v>23</v>
      </c>
      <c r="U107" s="10" t="s">
        <v>245</v>
      </c>
      <c r="V107" t="s">
        <v>23</v>
      </c>
      <c r="W107" t="s">
        <v>23</v>
      </c>
      <c r="X107" t="s">
        <v>23</v>
      </c>
      <c r="Y107" t="s">
        <v>23</v>
      </c>
      <c r="Z107" t="s">
        <v>68</v>
      </c>
    </row>
    <row r="108" spans="1:26">
      <c r="A108" t="s">
        <v>246</v>
      </c>
      <c r="B108" t="s">
        <v>135</v>
      </c>
      <c r="C108" t="s">
        <v>135</v>
      </c>
      <c r="D108" s="10" t="s">
        <v>135</v>
      </c>
      <c r="E108" s="10" t="s">
        <v>68</v>
      </c>
      <c r="F108" t="s">
        <v>125</v>
      </c>
      <c r="G108" t="s">
        <v>34</v>
      </c>
      <c r="H108" t="s">
        <v>29</v>
      </c>
      <c r="I108">
        <v>18</v>
      </c>
      <c r="J108" t="s">
        <v>30</v>
      </c>
      <c r="K108" t="s">
        <v>30</v>
      </c>
      <c r="L108">
        <v>1.9462199999999999E-2</v>
      </c>
      <c r="M108">
        <v>3.2079799999999999E-2</v>
      </c>
      <c r="N108">
        <v>7.1710799999999998E-3</v>
      </c>
      <c r="O108" t="s">
        <v>247</v>
      </c>
      <c r="P108" t="s">
        <v>247</v>
      </c>
      <c r="Q108" s="13" t="s">
        <v>138</v>
      </c>
      <c r="R108" t="s">
        <v>23</v>
      </c>
      <c r="S108" t="s">
        <v>68</v>
      </c>
      <c r="T108" s="10" t="s">
        <v>23</v>
      </c>
      <c r="U108" s="10" t="s">
        <v>126</v>
      </c>
      <c r="V108" t="s">
        <v>23</v>
      </c>
      <c r="W108" t="s">
        <v>23</v>
      </c>
      <c r="X108" t="s">
        <v>23</v>
      </c>
      <c r="Y108" t="s">
        <v>23</v>
      </c>
      <c r="Z108" t="s">
        <v>248</v>
      </c>
    </row>
    <row r="109" spans="1:26">
      <c r="A109" t="s">
        <v>249</v>
      </c>
      <c r="B109" t="s">
        <v>250</v>
      </c>
      <c r="C109" t="s">
        <v>250</v>
      </c>
      <c r="D109" s="10" t="s">
        <v>250</v>
      </c>
      <c r="E109" s="10" t="s">
        <v>68</v>
      </c>
      <c r="F109" t="s">
        <v>125</v>
      </c>
      <c r="G109" t="s">
        <v>34</v>
      </c>
      <c r="H109" t="s">
        <v>29</v>
      </c>
      <c r="I109">
        <v>0.25</v>
      </c>
      <c r="J109" t="s">
        <v>30</v>
      </c>
      <c r="K109" t="s">
        <v>30</v>
      </c>
      <c r="L109">
        <v>1.43634E-2</v>
      </c>
      <c r="M109">
        <v>2.55336E-2</v>
      </c>
      <c r="N109">
        <v>9.9392000000000005E-3</v>
      </c>
      <c r="O109" t="s">
        <v>251</v>
      </c>
      <c r="P109" t="s">
        <v>251</v>
      </c>
      <c r="Q109" s="10" t="s">
        <v>26</v>
      </c>
      <c r="R109" t="s">
        <v>23</v>
      </c>
      <c r="S109" t="s">
        <v>68</v>
      </c>
      <c r="T109" s="10" t="s">
        <v>23</v>
      </c>
      <c r="U109" s="10" t="s">
        <v>126</v>
      </c>
      <c r="V109" t="s">
        <v>23</v>
      </c>
      <c r="W109" t="s">
        <v>23</v>
      </c>
      <c r="X109" t="s">
        <v>23</v>
      </c>
      <c r="Y109" t="s">
        <v>23</v>
      </c>
      <c r="Z109" t="s">
        <v>68</v>
      </c>
    </row>
    <row r="110" spans="1:26">
      <c r="A110" t="s">
        <v>252</v>
      </c>
      <c r="B110" t="s">
        <v>253</v>
      </c>
      <c r="C110" t="s">
        <v>253</v>
      </c>
      <c r="D110" s="10" t="s">
        <v>253</v>
      </c>
      <c r="E110" s="10" t="s">
        <v>253</v>
      </c>
      <c r="F110" t="s">
        <v>254</v>
      </c>
      <c r="G110" t="s">
        <v>34</v>
      </c>
      <c r="H110" t="s">
        <v>29</v>
      </c>
      <c r="I110">
        <v>3</v>
      </c>
      <c r="J110" t="s">
        <v>136</v>
      </c>
      <c r="K110" t="s">
        <v>46</v>
      </c>
      <c r="L110">
        <v>1.9309799999999998E-2</v>
      </c>
      <c r="M110">
        <v>-6.4415599999999998E-3</v>
      </c>
      <c r="N110">
        <v>-0.110995</v>
      </c>
      <c r="O110" t="s">
        <v>255</v>
      </c>
      <c r="P110" t="s">
        <v>255</v>
      </c>
      <c r="Q110" s="10" t="s">
        <v>1835</v>
      </c>
      <c r="R110" t="s">
        <v>23</v>
      </c>
      <c r="S110" t="s">
        <v>68</v>
      </c>
      <c r="T110" s="10" t="s">
        <v>23</v>
      </c>
      <c r="U110" s="10" t="s">
        <v>256</v>
      </c>
      <c r="V110" t="s">
        <v>23</v>
      </c>
      <c r="W110" t="s">
        <v>23</v>
      </c>
      <c r="X110" t="s">
        <v>23</v>
      </c>
      <c r="Y110" t="s">
        <v>23</v>
      </c>
      <c r="Z110" t="s">
        <v>68</v>
      </c>
    </row>
    <row r="111" spans="1:26">
      <c r="A111" t="s">
        <v>257</v>
      </c>
      <c r="B111" t="s">
        <v>258</v>
      </c>
      <c r="C111" t="s">
        <v>258</v>
      </c>
      <c r="D111" s="10" t="s">
        <v>258</v>
      </c>
      <c r="E111" s="10" t="s">
        <v>2100</v>
      </c>
      <c r="F111" t="s">
        <v>254</v>
      </c>
      <c r="G111" t="s">
        <v>34</v>
      </c>
      <c r="H111" t="s">
        <v>22</v>
      </c>
      <c r="I111" t="s">
        <v>68</v>
      </c>
      <c r="J111" t="s">
        <v>23</v>
      </c>
      <c r="K111" t="s">
        <v>30</v>
      </c>
      <c r="L111">
        <v>1.4497599999999999E-2</v>
      </c>
      <c r="M111">
        <v>2.7525999999999998E-2</v>
      </c>
      <c r="N111">
        <v>-5.0465500000000001E-4</v>
      </c>
      <c r="O111" t="s">
        <v>255</v>
      </c>
      <c r="P111" t="s">
        <v>255</v>
      </c>
      <c r="Q111" s="10" t="s">
        <v>26</v>
      </c>
      <c r="R111" t="s">
        <v>23</v>
      </c>
      <c r="S111" t="s">
        <v>68</v>
      </c>
      <c r="T111" s="10" t="s">
        <v>23</v>
      </c>
      <c r="U111" s="16" t="s">
        <v>23</v>
      </c>
      <c r="V111" t="s">
        <v>23</v>
      </c>
      <c r="W111" t="s">
        <v>23</v>
      </c>
      <c r="X111" t="s">
        <v>23</v>
      </c>
      <c r="Y111" t="s">
        <v>23</v>
      </c>
      <c r="Z111" t="s">
        <v>68</v>
      </c>
    </row>
    <row r="112" spans="1:26">
      <c r="A112" t="s">
        <v>259</v>
      </c>
      <c r="B112" t="s">
        <v>258</v>
      </c>
      <c r="C112" t="s">
        <v>258</v>
      </c>
      <c r="D112" s="10" t="s">
        <v>258</v>
      </c>
      <c r="E112" s="10" t="s">
        <v>2100</v>
      </c>
      <c r="F112" t="s">
        <v>254</v>
      </c>
      <c r="G112" t="s">
        <v>34</v>
      </c>
      <c r="H112" t="s">
        <v>22</v>
      </c>
      <c r="I112" t="s">
        <v>68</v>
      </c>
      <c r="J112" t="s">
        <v>23</v>
      </c>
      <c r="K112" t="s">
        <v>30</v>
      </c>
      <c r="L112">
        <v>1.69114E-2</v>
      </c>
      <c r="M112">
        <v>2.9543699999999999E-2</v>
      </c>
      <c r="N112">
        <v>6.6329300000000004E-3</v>
      </c>
      <c r="O112" t="s">
        <v>255</v>
      </c>
      <c r="P112" t="s">
        <v>255</v>
      </c>
      <c r="Q112" s="10" t="s">
        <v>26</v>
      </c>
      <c r="R112" t="s">
        <v>23</v>
      </c>
      <c r="S112" t="s">
        <v>68</v>
      </c>
      <c r="T112" s="10" t="s">
        <v>23</v>
      </c>
      <c r="U112" s="16" t="s">
        <v>23</v>
      </c>
      <c r="V112" t="s">
        <v>23</v>
      </c>
      <c r="W112" t="s">
        <v>23</v>
      </c>
      <c r="X112" t="s">
        <v>23</v>
      </c>
      <c r="Y112" t="s">
        <v>23</v>
      </c>
      <c r="Z112" t="s">
        <v>68</v>
      </c>
    </row>
    <row r="113" spans="1:26">
      <c r="A113" t="s">
        <v>260</v>
      </c>
      <c r="B113" t="s">
        <v>261</v>
      </c>
      <c r="C113" t="s">
        <v>261</v>
      </c>
      <c r="D113" s="10" t="s">
        <v>261</v>
      </c>
      <c r="E113" s="10" t="s">
        <v>2100</v>
      </c>
      <c r="F113" t="s">
        <v>254</v>
      </c>
      <c r="G113" t="s">
        <v>34</v>
      </c>
      <c r="H113" t="s">
        <v>23</v>
      </c>
      <c r="I113">
        <v>8.5</v>
      </c>
      <c r="J113" t="s">
        <v>136</v>
      </c>
      <c r="K113" t="s">
        <v>30</v>
      </c>
      <c r="L113">
        <v>1.8002000000000001E-2</v>
      </c>
      <c r="M113">
        <v>3.0198099999999999E-2</v>
      </c>
      <c r="N113">
        <v>2.7716699999999999E-3</v>
      </c>
      <c r="O113" t="s">
        <v>262</v>
      </c>
      <c r="P113" t="s">
        <v>262</v>
      </c>
      <c r="Q113" s="10" t="s">
        <v>26</v>
      </c>
      <c r="R113" t="s">
        <v>23</v>
      </c>
      <c r="S113" t="s">
        <v>68</v>
      </c>
      <c r="T113" s="10" t="s">
        <v>23</v>
      </c>
      <c r="U113" s="16" t="s">
        <v>23</v>
      </c>
      <c r="V113" t="s">
        <v>23</v>
      </c>
      <c r="W113" t="s">
        <v>23</v>
      </c>
      <c r="X113" t="s">
        <v>23</v>
      </c>
      <c r="Y113" t="s">
        <v>23</v>
      </c>
      <c r="Z113" t="s">
        <v>68</v>
      </c>
    </row>
    <row r="114" spans="1:26">
      <c r="A114" t="s">
        <v>263</v>
      </c>
      <c r="B114" t="s">
        <v>264</v>
      </c>
      <c r="C114" t="s">
        <v>264</v>
      </c>
      <c r="D114" s="10" t="s">
        <v>2102</v>
      </c>
      <c r="E114" s="10" t="s">
        <v>2102</v>
      </c>
      <c r="F114" t="s">
        <v>254</v>
      </c>
      <c r="G114" t="s">
        <v>34</v>
      </c>
      <c r="H114" t="s">
        <v>22</v>
      </c>
      <c r="I114">
        <v>9.8000000000000007</v>
      </c>
      <c r="J114" t="s">
        <v>68</v>
      </c>
      <c r="K114" t="s">
        <v>68</v>
      </c>
      <c r="L114" t="s">
        <v>68</v>
      </c>
      <c r="M114" t="s">
        <v>68</v>
      </c>
      <c r="N114" t="s">
        <v>68</v>
      </c>
      <c r="O114" t="s">
        <v>262</v>
      </c>
      <c r="P114" t="s">
        <v>262</v>
      </c>
      <c r="Q114" s="10" t="s">
        <v>265</v>
      </c>
      <c r="R114" t="s">
        <v>23</v>
      </c>
      <c r="S114" t="s">
        <v>68</v>
      </c>
      <c r="T114" s="10" t="s">
        <v>23</v>
      </c>
      <c r="U114" s="16" t="s">
        <v>23</v>
      </c>
      <c r="V114" t="s">
        <v>23</v>
      </c>
      <c r="W114" t="s">
        <v>23</v>
      </c>
      <c r="X114" t="s">
        <v>23</v>
      </c>
      <c r="Y114" t="s">
        <v>23</v>
      </c>
      <c r="Z114" t="s">
        <v>68</v>
      </c>
    </row>
    <row r="115" spans="1:26">
      <c r="A115" t="s">
        <v>266</v>
      </c>
      <c r="B115" t="s">
        <v>267</v>
      </c>
      <c r="C115" t="s">
        <v>267</v>
      </c>
      <c r="D115" s="10" t="s">
        <v>267</v>
      </c>
      <c r="E115" s="10" t="s">
        <v>267</v>
      </c>
      <c r="F115" t="s">
        <v>254</v>
      </c>
      <c r="G115" t="s">
        <v>21</v>
      </c>
      <c r="H115" t="s">
        <v>29</v>
      </c>
      <c r="I115">
        <v>2.17</v>
      </c>
      <c r="J115" t="s">
        <v>136</v>
      </c>
      <c r="K115" t="s">
        <v>46</v>
      </c>
      <c r="L115">
        <v>1.55427E-2</v>
      </c>
      <c r="M115">
        <v>1.1596E-2</v>
      </c>
      <c r="N115">
        <v>-5.2268200000000001E-2</v>
      </c>
      <c r="O115" t="s">
        <v>262</v>
      </c>
      <c r="P115" t="s">
        <v>262</v>
      </c>
      <c r="Q115" s="10" t="s">
        <v>26</v>
      </c>
      <c r="R115" t="s">
        <v>23</v>
      </c>
      <c r="S115" t="s">
        <v>68</v>
      </c>
      <c r="T115" s="10" t="s">
        <v>23</v>
      </c>
      <c r="U115" s="16" t="s">
        <v>23</v>
      </c>
      <c r="V115" t="s">
        <v>23</v>
      </c>
      <c r="W115" t="s">
        <v>23</v>
      </c>
      <c r="X115" t="s">
        <v>23</v>
      </c>
      <c r="Y115" t="s">
        <v>23</v>
      </c>
      <c r="Z115" t="s">
        <v>68</v>
      </c>
    </row>
    <row r="116" spans="1:26">
      <c r="A116" t="s">
        <v>268</v>
      </c>
      <c r="B116" t="s">
        <v>261</v>
      </c>
      <c r="C116" t="s">
        <v>261</v>
      </c>
      <c r="D116" s="10" t="s">
        <v>261</v>
      </c>
      <c r="E116" s="10" t="s">
        <v>2100</v>
      </c>
      <c r="F116" t="s">
        <v>254</v>
      </c>
      <c r="G116" t="s">
        <v>34</v>
      </c>
      <c r="H116" t="s">
        <v>29</v>
      </c>
      <c r="I116">
        <v>6</v>
      </c>
      <c r="J116" t="s">
        <v>269</v>
      </c>
      <c r="K116" t="s">
        <v>46</v>
      </c>
      <c r="L116">
        <v>1.36411E-2</v>
      </c>
      <c r="M116">
        <v>1.80558E-3</v>
      </c>
      <c r="N116">
        <v>1.7128299999999999E-2</v>
      </c>
      <c r="O116" t="s">
        <v>262</v>
      </c>
      <c r="P116" t="s">
        <v>262</v>
      </c>
      <c r="Q116" s="10" t="s">
        <v>270</v>
      </c>
      <c r="R116" t="s">
        <v>145</v>
      </c>
      <c r="S116" t="s">
        <v>68</v>
      </c>
      <c r="T116" s="10" t="s">
        <v>23</v>
      </c>
      <c r="U116" s="16" t="s">
        <v>23</v>
      </c>
      <c r="V116" t="s">
        <v>23</v>
      </c>
      <c r="W116" t="s">
        <v>23</v>
      </c>
      <c r="X116" t="s">
        <v>23</v>
      </c>
      <c r="Y116" t="s">
        <v>23</v>
      </c>
      <c r="Z116" t="s">
        <v>68</v>
      </c>
    </row>
    <row r="117" spans="1:26">
      <c r="A117" t="s">
        <v>271</v>
      </c>
      <c r="B117" t="s">
        <v>128</v>
      </c>
      <c r="C117" t="s">
        <v>272</v>
      </c>
      <c r="D117" s="10" t="s">
        <v>272</v>
      </c>
      <c r="E117" s="10" t="s">
        <v>272</v>
      </c>
      <c r="F117" t="s">
        <v>254</v>
      </c>
      <c r="G117" t="s">
        <v>21</v>
      </c>
      <c r="H117" t="s">
        <v>22</v>
      </c>
      <c r="I117">
        <v>3</v>
      </c>
      <c r="J117" t="s">
        <v>136</v>
      </c>
      <c r="K117" t="s">
        <v>46</v>
      </c>
      <c r="L117">
        <v>1.6031199999999999E-2</v>
      </c>
      <c r="M117">
        <v>5.7967000000000001E-3</v>
      </c>
      <c r="N117">
        <v>-8.0559500000000006E-2</v>
      </c>
      <c r="O117" t="s">
        <v>262</v>
      </c>
      <c r="P117" t="s">
        <v>262</v>
      </c>
      <c r="Q117" s="10" t="s">
        <v>1836</v>
      </c>
      <c r="R117" t="s">
        <v>23</v>
      </c>
      <c r="S117" t="s">
        <v>68</v>
      </c>
      <c r="T117" s="10" t="s">
        <v>23</v>
      </c>
      <c r="U117" s="10" t="s">
        <v>273</v>
      </c>
      <c r="V117" t="s">
        <v>23</v>
      </c>
      <c r="W117" t="s">
        <v>23</v>
      </c>
      <c r="X117" t="s">
        <v>23</v>
      </c>
      <c r="Y117" t="s">
        <v>23</v>
      </c>
      <c r="Z117" t="s">
        <v>274</v>
      </c>
    </row>
    <row r="118" spans="1:26">
      <c r="A118" t="s">
        <v>275</v>
      </c>
      <c r="B118" t="s">
        <v>261</v>
      </c>
      <c r="C118" t="s">
        <v>261</v>
      </c>
      <c r="D118" s="10" t="s">
        <v>261</v>
      </c>
      <c r="E118" s="10" t="s">
        <v>2100</v>
      </c>
      <c r="F118" t="s">
        <v>254</v>
      </c>
      <c r="G118" t="s">
        <v>34</v>
      </c>
      <c r="H118" t="s">
        <v>29</v>
      </c>
      <c r="I118">
        <v>9</v>
      </c>
      <c r="J118" t="s">
        <v>136</v>
      </c>
      <c r="K118" t="s">
        <v>46</v>
      </c>
      <c r="L118">
        <v>1.8405899999999999E-2</v>
      </c>
      <c r="M118">
        <v>5.9901099999999999E-3</v>
      </c>
      <c r="N118">
        <v>-8.2166000000000003E-2</v>
      </c>
      <c r="O118" t="s">
        <v>262</v>
      </c>
      <c r="P118" t="s">
        <v>262</v>
      </c>
      <c r="Q118" s="10" t="s">
        <v>26</v>
      </c>
      <c r="R118" t="s">
        <v>23</v>
      </c>
      <c r="S118" t="s">
        <v>68</v>
      </c>
      <c r="T118" s="10" t="s">
        <v>23</v>
      </c>
      <c r="U118" s="16" t="s">
        <v>23</v>
      </c>
      <c r="V118" t="s">
        <v>23</v>
      </c>
      <c r="W118" t="s">
        <v>23</v>
      </c>
      <c r="X118" t="s">
        <v>23</v>
      </c>
      <c r="Y118" t="s">
        <v>23</v>
      </c>
      <c r="Z118" t="s">
        <v>68</v>
      </c>
    </row>
    <row r="119" spans="1:26">
      <c r="A119" t="s">
        <v>276</v>
      </c>
      <c r="B119" t="s">
        <v>277</v>
      </c>
      <c r="C119" t="s">
        <v>278</v>
      </c>
      <c r="D119" s="10" t="s">
        <v>278</v>
      </c>
      <c r="E119" s="10" t="s">
        <v>2158</v>
      </c>
      <c r="F119" t="s">
        <v>254</v>
      </c>
      <c r="G119" t="s">
        <v>21</v>
      </c>
      <c r="H119" t="s">
        <v>29</v>
      </c>
      <c r="I119">
        <v>13</v>
      </c>
      <c r="J119" t="s">
        <v>23</v>
      </c>
      <c r="K119" t="s">
        <v>46</v>
      </c>
      <c r="L119">
        <v>1.6847000000000001E-2</v>
      </c>
      <c r="M119">
        <v>5.1103399999999997E-3</v>
      </c>
      <c r="N119">
        <v>-8.0380900000000005E-2</v>
      </c>
      <c r="O119" t="s">
        <v>262</v>
      </c>
      <c r="P119" t="s">
        <v>262</v>
      </c>
      <c r="Q119" s="10" t="s">
        <v>279</v>
      </c>
      <c r="R119" t="s">
        <v>23</v>
      </c>
      <c r="S119" t="s">
        <v>68</v>
      </c>
      <c r="T119" s="10" t="s">
        <v>23</v>
      </c>
      <c r="U119" s="16" t="s">
        <v>23</v>
      </c>
      <c r="V119" t="s">
        <v>23</v>
      </c>
      <c r="W119" t="s">
        <v>23</v>
      </c>
      <c r="X119" t="s">
        <v>23</v>
      </c>
      <c r="Y119" t="s">
        <v>23</v>
      </c>
      <c r="Z119" t="s">
        <v>68</v>
      </c>
    </row>
    <row r="120" spans="1:26">
      <c r="A120" t="s">
        <v>280</v>
      </c>
      <c r="B120" t="s">
        <v>281</v>
      </c>
      <c r="C120" t="s">
        <v>278</v>
      </c>
      <c r="D120" s="10" t="s">
        <v>278</v>
      </c>
      <c r="E120" s="10" t="s">
        <v>2105</v>
      </c>
      <c r="F120" t="s">
        <v>254</v>
      </c>
      <c r="G120" t="s">
        <v>21</v>
      </c>
      <c r="H120" t="s">
        <v>23</v>
      </c>
      <c r="I120">
        <v>10</v>
      </c>
      <c r="J120" t="s">
        <v>23</v>
      </c>
      <c r="K120" t="s">
        <v>30</v>
      </c>
      <c r="L120">
        <v>1.7970300000000002E-2</v>
      </c>
      <c r="M120">
        <v>3.06577E-2</v>
      </c>
      <c r="N120">
        <v>2.5191599999999999E-3</v>
      </c>
      <c r="O120" t="s">
        <v>262</v>
      </c>
      <c r="P120" t="s">
        <v>262</v>
      </c>
      <c r="Q120" s="10" t="s">
        <v>1837</v>
      </c>
      <c r="R120" t="s">
        <v>282</v>
      </c>
      <c r="S120" t="s">
        <v>68</v>
      </c>
      <c r="T120" s="10" t="s">
        <v>23</v>
      </c>
      <c r="U120" s="16" t="s">
        <v>23</v>
      </c>
      <c r="V120" t="s">
        <v>23</v>
      </c>
      <c r="W120" t="s">
        <v>23</v>
      </c>
      <c r="X120" t="s">
        <v>23</v>
      </c>
      <c r="Y120" t="s">
        <v>23</v>
      </c>
      <c r="Z120" t="s">
        <v>68</v>
      </c>
    </row>
    <row r="121" spans="1:26">
      <c r="A121" t="s">
        <v>283</v>
      </c>
      <c r="B121" t="s">
        <v>261</v>
      </c>
      <c r="C121" t="s">
        <v>261</v>
      </c>
      <c r="D121" s="10" t="s">
        <v>261</v>
      </c>
      <c r="E121" s="10" t="s">
        <v>2100</v>
      </c>
      <c r="F121" t="s">
        <v>254</v>
      </c>
      <c r="G121" t="s">
        <v>34</v>
      </c>
      <c r="H121" t="s">
        <v>29</v>
      </c>
      <c r="I121">
        <v>12</v>
      </c>
      <c r="J121" t="s">
        <v>68</v>
      </c>
      <c r="K121" t="s">
        <v>68</v>
      </c>
      <c r="L121" t="s">
        <v>68</v>
      </c>
      <c r="M121" t="s">
        <v>68</v>
      </c>
      <c r="N121" t="s">
        <v>68</v>
      </c>
      <c r="O121" t="s">
        <v>262</v>
      </c>
      <c r="P121" t="s">
        <v>262</v>
      </c>
      <c r="Q121" s="10" t="s">
        <v>284</v>
      </c>
      <c r="R121" t="s">
        <v>145</v>
      </c>
      <c r="S121" t="s">
        <v>68</v>
      </c>
      <c r="T121" s="10" t="s">
        <v>23</v>
      </c>
      <c r="U121" s="16" t="s">
        <v>23</v>
      </c>
      <c r="V121" t="s">
        <v>23</v>
      </c>
      <c r="W121" t="s">
        <v>23</v>
      </c>
      <c r="X121" t="s">
        <v>23</v>
      </c>
      <c r="Y121" t="s">
        <v>23</v>
      </c>
      <c r="Z121" t="s">
        <v>68</v>
      </c>
    </row>
    <row r="122" spans="1:26">
      <c r="A122" t="s">
        <v>285</v>
      </c>
      <c r="B122" t="s">
        <v>261</v>
      </c>
      <c r="C122" t="s">
        <v>261</v>
      </c>
      <c r="D122" s="10" t="s">
        <v>261</v>
      </c>
      <c r="E122" s="10" t="s">
        <v>2100</v>
      </c>
      <c r="F122" t="s">
        <v>254</v>
      </c>
      <c r="G122" t="s">
        <v>21</v>
      </c>
      <c r="H122" t="s">
        <v>22</v>
      </c>
      <c r="I122">
        <v>5</v>
      </c>
      <c r="J122" t="s">
        <v>269</v>
      </c>
      <c r="K122" t="s">
        <v>30</v>
      </c>
      <c r="L122">
        <v>1.82095E-2</v>
      </c>
      <c r="M122">
        <v>3.3143699999999998E-2</v>
      </c>
      <c r="N122">
        <v>-4.4847999999999997E-3</v>
      </c>
      <c r="O122" t="s">
        <v>262</v>
      </c>
      <c r="P122" t="s">
        <v>262</v>
      </c>
      <c r="Q122" s="10" t="s">
        <v>26</v>
      </c>
      <c r="R122" t="s">
        <v>23</v>
      </c>
      <c r="S122" t="s">
        <v>68</v>
      </c>
      <c r="T122" s="10" t="s">
        <v>23</v>
      </c>
      <c r="U122" s="16" t="s">
        <v>23</v>
      </c>
      <c r="V122" t="s">
        <v>23</v>
      </c>
      <c r="W122" t="s">
        <v>23</v>
      </c>
      <c r="X122" t="s">
        <v>23</v>
      </c>
      <c r="Y122" t="s">
        <v>23</v>
      </c>
      <c r="Z122" t="s">
        <v>68</v>
      </c>
    </row>
    <row r="123" spans="1:26">
      <c r="A123" t="s">
        <v>286</v>
      </c>
      <c r="B123" t="s">
        <v>261</v>
      </c>
      <c r="C123" t="s">
        <v>261</v>
      </c>
      <c r="D123" s="10" t="s">
        <v>261</v>
      </c>
      <c r="E123" s="10" t="s">
        <v>2158</v>
      </c>
      <c r="F123" t="s">
        <v>254</v>
      </c>
      <c r="G123" t="s">
        <v>34</v>
      </c>
      <c r="H123" t="s">
        <v>29</v>
      </c>
      <c r="I123">
        <v>17</v>
      </c>
      <c r="J123" t="s">
        <v>136</v>
      </c>
      <c r="K123" t="s">
        <v>30</v>
      </c>
      <c r="L123">
        <v>1.6934999999999999E-2</v>
      </c>
      <c r="M123">
        <v>3.2352499999999999E-2</v>
      </c>
      <c r="N123">
        <v>1.64584E-3</v>
      </c>
      <c r="O123" t="s">
        <v>262</v>
      </c>
      <c r="P123" t="s">
        <v>262</v>
      </c>
      <c r="Q123" s="10" t="s">
        <v>287</v>
      </c>
      <c r="R123" t="s">
        <v>145</v>
      </c>
      <c r="S123" t="s">
        <v>68</v>
      </c>
      <c r="T123" s="10" t="s">
        <v>23</v>
      </c>
      <c r="U123" s="16" t="s">
        <v>23</v>
      </c>
      <c r="V123" t="s">
        <v>23</v>
      </c>
      <c r="W123" t="s">
        <v>23</v>
      </c>
      <c r="X123" t="s">
        <v>23</v>
      </c>
      <c r="Y123" t="s">
        <v>23</v>
      </c>
      <c r="Z123" t="s">
        <v>68</v>
      </c>
    </row>
    <row r="124" spans="1:26">
      <c r="A124" t="s">
        <v>288</v>
      </c>
      <c r="B124" t="s">
        <v>289</v>
      </c>
      <c r="C124" t="s">
        <v>289</v>
      </c>
      <c r="D124" s="10" t="s">
        <v>289</v>
      </c>
      <c r="E124" s="10" t="s">
        <v>68</v>
      </c>
      <c r="F124" t="s">
        <v>254</v>
      </c>
      <c r="G124" t="s">
        <v>21</v>
      </c>
      <c r="H124" t="s">
        <v>29</v>
      </c>
      <c r="I124" t="s">
        <v>68</v>
      </c>
      <c r="J124" t="s">
        <v>23</v>
      </c>
      <c r="K124" t="s">
        <v>24</v>
      </c>
      <c r="L124">
        <v>2.3055800000000001E-2</v>
      </c>
      <c r="M124">
        <v>-2.26996E-2</v>
      </c>
      <c r="N124">
        <v>-0.164655</v>
      </c>
      <c r="O124" t="s">
        <v>262</v>
      </c>
      <c r="P124" t="s">
        <v>262</v>
      </c>
      <c r="Q124" s="10" t="s">
        <v>26</v>
      </c>
      <c r="R124" t="s">
        <v>23</v>
      </c>
      <c r="S124" t="s">
        <v>68</v>
      </c>
      <c r="T124" s="10" t="s">
        <v>23</v>
      </c>
      <c r="U124" s="16" t="s">
        <v>23</v>
      </c>
      <c r="V124" t="s">
        <v>23</v>
      </c>
      <c r="W124" t="s">
        <v>23</v>
      </c>
      <c r="X124" t="s">
        <v>23</v>
      </c>
      <c r="Y124" t="s">
        <v>23</v>
      </c>
      <c r="Z124" t="s">
        <v>68</v>
      </c>
    </row>
    <row r="125" spans="1:26">
      <c r="A125" t="s">
        <v>290</v>
      </c>
      <c r="B125" t="s">
        <v>264</v>
      </c>
      <c r="C125" t="s">
        <v>264</v>
      </c>
      <c r="D125" s="10" t="s">
        <v>2107</v>
      </c>
      <c r="E125" s="10" t="s">
        <v>2107</v>
      </c>
      <c r="F125" t="s">
        <v>254</v>
      </c>
      <c r="G125" t="s">
        <v>21</v>
      </c>
      <c r="H125" t="s">
        <v>22</v>
      </c>
      <c r="I125">
        <v>19</v>
      </c>
      <c r="J125" t="s">
        <v>269</v>
      </c>
      <c r="K125" t="s">
        <v>38</v>
      </c>
      <c r="L125">
        <v>-3.3113999999999998E-2</v>
      </c>
      <c r="M125">
        <v>1.3635400000000001E-3</v>
      </c>
      <c r="N125">
        <v>-1.3551000000000001E-2</v>
      </c>
      <c r="O125" t="s">
        <v>262</v>
      </c>
      <c r="P125" t="s">
        <v>262</v>
      </c>
      <c r="Q125" s="10" t="s">
        <v>291</v>
      </c>
      <c r="R125" t="s">
        <v>23</v>
      </c>
      <c r="S125" t="s">
        <v>68</v>
      </c>
      <c r="T125" s="10" t="s">
        <v>23</v>
      </c>
      <c r="U125" s="16" t="s">
        <v>23</v>
      </c>
      <c r="V125" t="s">
        <v>23</v>
      </c>
      <c r="W125" t="s">
        <v>23</v>
      </c>
      <c r="X125" t="s">
        <v>23</v>
      </c>
      <c r="Y125" t="s">
        <v>23</v>
      </c>
      <c r="Z125" t="s">
        <v>68</v>
      </c>
    </row>
    <row r="126" spans="1:26">
      <c r="A126" t="s">
        <v>292</v>
      </c>
      <c r="B126" t="s">
        <v>264</v>
      </c>
      <c r="C126" t="s">
        <v>264</v>
      </c>
      <c r="D126" s="10" t="s">
        <v>2102</v>
      </c>
      <c r="E126" s="10" t="s">
        <v>2102</v>
      </c>
      <c r="F126" t="s">
        <v>254</v>
      </c>
      <c r="G126" t="s">
        <v>34</v>
      </c>
      <c r="H126" t="s">
        <v>22</v>
      </c>
      <c r="I126">
        <v>3</v>
      </c>
      <c r="J126" t="s">
        <v>136</v>
      </c>
      <c r="K126" t="s">
        <v>46</v>
      </c>
      <c r="L126">
        <v>1.6498200000000001E-2</v>
      </c>
      <c r="M126">
        <v>2.5039700000000002E-4</v>
      </c>
      <c r="N126">
        <v>-8.7235800000000002E-2</v>
      </c>
      <c r="O126" t="s">
        <v>262</v>
      </c>
      <c r="P126" t="s">
        <v>262</v>
      </c>
      <c r="Q126" s="15" t="s">
        <v>293</v>
      </c>
      <c r="R126" t="s">
        <v>23</v>
      </c>
      <c r="S126" t="s">
        <v>68</v>
      </c>
      <c r="T126" s="10" t="s">
        <v>23</v>
      </c>
      <c r="U126" s="16" t="s">
        <v>23</v>
      </c>
      <c r="V126" t="s">
        <v>23</v>
      </c>
      <c r="W126" t="s">
        <v>23</v>
      </c>
      <c r="X126" t="s">
        <v>23</v>
      </c>
      <c r="Y126" t="s">
        <v>23</v>
      </c>
      <c r="Z126" t="s">
        <v>68</v>
      </c>
    </row>
    <row r="127" spans="1:26">
      <c r="A127" t="s">
        <v>294</v>
      </c>
      <c r="B127" t="s">
        <v>131</v>
      </c>
      <c r="C127" t="s">
        <v>131</v>
      </c>
      <c r="D127" s="10" t="s">
        <v>2128</v>
      </c>
      <c r="E127" s="10" t="s">
        <v>2108</v>
      </c>
      <c r="F127" t="s">
        <v>254</v>
      </c>
      <c r="G127" t="s">
        <v>34</v>
      </c>
      <c r="H127" t="s">
        <v>22</v>
      </c>
      <c r="I127">
        <v>0.5</v>
      </c>
      <c r="J127" t="s">
        <v>269</v>
      </c>
      <c r="K127" t="s">
        <v>38</v>
      </c>
      <c r="L127">
        <v>-2.78272E-2</v>
      </c>
      <c r="M127">
        <v>3.5430700000000002E-3</v>
      </c>
      <c r="N127">
        <v>-1.74687E-2</v>
      </c>
      <c r="O127" t="s">
        <v>295</v>
      </c>
      <c r="P127" t="s">
        <v>295</v>
      </c>
      <c r="Q127" s="14" t="s">
        <v>296</v>
      </c>
      <c r="R127" t="s">
        <v>145</v>
      </c>
      <c r="S127" t="s">
        <v>68</v>
      </c>
      <c r="T127" s="10" t="s">
        <v>23</v>
      </c>
      <c r="U127" s="16" t="s">
        <v>23</v>
      </c>
      <c r="V127" t="s">
        <v>23</v>
      </c>
      <c r="W127" t="s">
        <v>23</v>
      </c>
      <c r="X127" t="s">
        <v>23</v>
      </c>
      <c r="Y127" t="s">
        <v>23</v>
      </c>
      <c r="Z127" t="s">
        <v>68</v>
      </c>
    </row>
    <row r="128" spans="1:26">
      <c r="A128" t="s">
        <v>297</v>
      </c>
      <c r="B128" t="s">
        <v>264</v>
      </c>
      <c r="C128" t="s">
        <v>264</v>
      </c>
      <c r="D128" s="10" t="s">
        <v>2107</v>
      </c>
      <c r="E128" s="10" t="s">
        <v>2107</v>
      </c>
      <c r="F128" t="s">
        <v>254</v>
      </c>
      <c r="G128" t="s">
        <v>34</v>
      </c>
      <c r="H128" t="s">
        <v>29</v>
      </c>
      <c r="I128">
        <v>5</v>
      </c>
      <c r="J128" t="s">
        <v>269</v>
      </c>
      <c r="K128" t="s">
        <v>30</v>
      </c>
      <c r="L128">
        <v>1.8404199999999999E-2</v>
      </c>
      <c r="M128">
        <v>2.86117E-2</v>
      </c>
      <c r="N128">
        <v>3.4965999999999999E-3</v>
      </c>
      <c r="O128" t="s">
        <v>295</v>
      </c>
      <c r="P128" t="s">
        <v>295</v>
      </c>
      <c r="Q128" s="13" t="s">
        <v>2134</v>
      </c>
      <c r="R128" t="s">
        <v>23</v>
      </c>
      <c r="S128" t="s">
        <v>68</v>
      </c>
      <c r="T128" s="10" t="s">
        <v>23</v>
      </c>
      <c r="U128" s="16" t="s">
        <v>23</v>
      </c>
      <c r="V128" t="s">
        <v>23</v>
      </c>
      <c r="W128" t="s">
        <v>23</v>
      </c>
      <c r="X128" t="s">
        <v>23</v>
      </c>
      <c r="Y128" t="s">
        <v>23</v>
      </c>
      <c r="Z128" t="s">
        <v>68</v>
      </c>
    </row>
    <row r="129" spans="1:26">
      <c r="A129" t="s">
        <v>298</v>
      </c>
      <c r="B129" t="s">
        <v>299</v>
      </c>
      <c r="C129" t="s">
        <v>299</v>
      </c>
      <c r="D129" s="10" t="s">
        <v>2129</v>
      </c>
      <c r="E129" s="10" t="s">
        <v>2108</v>
      </c>
      <c r="F129" t="s">
        <v>254</v>
      </c>
      <c r="G129" t="s">
        <v>34</v>
      </c>
      <c r="H129" t="s">
        <v>29</v>
      </c>
      <c r="I129">
        <v>11.8</v>
      </c>
      <c r="J129" t="s">
        <v>269</v>
      </c>
      <c r="K129" t="s">
        <v>30</v>
      </c>
      <c r="L129">
        <v>1.8546900000000002E-2</v>
      </c>
      <c r="M129">
        <v>2.6969199999999999E-2</v>
      </c>
      <c r="N129">
        <v>-4.5354499999999999E-3</v>
      </c>
      <c r="O129" t="s">
        <v>295</v>
      </c>
      <c r="P129" t="s">
        <v>295</v>
      </c>
      <c r="Q129" s="10" t="s">
        <v>2135</v>
      </c>
      <c r="R129" t="s">
        <v>23</v>
      </c>
      <c r="S129" t="s">
        <v>68</v>
      </c>
      <c r="T129" s="10" t="s">
        <v>23</v>
      </c>
      <c r="U129" s="16" t="s">
        <v>23</v>
      </c>
      <c r="V129" t="s">
        <v>23</v>
      </c>
      <c r="W129" t="s">
        <v>23</v>
      </c>
      <c r="X129" t="s">
        <v>23</v>
      </c>
      <c r="Y129" t="s">
        <v>23</v>
      </c>
      <c r="Z129" t="s">
        <v>68</v>
      </c>
    </row>
    <row r="130" spans="1:26">
      <c r="A130" t="s">
        <v>300</v>
      </c>
      <c r="B130" t="s">
        <v>299</v>
      </c>
      <c r="C130" t="s">
        <v>299</v>
      </c>
      <c r="D130" s="10" t="s">
        <v>2130</v>
      </c>
      <c r="E130" s="10" t="s">
        <v>2110</v>
      </c>
      <c r="F130" t="s">
        <v>254</v>
      </c>
      <c r="G130" t="s">
        <v>34</v>
      </c>
      <c r="H130" t="s">
        <v>29</v>
      </c>
      <c r="I130">
        <v>6</v>
      </c>
      <c r="J130" t="s">
        <v>136</v>
      </c>
      <c r="K130" t="s">
        <v>30</v>
      </c>
      <c r="L130">
        <v>1.7462600000000002E-2</v>
      </c>
      <c r="M130">
        <v>2.4747600000000002E-2</v>
      </c>
      <c r="N130">
        <v>-9.7753800000000002E-3</v>
      </c>
      <c r="O130" t="s">
        <v>295</v>
      </c>
      <c r="P130" t="s">
        <v>295</v>
      </c>
      <c r="Q130" s="10" t="s">
        <v>2136</v>
      </c>
      <c r="R130" t="s">
        <v>23</v>
      </c>
      <c r="S130" t="s">
        <v>68</v>
      </c>
      <c r="T130" s="10" t="s">
        <v>23</v>
      </c>
      <c r="U130" s="16" t="s">
        <v>23</v>
      </c>
      <c r="V130" t="s">
        <v>23</v>
      </c>
      <c r="W130" t="s">
        <v>23</v>
      </c>
      <c r="X130" t="s">
        <v>23</v>
      </c>
      <c r="Y130" t="s">
        <v>23</v>
      </c>
      <c r="Z130" t="s">
        <v>68</v>
      </c>
    </row>
    <row r="131" spans="1:26">
      <c r="A131" t="s">
        <v>302</v>
      </c>
      <c r="B131" t="s">
        <v>299</v>
      </c>
      <c r="C131" t="s">
        <v>299</v>
      </c>
      <c r="D131" s="10" t="s">
        <v>2131</v>
      </c>
      <c r="E131" s="10" t="s">
        <v>2111</v>
      </c>
      <c r="F131" t="s">
        <v>254</v>
      </c>
      <c r="G131" t="s">
        <v>34</v>
      </c>
      <c r="H131" t="s">
        <v>29</v>
      </c>
      <c r="I131">
        <v>5</v>
      </c>
      <c r="J131" t="s">
        <v>269</v>
      </c>
      <c r="K131" t="s">
        <v>30</v>
      </c>
      <c r="L131">
        <v>1.81774E-2</v>
      </c>
      <c r="M131">
        <v>2.9937200000000001E-2</v>
      </c>
      <c r="N131">
        <v>1.34282E-3</v>
      </c>
      <c r="O131" t="s">
        <v>295</v>
      </c>
      <c r="P131" t="s">
        <v>295</v>
      </c>
      <c r="Q131" s="10" t="s">
        <v>2137</v>
      </c>
      <c r="R131" t="s">
        <v>23</v>
      </c>
      <c r="S131" t="s">
        <v>68</v>
      </c>
      <c r="T131" s="10" t="s">
        <v>23</v>
      </c>
      <c r="U131" s="16" t="s">
        <v>23</v>
      </c>
      <c r="V131" t="s">
        <v>23</v>
      </c>
      <c r="W131" t="s">
        <v>23</v>
      </c>
      <c r="X131" t="s">
        <v>23</v>
      </c>
      <c r="Y131" t="s">
        <v>23</v>
      </c>
      <c r="Z131" t="s">
        <v>68</v>
      </c>
    </row>
    <row r="132" spans="1:26">
      <c r="A132" t="s">
        <v>303</v>
      </c>
      <c r="B132" t="s">
        <v>131</v>
      </c>
      <c r="C132" t="s">
        <v>131</v>
      </c>
      <c r="D132" s="10" t="s">
        <v>131</v>
      </c>
      <c r="E132" s="10" t="s">
        <v>68</v>
      </c>
      <c r="F132" t="s">
        <v>254</v>
      </c>
      <c r="G132" t="s">
        <v>21</v>
      </c>
      <c r="H132" t="s">
        <v>29</v>
      </c>
      <c r="I132">
        <v>3.08</v>
      </c>
      <c r="J132" t="s">
        <v>269</v>
      </c>
      <c r="K132" t="s">
        <v>30</v>
      </c>
      <c r="L132">
        <v>1.73794E-2</v>
      </c>
      <c r="M132">
        <v>2.9578E-2</v>
      </c>
      <c r="N132">
        <v>5.12445E-3</v>
      </c>
      <c r="O132" t="s">
        <v>295</v>
      </c>
      <c r="P132" t="s">
        <v>295</v>
      </c>
      <c r="Q132" s="10" t="s">
        <v>26</v>
      </c>
      <c r="R132" t="s">
        <v>23</v>
      </c>
      <c r="S132" t="s">
        <v>68</v>
      </c>
      <c r="T132" s="10" t="s">
        <v>23</v>
      </c>
      <c r="U132" s="16" t="s">
        <v>23</v>
      </c>
      <c r="V132" t="s">
        <v>23</v>
      </c>
      <c r="W132" t="s">
        <v>23</v>
      </c>
      <c r="X132" t="s">
        <v>23</v>
      </c>
      <c r="Y132" t="s">
        <v>23</v>
      </c>
      <c r="Z132" t="s">
        <v>68</v>
      </c>
    </row>
    <row r="133" spans="1:26">
      <c r="A133" t="s">
        <v>304</v>
      </c>
      <c r="B133" t="s">
        <v>299</v>
      </c>
      <c r="C133" t="s">
        <v>299</v>
      </c>
      <c r="D133" s="10" t="s">
        <v>2129</v>
      </c>
      <c r="E133" s="10" t="s">
        <v>2108</v>
      </c>
      <c r="F133" t="s">
        <v>254</v>
      </c>
      <c r="G133" t="s">
        <v>34</v>
      </c>
      <c r="H133" t="s">
        <v>29</v>
      </c>
      <c r="I133">
        <v>0.5</v>
      </c>
      <c r="J133" t="s">
        <v>68</v>
      </c>
      <c r="K133" t="s">
        <v>68</v>
      </c>
      <c r="L133" t="s">
        <v>68</v>
      </c>
      <c r="M133" t="s">
        <v>68</v>
      </c>
      <c r="N133" t="s">
        <v>68</v>
      </c>
      <c r="O133" t="s">
        <v>295</v>
      </c>
      <c r="P133" t="s">
        <v>295</v>
      </c>
      <c r="Q133" s="10" t="s">
        <v>2138</v>
      </c>
      <c r="R133" t="s">
        <v>145</v>
      </c>
      <c r="S133" t="s">
        <v>68</v>
      </c>
      <c r="T133" s="10" t="s">
        <v>23</v>
      </c>
      <c r="U133" s="16" t="s">
        <v>23</v>
      </c>
      <c r="V133" t="s">
        <v>23</v>
      </c>
      <c r="W133" t="s">
        <v>23</v>
      </c>
      <c r="X133" t="s">
        <v>23</v>
      </c>
      <c r="Y133" t="s">
        <v>23</v>
      </c>
      <c r="Z133" t="s">
        <v>68</v>
      </c>
    </row>
    <row r="134" spans="1:26">
      <c r="A134" t="s">
        <v>305</v>
      </c>
      <c r="B134" t="s">
        <v>253</v>
      </c>
      <c r="C134" t="s">
        <v>253</v>
      </c>
      <c r="D134" s="10" t="s">
        <v>253</v>
      </c>
      <c r="E134" s="10" t="s">
        <v>253</v>
      </c>
      <c r="F134" t="s">
        <v>254</v>
      </c>
      <c r="G134" t="s">
        <v>21</v>
      </c>
      <c r="H134" t="s">
        <v>29</v>
      </c>
      <c r="I134">
        <v>0.57999999999999996</v>
      </c>
      <c r="J134" t="s">
        <v>23</v>
      </c>
      <c r="K134" t="s">
        <v>46</v>
      </c>
      <c r="L134">
        <v>1.41782E-2</v>
      </c>
      <c r="M134">
        <v>-1.8394100000000001E-3</v>
      </c>
      <c r="N134">
        <v>-9.0274800000000002E-2</v>
      </c>
      <c r="O134" t="s">
        <v>295</v>
      </c>
      <c r="P134" t="s">
        <v>295</v>
      </c>
      <c r="Q134" s="10" t="s">
        <v>306</v>
      </c>
      <c r="R134" t="s">
        <v>23</v>
      </c>
      <c r="S134" t="s">
        <v>68</v>
      </c>
      <c r="T134" s="10" t="s">
        <v>23</v>
      </c>
      <c r="U134" s="16" t="s">
        <v>23</v>
      </c>
      <c r="V134" t="s">
        <v>23</v>
      </c>
      <c r="W134" t="s">
        <v>23</v>
      </c>
      <c r="X134" t="s">
        <v>23</v>
      </c>
      <c r="Y134" t="s">
        <v>23</v>
      </c>
      <c r="Z134" t="s">
        <v>68</v>
      </c>
    </row>
    <row r="135" spans="1:26">
      <c r="A135" t="s">
        <v>307</v>
      </c>
      <c r="B135" t="s">
        <v>299</v>
      </c>
      <c r="C135" t="s">
        <v>299</v>
      </c>
      <c r="D135" s="10" t="s">
        <v>2132</v>
      </c>
      <c r="E135" s="10" t="s">
        <v>2112</v>
      </c>
      <c r="F135" t="s">
        <v>254</v>
      </c>
      <c r="G135" t="s">
        <v>34</v>
      </c>
      <c r="H135" t="s">
        <v>29</v>
      </c>
      <c r="I135">
        <v>6.9</v>
      </c>
      <c r="J135" t="s">
        <v>269</v>
      </c>
      <c r="K135" t="s">
        <v>30</v>
      </c>
      <c r="L135">
        <v>1.7595599999999999E-2</v>
      </c>
      <c r="M135">
        <v>2.9792900000000001E-2</v>
      </c>
      <c r="N135">
        <v>-2.3314200000000001E-4</v>
      </c>
      <c r="O135" t="s">
        <v>295</v>
      </c>
      <c r="P135" t="s">
        <v>295</v>
      </c>
      <c r="Q135" s="10" t="s">
        <v>308</v>
      </c>
      <c r="R135" t="s">
        <v>23</v>
      </c>
      <c r="S135" t="s">
        <v>68</v>
      </c>
      <c r="T135" s="10" t="s">
        <v>23</v>
      </c>
      <c r="U135" s="16" t="s">
        <v>23</v>
      </c>
      <c r="V135" t="s">
        <v>23</v>
      </c>
      <c r="W135" t="s">
        <v>23</v>
      </c>
      <c r="X135" t="s">
        <v>23</v>
      </c>
      <c r="Y135" t="s">
        <v>23</v>
      </c>
      <c r="Z135" t="s">
        <v>68</v>
      </c>
    </row>
    <row r="136" spans="1:26">
      <c r="A136" t="s">
        <v>309</v>
      </c>
      <c r="B136" t="s">
        <v>299</v>
      </c>
      <c r="C136" t="s">
        <v>299</v>
      </c>
      <c r="D136" s="10" t="s">
        <v>2131</v>
      </c>
      <c r="E136" s="10" t="s">
        <v>2111</v>
      </c>
      <c r="F136" t="s">
        <v>254</v>
      </c>
      <c r="G136" t="s">
        <v>21</v>
      </c>
      <c r="H136" t="s">
        <v>29</v>
      </c>
      <c r="I136">
        <v>5.2</v>
      </c>
      <c r="J136" t="s">
        <v>23</v>
      </c>
      <c r="K136" t="s">
        <v>46</v>
      </c>
      <c r="L136">
        <v>1.6652900000000002E-2</v>
      </c>
      <c r="M136">
        <v>7.0862199999999998E-3</v>
      </c>
      <c r="N136">
        <v>-6.9484299999999999E-2</v>
      </c>
      <c r="O136" t="s">
        <v>295</v>
      </c>
      <c r="P136" t="s">
        <v>295</v>
      </c>
      <c r="Q136" s="10" t="s">
        <v>2139</v>
      </c>
      <c r="R136" t="s">
        <v>23</v>
      </c>
      <c r="S136" t="s">
        <v>68</v>
      </c>
      <c r="T136" s="10" t="s">
        <v>23</v>
      </c>
      <c r="U136" s="16" t="s">
        <v>23</v>
      </c>
      <c r="V136" t="s">
        <v>23</v>
      </c>
      <c r="W136" t="s">
        <v>23</v>
      </c>
      <c r="X136" t="s">
        <v>23</v>
      </c>
      <c r="Y136" t="s">
        <v>23</v>
      </c>
      <c r="Z136" t="s">
        <v>68</v>
      </c>
    </row>
    <row r="137" spans="1:26">
      <c r="A137" t="s">
        <v>310</v>
      </c>
      <c r="B137" t="s">
        <v>299</v>
      </c>
      <c r="C137" t="s">
        <v>299</v>
      </c>
      <c r="D137" s="10" t="s">
        <v>299</v>
      </c>
      <c r="E137" s="10" t="s">
        <v>68</v>
      </c>
      <c r="F137" t="s">
        <v>254</v>
      </c>
      <c r="G137" t="s">
        <v>34</v>
      </c>
      <c r="H137" t="s">
        <v>29</v>
      </c>
      <c r="I137">
        <v>14.8</v>
      </c>
      <c r="J137" t="s">
        <v>269</v>
      </c>
      <c r="K137" t="s">
        <v>30</v>
      </c>
      <c r="L137">
        <v>1.8100399999999999E-2</v>
      </c>
      <c r="M137">
        <v>2.9965200000000001E-2</v>
      </c>
      <c r="N137">
        <v>-3.3932400000000001E-4</v>
      </c>
      <c r="O137" t="s">
        <v>295</v>
      </c>
      <c r="P137" t="s">
        <v>295</v>
      </c>
      <c r="Q137" s="10" t="s">
        <v>1838</v>
      </c>
      <c r="R137" t="s">
        <v>23</v>
      </c>
      <c r="S137" t="s">
        <v>68</v>
      </c>
      <c r="T137" s="10" t="s">
        <v>23</v>
      </c>
      <c r="U137" s="16" t="s">
        <v>23</v>
      </c>
      <c r="V137" t="s">
        <v>23</v>
      </c>
      <c r="W137" t="s">
        <v>23</v>
      </c>
      <c r="X137" t="s">
        <v>23</v>
      </c>
      <c r="Y137" t="s">
        <v>23</v>
      </c>
      <c r="Z137" t="s">
        <v>68</v>
      </c>
    </row>
    <row r="138" spans="1:26">
      <c r="A138" t="s">
        <v>311</v>
      </c>
      <c r="B138" t="s">
        <v>299</v>
      </c>
      <c r="C138" t="s">
        <v>299</v>
      </c>
      <c r="D138" s="10" t="s">
        <v>2131</v>
      </c>
      <c r="E138" s="10" t="s">
        <v>2111</v>
      </c>
      <c r="F138" t="s">
        <v>254</v>
      </c>
      <c r="G138" t="s">
        <v>34</v>
      </c>
      <c r="H138" t="s">
        <v>29</v>
      </c>
      <c r="I138">
        <v>1.3</v>
      </c>
      <c r="J138" t="s">
        <v>136</v>
      </c>
      <c r="K138" t="s">
        <v>46</v>
      </c>
      <c r="L138">
        <v>1.4718999999999999E-2</v>
      </c>
      <c r="M138">
        <v>-2.36403E-3</v>
      </c>
      <c r="N138">
        <v>-9.1908799999999999E-2</v>
      </c>
      <c r="O138" t="s">
        <v>295</v>
      </c>
      <c r="P138" t="s">
        <v>295</v>
      </c>
      <c r="Q138" s="10" t="s">
        <v>2139</v>
      </c>
      <c r="R138" t="s">
        <v>23</v>
      </c>
      <c r="S138" t="s">
        <v>68</v>
      </c>
      <c r="T138" s="10" t="s">
        <v>23</v>
      </c>
      <c r="U138" s="16" t="s">
        <v>23</v>
      </c>
      <c r="V138" t="s">
        <v>23</v>
      </c>
      <c r="W138" t="s">
        <v>23</v>
      </c>
      <c r="X138" t="s">
        <v>23</v>
      </c>
      <c r="Y138" t="s">
        <v>23</v>
      </c>
      <c r="Z138" t="s">
        <v>68</v>
      </c>
    </row>
    <row r="139" spans="1:26">
      <c r="A139" t="s">
        <v>312</v>
      </c>
      <c r="B139" t="s">
        <v>299</v>
      </c>
      <c r="C139" t="s">
        <v>299</v>
      </c>
      <c r="D139" s="10" t="s">
        <v>2131</v>
      </c>
      <c r="E139" s="10" t="s">
        <v>2111</v>
      </c>
      <c r="F139" t="s">
        <v>254</v>
      </c>
      <c r="G139" t="s">
        <v>34</v>
      </c>
      <c r="H139" t="s">
        <v>29</v>
      </c>
      <c r="I139">
        <v>3</v>
      </c>
      <c r="J139" t="s">
        <v>23</v>
      </c>
      <c r="K139" t="s">
        <v>30</v>
      </c>
      <c r="L139">
        <v>1.7643300000000001E-2</v>
      </c>
      <c r="M139">
        <v>2.8344299999999999E-2</v>
      </c>
      <c r="N139">
        <v>-1.11176E-3</v>
      </c>
      <c r="O139" t="s">
        <v>295</v>
      </c>
      <c r="P139" t="s">
        <v>295</v>
      </c>
      <c r="Q139" s="15" t="s">
        <v>2140</v>
      </c>
      <c r="R139" t="s">
        <v>23</v>
      </c>
      <c r="S139" t="s">
        <v>68</v>
      </c>
      <c r="T139" s="10" t="s">
        <v>23</v>
      </c>
      <c r="U139" s="16" t="s">
        <v>23</v>
      </c>
      <c r="V139" t="s">
        <v>23</v>
      </c>
      <c r="W139" t="s">
        <v>23</v>
      </c>
      <c r="X139" t="s">
        <v>23</v>
      </c>
      <c r="Y139" t="s">
        <v>23</v>
      </c>
      <c r="Z139" t="s">
        <v>68</v>
      </c>
    </row>
    <row r="140" spans="1:26">
      <c r="A140" t="s">
        <v>313</v>
      </c>
      <c r="B140" t="s">
        <v>264</v>
      </c>
      <c r="C140" t="s">
        <v>264</v>
      </c>
      <c r="D140" s="10" t="s">
        <v>2113</v>
      </c>
      <c r="E140" s="10" t="s">
        <v>2113</v>
      </c>
      <c r="F140" t="s">
        <v>254</v>
      </c>
      <c r="G140" t="s">
        <v>34</v>
      </c>
      <c r="H140" t="s">
        <v>22</v>
      </c>
      <c r="I140">
        <v>14</v>
      </c>
      <c r="J140" t="s">
        <v>136</v>
      </c>
      <c r="K140" t="s">
        <v>46</v>
      </c>
      <c r="L140">
        <v>1.4237E-2</v>
      </c>
      <c r="M140">
        <v>1.7218000000000001E-2</v>
      </c>
      <c r="N140">
        <v>-3.2421600000000002E-2</v>
      </c>
      <c r="O140" t="s">
        <v>295</v>
      </c>
      <c r="P140" t="s">
        <v>295</v>
      </c>
      <c r="Q140" s="10" t="s">
        <v>301</v>
      </c>
      <c r="R140" t="s">
        <v>23</v>
      </c>
      <c r="S140" t="s">
        <v>68</v>
      </c>
      <c r="T140" s="10" t="s">
        <v>23</v>
      </c>
      <c r="U140" s="16" t="s">
        <v>23</v>
      </c>
      <c r="V140" t="s">
        <v>23</v>
      </c>
      <c r="W140" t="s">
        <v>23</v>
      </c>
      <c r="X140" t="s">
        <v>23</v>
      </c>
      <c r="Y140" t="s">
        <v>23</v>
      </c>
      <c r="Z140" t="s">
        <v>68</v>
      </c>
    </row>
    <row r="141" spans="1:26">
      <c r="A141" t="s">
        <v>314</v>
      </c>
      <c r="B141" t="s">
        <v>299</v>
      </c>
      <c r="C141" t="s">
        <v>299</v>
      </c>
      <c r="D141" s="10" t="s">
        <v>2129</v>
      </c>
      <c r="E141" s="10" t="s">
        <v>2108</v>
      </c>
      <c r="F141" t="s">
        <v>254</v>
      </c>
      <c r="G141" t="s">
        <v>21</v>
      </c>
      <c r="H141" t="s">
        <v>29</v>
      </c>
      <c r="I141">
        <v>0.5</v>
      </c>
      <c r="J141" t="s">
        <v>68</v>
      </c>
      <c r="K141" t="s">
        <v>68</v>
      </c>
      <c r="L141" t="s">
        <v>68</v>
      </c>
      <c r="M141" t="s">
        <v>68</v>
      </c>
      <c r="N141" t="s">
        <v>68</v>
      </c>
      <c r="O141" t="s">
        <v>295</v>
      </c>
      <c r="P141" t="s">
        <v>295</v>
      </c>
      <c r="Q141" s="10" t="s">
        <v>2141</v>
      </c>
      <c r="R141" t="s">
        <v>23</v>
      </c>
      <c r="S141" t="s">
        <v>68</v>
      </c>
      <c r="T141" s="10" t="s">
        <v>23</v>
      </c>
      <c r="U141" s="16" t="s">
        <v>23</v>
      </c>
      <c r="V141" t="s">
        <v>23</v>
      </c>
      <c r="W141" t="s">
        <v>23</v>
      </c>
      <c r="X141" t="s">
        <v>23</v>
      </c>
      <c r="Y141" t="s">
        <v>23</v>
      </c>
      <c r="Z141" t="s">
        <v>68</v>
      </c>
    </row>
    <row r="142" spans="1:26">
      <c r="A142" t="s">
        <v>315</v>
      </c>
      <c r="B142" t="s">
        <v>299</v>
      </c>
      <c r="C142" t="s">
        <v>299</v>
      </c>
      <c r="D142" s="10" t="s">
        <v>2131</v>
      </c>
      <c r="E142" s="10" t="s">
        <v>2111</v>
      </c>
      <c r="F142" t="s">
        <v>254</v>
      </c>
      <c r="G142" t="s">
        <v>34</v>
      </c>
      <c r="H142" t="s">
        <v>29</v>
      </c>
      <c r="I142">
        <v>5</v>
      </c>
      <c r="J142" t="s">
        <v>23</v>
      </c>
      <c r="K142" t="s">
        <v>30</v>
      </c>
      <c r="L142">
        <v>1.59708E-2</v>
      </c>
      <c r="M142">
        <v>2.8207800000000002E-2</v>
      </c>
      <c r="N142">
        <v>2.8131200000000001E-3</v>
      </c>
      <c r="O142" t="s">
        <v>295</v>
      </c>
      <c r="P142" t="s">
        <v>295</v>
      </c>
      <c r="Q142" s="10" t="s">
        <v>2142</v>
      </c>
      <c r="R142" t="s">
        <v>23</v>
      </c>
      <c r="S142" t="s">
        <v>68</v>
      </c>
      <c r="T142" s="10" t="s">
        <v>23</v>
      </c>
      <c r="U142" s="16" t="s">
        <v>23</v>
      </c>
      <c r="V142" t="s">
        <v>23</v>
      </c>
      <c r="W142" t="s">
        <v>23</v>
      </c>
      <c r="X142" t="s">
        <v>23</v>
      </c>
      <c r="Y142" t="s">
        <v>23</v>
      </c>
      <c r="Z142" t="s">
        <v>68</v>
      </c>
    </row>
    <row r="143" spans="1:26">
      <c r="A143" t="s">
        <v>316</v>
      </c>
      <c r="B143" t="s">
        <v>299</v>
      </c>
      <c r="C143" t="s">
        <v>299</v>
      </c>
      <c r="D143" s="10" t="s">
        <v>2131</v>
      </c>
      <c r="E143" s="10" t="s">
        <v>2111</v>
      </c>
      <c r="F143" t="s">
        <v>254</v>
      </c>
      <c r="G143" t="s">
        <v>34</v>
      </c>
      <c r="H143" t="s">
        <v>29</v>
      </c>
      <c r="I143">
        <v>5</v>
      </c>
      <c r="J143" t="s">
        <v>136</v>
      </c>
      <c r="K143" t="s">
        <v>46</v>
      </c>
      <c r="L143">
        <v>1.9768999999999998E-2</v>
      </c>
      <c r="M143">
        <v>-1.2639600000000001E-2</v>
      </c>
      <c r="N143">
        <v>-0.13062399999999999</v>
      </c>
      <c r="O143" t="s">
        <v>295</v>
      </c>
      <c r="P143" t="s">
        <v>295</v>
      </c>
      <c r="Q143" s="10" t="s">
        <v>2143</v>
      </c>
      <c r="R143" t="s">
        <v>145</v>
      </c>
      <c r="S143" t="s">
        <v>68</v>
      </c>
      <c r="T143" s="10" t="s">
        <v>23</v>
      </c>
      <c r="U143" s="16" t="s">
        <v>23</v>
      </c>
      <c r="V143" t="s">
        <v>23</v>
      </c>
      <c r="W143" t="s">
        <v>23</v>
      </c>
      <c r="X143" t="s">
        <v>23</v>
      </c>
      <c r="Y143" t="s">
        <v>23</v>
      </c>
      <c r="Z143" t="s">
        <v>68</v>
      </c>
    </row>
    <row r="144" spans="1:26">
      <c r="A144" t="s">
        <v>317</v>
      </c>
      <c r="B144" t="s">
        <v>299</v>
      </c>
      <c r="C144" t="s">
        <v>299</v>
      </c>
      <c r="D144" s="10" t="s">
        <v>2131</v>
      </c>
      <c r="E144" s="10" t="s">
        <v>2111</v>
      </c>
      <c r="F144" t="s">
        <v>254</v>
      </c>
      <c r="G144" t="s">
        <v>34</v>
      </c>
      <c r="H144" t="s">
        <v>29</v>
      </c>
      <c r="I144">
        <v>12</v>
      </c>
      <c r="J144" t="s">
        <v>269</v>
      </c>
      <c r="K144" t="s">
        <v>30</v>
      </c>
      <c r="L144">
        <v>1.7545000000000002E-2</v>
      </c>
      <c r="M144">
        <v>3.05185E-2</v>
      </c>
      <c r="N144">
        <v>4.9756499999999999E-3</v>
      </c>
      <c r="O144" t="s">
        <v>295</v>
      </c>
      <c r="P144" t="s">
        <v>295</v>
      </c>
      <c r="Q144" s="10" t="s">
        <v>2144</v>
      </c>
      <c r="R144" t="s">
        <v>145</v>
      </c>
      <c r="S144" t="s">
        <v>68</v>
      </c>
      <c r="T144" s="10" t="s">
        <v>23</v>
      </c>
      <c r="U144" s="16" t="s">
        <v>23</v>
      </c>
      <c r="V144" t="s">
        <v>23</v>
      </c>
      <c r="W144" t="s">
        <v>23</v>
      </c>
      <c r="X144" t="s">
        <v>23</v>
      </c>
      <c r="Y144" t="s">
        <v>23</v>
      </c>
      <c r="Z144" t="s">
        <v>68</v>
      </c>
    </row>
    <row r="145" spans="1:26">
      <c r="A145" t="s">
        <v>318</v>
      </c>
      <c r="B145" t="s">
        <v>299</v>
      </c>
      <c r="C145" t="s">
        <v>299</v>
      </c>
      <c r="D145" s="10" t="s">
        <v>2129</v>
      </c>
      <c r="E145" s="10" t="s">
        <v>2108</v>
      </c>
      <c r="F145" t="s">
        <v>254</v>
      </c>
      <c r="G145" t="s">
        <v>34</v>
      </c>
      <c r="H145" t="s">
        <v>22</v>
      </c>
      <c r="I145">
        <v>15</v>
      </c>
      <c r="J145" t="s">
        <v>136</v>
      </c>
      <c r="K145" t="s">
        <v>46</v>
      </c>
      <c r="L145">
        <v>1.7051500000000001E-2</v>
      </c>
      <c r="M145">
        <v>8.6522200000000004E-3</v>
      </c>
      <c r="N145">
        <v>-6.2622899999999995E-2</v>
      </c>
      <c r="O145" t="s">
        <v>295</v>
      </c>
      <c r="P145" t="s">
        <v>295</v>
      </c>
      <c r="Q145" s="10" t="s">
        <v>2145</v>
      </c>
      <c r="R145" t="s">
        <v>23</v>
      </c>
      <c r="S145" t="s">
        <v>68</v>
      </c>
      <c r="T145" s="10" t="s">
        <v>23</v>
      </c>
      <c r="U145" s="16" t="s">
        <v>23</v>
      </c>
      <c r="V145" t="s">
        <v>23</v>
      </c>
      <c r="W145" t="s">
        <v>23</v>
      </c>
      <c r="X145" t="s">
        <v>23</v>
      </c>
      <c r="Y145" t="s">
        <v>23</v>
      </c>
      <c r="Z145" t="s">
        <v>68</v>
      </c>
    </row>
    <row r="146" spans="1:26">
      <c r="A146" t="s">
        <v>319</v>
      </c>
      <c r="B146" t="s">
        <v>131</v>
      </c>
      <c r="C146" t="s">
        <v>131</v>
      </c>
      <c r="D146" s="10" t="s">
        <v>2127</v>
      </c>
      <c r="E146" s="10" t="s">
        <v>2095</v>
      </c>
      <c r="F146" t="s">
        <v>254</v>
      </c>
      <c r="G146" t="s">
        <v>34</v>
      </c>
      <c r="H146" t="s">
        <v>29</v>
      </c>
      <c r="I146">
        <v>1</v>
      </c>
      <c r="J146" t="s">
        <v>23</v>
      </c>
      <c r="K146" t="s">
        <v>38</v>
      </c>
      <c r="L146">
        <v>-3.2509499999999997E-2</v>
      </c>
      <c r="M146">
        <v>1.5193400000000001E-3</v>
      </c>
      <c r="N146">
        <v>-1.01826E-2</v>
      </c>
      <c r="O146" t="s">
        <v>295</v>
      </c>
      <c r="P146" t="s">
        <v>295</v>
      </c>
      <c r="Q146" s="10" t="s">
        <v>320</v>
      </c>
      <c r="R146" t="s">
        <v>145</v>
      </c>
      <c r="S146" t="s">
        <v>68</v>
      </c>
      <c r="T146" s="10" t="s">
        <v>23</v>
      </c>
      <c r="U146" s="16" t="s">
        <v>23</v>
      </c>
      <c r="V146" t="s">
        <v>23</v>
      </c>
      <c r="W146" t="s">
        <v>23</v>
      </c>
      <c r="X146" t="s">
        <v>23</v>
      </c>
      <c r="Y146" t="s">
        <v>23</v>
      </c>
      <c r="Z146" t="s">
        <v>68</v>
      </c>
    </row>
    <row r="147" spans="1:26">
      <c r="A147" t="s">
        <v>321</v>
      </c>
      <c r="B147" t="s">
        <v>264</v>
      </c>
      <c r="C147" t="s">
        <v>264</v>
      </c>
      <c r="D147" s="10" t="s">
        <v>2114</v>
      </c>
      <c r="E147" s="10" t="s">
        <v>2114</v>
      </c>
      <c r="F147" t="s">
        <v>254</v>
      </c>
      <c r="G147" t="s">
        <v>21</v>
      </c>
      <c r="H147" t="s">
        <v>22</v>
      </c>
      <c r="I147">
        <v>5</v>
      </c>
      <c r="J147" t="s">
        <v>269</v>
      </c>
      <c r="K147" t="s">
        <v>46</v>
      </c>
      <c r="L147">
        <v>1.76002E-2</v>
      </c>
      <c r="M147">
        <v>6.8914400000000004E-4</v>
      </c>
      <c r="N147">
        <v>5.1395199999999999E-3</v>
      </c>
      <c r="O147" t="s">
        <v>295</v>
      </c>
      <c r="P147" t="s">
        <v>295</v>
      </c>
      <c r="Q147" s="10" t="s">
        <v>26</v>
      </c>
      <c r="R147" t="s">
        <v>23</v>
      </c>
      <c r="S147" t="s">
        <v>68</v>
      </c>
      <c r="T147" s="10" t="s">
        <v>23</v>
      </c>
      <c r="U147" s="16" t="s">
        <v>23</v>
      </c>
      <c r="V147" t="s">
        <v>23</v>
      </c>
      <c r="W147" t="s">
        <v>23</v>
      </c>
      <c r="X147" t="s">
        <v>23</v>
      </c>
      <c r="Y147" t="s">
        <v>23</v>
      </c>
      <c r="Z147" t="s">
        <v>68</v>
      </c>
    </row>
    <row r="148" spans="1:26">
      <c r="A148" t="s">
        <v>322</v>
      </c>
      <c r="B148" t="s">
        <v>299</v>
      </c>
      <c r="C148" t="s">
        <v>299</v>
      </c>
      <c r="D148" s="10" t="s">
        <v>2129</v>
      </c>
      <c r="E148" s="10" t="s">
        <v>2108</v>
      </c>
      <c r="F148" t="s">
        <v>254</v>
      </c>
      <c r="G148" t="s">
        <v>21</v>
      </c>
      <c r="H148" t="s">
        <v>29</v>
      </c>
      <c r="I148">
        <v>13</v>
      </c>
      <c r="J148" t="s">
        <v>269</v>
      </c>
      <c r="K148" t="s">
        <v>30</v>
      </c>
      <c r="L148">
        <v>1.8216199999999998E-2</v>
      </c>
      <c r="M148">
        <v>3.0770800000000001E-2</v>
      </c>
      <c r="N148">
        <v>3.2314900000000001E-3</v>
      </c>
      <c r="O148" t="s">
        <v>295</v>
      </c>
      <c r="P148" t="s">
        <v>295</v>
      </c>
      <c r="Q148" s="10" t="s">
        <v>2146</v>
      </c>
      <c r="R148" t="s">
        <v>23</v>
      </c>
      <c r="S148" t="s">
        <v>68</v>
      </c>
      <c r="T148" s="10" t="s">
        <v>23</v>
      </c>
      <c r="U148" s="16" t="s">
        <v>23</v>
      </c>
      <c r="V148" t="s">
        <v>23</v>
      </c>
      <c r="W148" t="s">
        <v>23</v>
      </c>
      <c r="X148" t="s">
        <v>23</v>
      </c>
      <c r="Y148" t="s">
        <v>23</v>
      </c>
      <c r="Z148" t="s">
        <v>68</v>
      </c>
    </row>
    <row r="149" spans="1:26">
      <c r="A149" t="s">
        <v>323</v>
      </c>
      <c r="B149" t="s">
        <v>131</v>
      </c>
      <c r="C149" t="s">
        <v>131</v>
      </c>
      <c r="D149" s="10" t="s">
        <v>2128</v>
      </c>
      <c r="E149" s="10" t="s">
        <v>2108</v>
      </c>
      <c r="F149" t="s">
        <v>254</v>
      </c>
      <c r="G149" t="s">
        <v>21</v>
      </c>
      <c r="H149" t="s">
        <v>29</v>
      </c>
      <c r="I149">
        <v>1.5</v>
      </c>
      <c r="J149" t="s">
        <v>269</v>
      </c>
      <c r="K149" t="s">
        <v>30</v>
      </c>
      <c r="L149">
        <v>1.6618899999999999E-2</v>
      </c>
      <c r="M149">
        <v>2.64321E-2</v>
      </c>
      <c r="N149">
        <v>-3.18528E-3</v>
      </c>
      <c r="O149" t="s">
        <v>295</v>
      </c>
      <c r="P149" t="s">
        <v>295</v>
      </c>
      <c r="Q149" s="10" t="s">
        <v>324</v>
      </c>
      <c r="R149" t="s">
        <v>145</v>
      </c>
      <c r="S149" t="s">
        <v>68</v>
      </c>
      <c r="T149" s="10" t="s">
        <v>23</v>
      </c>
      <c r="U149" s="16" t="s">
        <v>23</v>
      </c>
      <c r="V149" t="s">
        <v>23</v>
      </c>
      <c r="W149" t="s">
        <v>23</v>
      </c>
      <c r="X149" t="s">
        <v>23</v>
      </c>
      <c r="Y149" t="s">
        <v>23</v>
      </c>
      <c r="Z149" t="s">
        <v>68</v>
      </c>
    </row>
    <row r="150" spans="1:26">
      <c r="A150" t="s">
        <v>325</v>
      </c>
      <c r="B150" t="s">
        <v>299</v>
      </c>
      <c r="C150" t="s">
        <v>299</v>
      </c>
      <c r="D150" s="10" t="s">
        <v>2132</v>
      </c>
      <c r="E150" s="10" t="s">
        <v>2112</v>
      </c>
      <c r="F150" t="s">
        <v>254</v>
      </c>
      <c r="G150" t="s">
        <v>34</v>
      </c>
      <c r="H150" t="s">
        <v>29</v>
      </c>
      <c r="I150">
        <v>10</v>
      </c>
      <c r="J150" t="s">
        <v>136</v>
      </c>
      <c r="K150" t="s">
        <v>46</v>
      </c>
      <c r="L150">
        <v>1.6900999999999999E-2</v>
      </c>
      <c r="M150">
        <v>1.6198799999999999E-2</v>
      </c>
      <c r="N150">
        <v>-3.3053199999999998E-2</v>
      </c>
      <c r="O150" t="s">
        <v>295</v>
      </c>
      <c r="P150" t="s">
        <v>295</v>
      </c>
      <c r="Q150" s="10" t="s">
        <v>2147</v>
      </c>
      <c r="R150" t="s">
        <v>23</v>
      </c>
      <c r="S150" t="s">
        <v>68</v>
      </c>
      <c r="T150" s="10" t="s">
        <v>23</v>
      </c>
      <c r="U150" s="16" t="s">
        <v>23</v>
      </c>
      <c r="V150" t="s">
        <v>23</v>
      </c>
      <c r="W150" t="s">
        <v>23</v>
      </c>
      <c r="X150" t="s">
        <v>23</v>
      </c>
      <c r="Y150" t="s">
        <v>23</v>
      </c>
      <c r="Z150" t="s">
        <v>68</v>
      </c>
    </row>
    <row r="151" spans="1:26">
      <c r="A151" t="s">
        <v>326</v>
      </c>
      <c r="B151" t="s">
        <v>299</v>
      </c>
      <c r="C151" t="s">
        <v>299</v>
      </c>
      <c r="D151" s="10" t="s">
        <v>2129</v>
      </c>
      <c r="E151" s="10" t="s">
        <v>2108</v>
      </c>
      <c r="F151" t="s">
        <v>254</v>
      </c>
      <c r="G151" t="s">
        <v>34</v>
      </c>
      <c r="H151" t="s">
        <v>29</v>
      </c>
      <c r="I151">
        <v>0.9</v>
      </c>
      <c r="J151" t="s">
        <v>136</v>
      </c>
      <c r="K151" t="s">
        <v>24</v>
      </c>
      <c r="L151">
        <v>-3.9832000000000001E-3</v>
      </c>
      <c r="M151">
        <v>1.7605599999999999E-2</v>
      </c>
      <c r="N151">
        <v>-1.2993299999999999E-2</v>
      </c>
      <c r="O151" t="s">
        <v>295</v>
      </c>
      <c r="P151" t="s">
        <v>295</v>
      </c>
      <c r="Q151" s="15" t="s">
        <v>2148</v>
      </c>
      <c r="R151" t="s">
        <v>145</v>
      </c>
      <c r="S151" t="s">
        <v>68</v>
      </c>
      <c r="T151" s="10" t="s">
        <v>23</v>
      </c>
      <c r="U151" s="16" t="s">
        <v>23</v>
      </c>
      <c r="V151" t="s">
        <v>23</v>
      </c>
      <c r="W151" t="s">
        <v>23</v>
      </c>
      <c r="X151" t="s">
        <v>23</v>
      </c>
      <c r="Y151" t="s">
        <v>23</v>
      </c>
      <c r="Z151" t="s">
        <v>68</v>
      </c>
    </row>
    <row r="152" spans="1:26">
      <c r="A152" t="s">
        <v>327</v>
      </c>
      <c r="B152" t="s">
        <v>299</v>
      </c>
      <c r="C152" t="s">
        <v>299</v>
      </c>
      <c r="D152" s="10" t="s">
        <v>2129</v>
      </c>
      <c r="E152" s="10" t="s">
        <v>2108</v>
      </c>
      <c r="F152" t="s">
        <v>254</v>
      </c>
      <c r="G152" t="s">
        <v>21</v>
      </c>
      <c r="H152" t="s">
        <v>29</v>
      </c>
      <c r="I152">
        <v>7.8</v>
      </c>
      <c r="J152" t="s">
        <v>23</v>
      </c>
      <c r="K152" t="s">
        <v>30</v>
      </c>
      <c r="L152">
        <v>1.9060799999999999E-2</v>
      </c>
      <c r="M152">
        <v>3.0677099999999999E-2</v>
      </c>
      <c r="N152">
        <v>2.67279E-3</v>
      </c>
      <c r="O152" t="s">
        <v>295</v>
      </c>
      <c r="P152" t="s">
        <v>295</v>
      </c>
      <c r="Q152" s="10" t="s">
        <v>2149</v>
      </c>
      <c r="R152" t="s">
        <v>23</v>
      </c>
      <c r="S152" t="s">
        <v>68</v>
      </c>
      <c r="T152" s="10" t="s">
        <v>23</v>
      </c>
      <c r="U152" s="16" t="s">
        <v>23</v>
      </c>
      <c r="V152" t="s">
        <v>23</v>
      </c>
      <c r="W152" t="s">
        <v>23</v>
      </c>
      <c r="X152" t="s">
        <v>23</v>
      </c>
      <c r="Y152" t="s">
        <v>23</v>
      </c>
      <c r="Z152" t="s">
        <v>68</v>
      </c>
    </row>
    <row r="153" spans="1:26">
      <c r="A153" t="s">
        <v>328</v>
      </c>
      <c r="B153" t="s">
        <v>128</v>
      </c>
      <c r="C153" t="s">
        <v>272</v>
      </c>
      <c r="D153" s="10" t="s">
        <v>272</v>
      </c>
      <c r="E153" s="10" t="s">
        <v>272</v>
      </c>
      <c r="F153" t="s">
        <v>254</v>
      </c>
      <c r="G153" t="s">
        <v>21</v>
      </c>
      <c r="H153" t="s">
        <v>29</v>
      </c>
      <c r="I153">
        <v>2</v>
      </c>
      <c r="J153" t="s">
        <v>136</v>
      </c>
      <c r="K153" t="s">
        <v>46</v>
      </c>
      <c r="L153">
        <v>1.6166900000000001E-2</v>
      </c>
      <c r="M153">
        <v>5.7335700000000003E-3</v>
      </c>
      <c r="N153">
        <v>-8.0815499999999998E-2</v>
      </c>
      <c r="O153" t="s">
        <v>295</v>
      </c>
      <c r="P153" t="s">
        <v>295</v>
      </c>
      <c r="Q153" s="10" t="s">
        <v>1839</v>
      </c>
      <c r="R153" t="s">
        <v>23</v>
      </c>
      <c r="S153" t="s">
        <v>68</v>
      </c>
      <c r="T153" s="10" t="s">
        <v>23</v>
      </c>
      <c r="U153" s="16" t="s">
        <v>23</v>
      </c>
      <c r="V153" t="s">
        <v>23</v>
      </c>
      <c r="W153" t="s">
        <v>23</v>
      </c>
      <c r="X153" t="s">
        <v>23</v>
      </c>
      <c r="Y153" t="s">
        <v>23</v>
      </c>
      <c r="Z153" t="s">
        <v>329</v>
      </c>
    </row>
    <row r="154" spans="1:26">
      <c r="A154" t="s">
        <v>330</v>
      </c>
      <c r="B154" t="s">
        <v>299</v>
      </c>
      <c r="C154" t="s">
        <v>299</v>
      </c>
      <c r="D154" s="10" t="s">
        <v>2132</v>
      </c>
      <c r="E154" s="10" t="s">
        <v>2112</v>
      </c>
      <c r="F154" t="s">
        <v>254</v>
      </c>
      <c r="G154" t="s">
        <v>34</v>
      </c>
      <c r="H154" t="s">
        <v>22</v>
      </c>
      <c r="I154" t="s">
        <v>68</v>
      </c>
      <c r="J154" t="s">
        <v>23</v>
      </c>
      <c r="K154" t="s">
        <v>30</v>
      </c>
      <c r="L154">
        <v>1.5405200000000001E-2</v>
      </c>
      <c r="M154">
        <v>2.4749400000000001E-2</v>
      </c>
      <c r="N154">
        <v>1.5094399999999999E-2</v>
      </c>
      <c r="O154" t="s">
        <v>295</v>
      </c>
      <c r="P154" t="s">
        <v>295</v>
      </c>
      <c r="Q154" s="10" t="s">
        <v>2147</v>
      </c>
      <c r="R154" t="s">
        <v>23</v>
      </c>
      <c r="S154" t="s">
        <v>68</v>
      </c>
      <c r="T154" s="10" t="s">
        <v>23</v>
      </c>
      <c r="U154" s="16" t="s">
        <v>23</v>
      </c>
      <c r="V154" t="s">
        <v>23</v>
      </c>
      <c r="W154" t="s">
        <v>23</v>
      </c>
      <c r="X154" t="s">
        <v>23</v>
      </c>
      <c r="Y154" t="s">
        <v>23</v>
      </c>
      <c r="Z154" t="s">
        <v>68</v>
      </c>
    </row>
    <row r="155" spans="1:26">
      <c r="A155" t="s">
        <v>331</v>
      </c>
      <c r="B155" t="s">
        <v>131</v>
      </c>
      <c r="C155" t="s">
        <v>131</v>
      </c>
      <c r="D155" s="10" t="s">
        <v>2128</v>
      </c>
      <c r="E155" s="10" t="s">
        <v>2108</v>
      </c>
      <c r="F155" t="s">
        <v>254</v>
      </c>
      <c r="G155" t="s">
        <v>34</v>
      </c>
      <c r="H155" t="s">
        <v>23</v>
      </c>
      <c r="I155">
        <v>0.25</v>
      </c>
      <c r="J155" t="s">
        <v>23</v>
      </c>
      <c r="K155" t="s">
        <v>30</v>
      </c>
      <c r="L155">
        <v>1.7128999999999998E-2</v>
      </c>
      <c r="M155">
        <v>2.8849400000000001E-2</v>
      </c>
      <c r="N155">
        <v>5.4053800000000004E-3</v>
      </c>
      <c r="O155" t="s">
        <v>295</v>
      </c>
      <c r="P155" t="s">
        <v>295</v>
      </c>
      <c r="Q155" s="10" t="s">
        <v>324</v>
      </c>
      <c r="R155" t="s">
        <v>145</v>
      </c>
      <c r="S155" t="s">
        <v>68</v>
      </c>
      <c r="T155" s="10" t="s">
        <v>23</v>
      </c>
      <c r="U155" s="16" t="s">
        <v>23</v>
      </c>
      <c r="V155" t="s">
        <v>23</v>
      </c>
      <c r="W155" t="s">
        <v>23</v>
      </c>
      <c r="X155" t="s">
        <v>23</v>
      </c>
      <c r="Y155" t="s">
        <v>23</v>
      </c>
      <c r="Z155" t="s">
        <v>68</v>
      </c>
    </row>
    <row r="156" spans="1:26">
      <c r="A156" t="s">
        <v>332</v>
      </c>
      <c r="B156" t="s">
        <v>253</v>
      </c>
      <c r="C156" t="s">
        <v>253</v>
      </c>
      <c r="D156" s="10" t="s">
        <v>253</v>
      </c>
      <c r="E156" s="10" t="s">
        <v>253</v>
      </c>
      <c r="F156" t="s">
        <v>254</v>
      </c>
      <c r="G156" t="s">
        <v>21</v>
      </c>
      <c r="H156" t="s">
        <v>22</v>
      </c>
      <c r="I156">
        <v>1.42</v>
      </c>
      <c r="J156" t="s">
        <v>68</v>
      </c>
      <c r="K156" t="s">
        <v>68</v>
      </c>
      <c r="L156" t="s">
        <v>68</v>
      </c>
      <c r="M156" t="s">
        <v>68</v>
      </c>
      <c r="N156" t="s">
        <v>68</v>
      </c>
      <c r="O156" t="s">
        <v>295</v>
      </c>
      <c r="P156" t="s">
        <v>295</v>
      </c>
      <c r="Q156" s="10" t="s">
        <v>1840</v>
      </c>
      <c r="R156" t="s">
        <v>145</v>
      </c>
      <c r="S156" t="s">
        <v>68</v>
      </c>
      <c r="T156" s="10" t="s">
        <v>23</v>
      </c>
      <c r="U156" s="16" t="s">
        <v>23</v>
      </c>
      <c r="V156" t="s">
        <v>23</v>
      </c>
      <c r="W156" t="s">
        <v>23</v>
      </c>
      <c r="X156" t="s">
        <v>23</v>
      </c>
      <c r="Y156" t="s">
        <v>23</v>
      </c>
      <c r="Z156" t="s">
        <v>68</v>
      </c>
    </row>
    <row r="157" spans="1:26">
      <c r="A157" t="s">
        <v>333</v>
      </c>
      <c r="B157" t="s">
        <v>334</v>
      </c>
      <c r="C157" t="s">
        <v>335</v>
      </c>
      <c r="D157" s="10" t="s">
        <v>335</v>
      </c>
      <c r="E157" s="10" t="s">
        <v>68</v>
      </c>
      <c r="F157" t="s">
        <v>125</v>
      </c>
      <c r="G157" t="s">
        <v>34</v>
      </c>
      <c r="H157" t="s">
        <v>29</v>
      </c>
      <c r="I157">
        <v>3</v>
      </c>
      <c r="J157" t="s">
        <v>23</v>
      </c>
      <c r="K157" t="s">
        <v>38</v>
      </c>
      <c r="L157">
        <v>-3.34355E-2</v>
      </c>
      <c r="M157">
        <v>7.6944899999999996E-4</v>
      </c>
      <c r="N157">
        <v>-1.08124E-2</v>
      </c>
      <c r="O157" t="s">
        <v>336</v>
      </c>
      <c r="P157" t="s">
        <v>336</v>
      </c>
      <c r="Q157" s="10" t="s">
        <v>337</v>
      </c>
      <c r="R157" t="s">
        <v>23</v>
      </c>
      <c r="S157" t="s">
        <v>68</v>
      </c>
      <c r="T157" s="10" t="s">
        <v>23</v>
      </c>
      <c r="U157" s="10" t="s">
        <v>23</v>
      </c>
      <c r="V157" t="s">
        <v>23</v>
      </c>
      <c r="W157" t="s">
        <v>23</v>
      </c>
      <c r="X157" t="s">
        <v>23</v>
      </c>
      <c r="Y157" t="s">
        <v>23</v>
      </c>
      <c r="Z157" t="s">
        <v>68</v>
      </c>
    </row>
    <row r="158" spans="1:26">
      <c r="A158" t="s">
        <v>338</v>
      </c>
      <c r="B158" t="s">
        <v>334</v>
      </c>
      <c r="C158" t="s">
        <v>335</v>
      </c>
      <c r="D158" s="10" t="s">
        <v>335</v>
      </c>
      <c r="E158" s="10" t="s">
        <v>68</v>
      </c>
      <c r="F158" t="s">
        <v>125</v>
      </c>
      <c r="G158" t="s">
        <v>34</v>
      </c>
      <c r="H158" t="s">
        <v>29</v>
      </c>
      <c r="I158">
        <v>13</v>
      </c>
      <c r="J158" t="s">
        <v>23</v>
      </c>
      <c r="K158" t="s">
        <v>30</v>
      </c>
      <c r="L158">
        <v>1.6997399999999999E-2</v>
      </c>
      <c r="M158">
        <v>2.9612300000000001E-2</v>
      </c>
      <c r="N158">
        <v>2.3826899999999998E-3</v>
      </c>
      <c r="O158" t="s">
        <v>339</v>
      </c>
      <c r="P158" t="s">
        <v>339</v>
      </c>
      <c r="Q158" s="10" t="s">
        <v>337</v>
      </c>
      <c r="R158" t="s">
        <v>23</v>
      </c>
      <c r="S158" t="s">
        <v>68</v>
      </c>
      <c r="T158" s="10" t="s">
        <v>23</v>
      </c>
      <c r="U158" s="10" t="s">
        <v>23</v>
      </c>
      <c r="V158" t="s">
        <v>23</v>
      </c>
      <c r="W158" t="s">
        <v>23</v>
      </c>
      <c r="X158" t="s">
        <v>23</v>
      </c>
      <c r="Y158" t="s">
        <v>23</v>
      </c>
      <c r="Z158" t="s">
        <v>68</v>
      </c>
    </row>
    <row r="159" spans="1:26">
      <c r="A159" t="s">
        <v>340</v>
      </c>
      <c r="B159" t="s">
        <v>341</v>
      </c>
      <c r="C159" t="s">
        <v>341</v>
      </c>
      <c r="D159" s="10" t="s">
        <v>341</v>
      </c>
      <c r="E159" s="10" t="s">
        <v>68</v>
      </c>
      <c r="F159" t="s">
        <v>125</v>
      </c>
      <c r="G159" t="s">
        <v>34</v>
      </c>
      <c r="H159" t="s">
        <v>29</v>
      </c>
      <c r="I159">
        <v>6.75</v>
      </c>
      <c r="J159" t="s">
        <v>342</v>
      </c>
      <c r="K159" t="s">
        <v>38</v>
      </c>
      <c r="L159">
        <v>-3.4921300000000002E-2</v>
      </c>
      <c r="M159">
        <v>-1.0417200000000001E-3</v>
      </c>
      <c r="N159">
        <v>-1.11643E-2</v>
      </c>
      <c r="O159" t="s">
        <v>343</v>
      </c>
      <c r="P159" t="s">
        <v>343</v>
      </c>
      <c r="Q159" s="10" t="s">
        <v>344</v>
      </c>
      <c r="R159" t="s">
        <v>23</v>
      </c>
      <c r="S159" t="s">
        <v>68</v>
      </c>
      <c r="T159" s="10" t="s">
        <v>23</v>
      </c>
      <c r="U159" s="10" t="s">
        <v>126</v>
      </c>
      <c r="V159" t="s">
        <v>23</v>
      </c>
      <c r="W159" t="s">
        <v>23</v>
      </c>
      <c r="X159" t="s">
        <v>23</v>
      </c>
      <c r="Y159" t="s">
        <v>23</v>
      </c>
      <c r="Z159" t="s">
        <v>68</v>
      </c>
    </row>
    <row r="160" spans="1:26">
      <c r="A160" t="s">
        <v>345</v>
      </c>
      <c r="B160" t="s">
        <v>341</v>
      </c>
      <c r="C160" t="s">
        <v>341</v>
      </c>
      <c r="D160" s="10" t="s">
        <v>341</v>
      </c>
      <c r="E160" s="10" t="s">
        <v>68</v>
      </c>
      <c r="F160" t="s">
        <v>125</v>
      </c>
      <c r="G160" t="s">
        <v>21</v>
      </c>
      <c r="H160" t="s">
        <v>29</v>
      </c>
      <c r="I160">
        <v>4.83</v>
      </c>
      <c r="J160" t="s">
        <v>342</v>
      </c>
      <c r="K160" t="s">
        <v>38</v>
      </c>
      <c r="L160">
        <v>-3.6941399999999999E-2</v>
      </c>
      <c r="M160">
        <v>-7.70161E-4</v>
      </c>
      <c r="N160">
        <v>-1.6884199999999999E-2</v>
      </c>
      <c r="O160" t="s">
        <v>346</v>
      </c>
      <c r="P160" t="s">
        <v>346</v>
      </c>
      <c r="Q160" s="10" t="s">
        <v>344</v>
      </c>
      <c r="R160" t="s">
        <v>23</v>
      </c>
      <c r="S160" t="s">
        <v>68</v>
      </c>
      <c r="T160" s="10" t="s">
        <v>23</v>
      </c>
      <c r="U160" s="10" t="s">
        <v>126</v>
      </c>
      <c r="V160" t="s">
        <v>23</v>
      </c>
      <c r="W160" t="s">
        <v>23</v>
      </c>
      <c r="X160" t="s">
        <v>23</v>
      </c>
      <c r="Y160" t="s">
        <v>23</v>
      </c>
      <c r="Z160" t="s">
        <v>68</v>
      </c>
    </row>
    <row r="161" spans="1:26">
      <c r="A161" t="s">
        <v>347</v>
      </c>
      <c r="B161" t="s">
        <v>131</v>
      </c>
      <c r="C161" t="s">
        <v>131</v>
      </c>
      <c r="D161" s="10" t="s">
        <v>2127</v>
      </c>
      <c r="E161" s="10" t="s">
        <v>2095</v>
      </c>
      <c r="F161" t="s">
        <v>125</v>
      </c>
      <c r="G161" t="s">
        <v>34</v>
      </c>
      <c r="H161" t="s">
        <v>29</v>
      </c>
      <c r="I161">
        <v>0.5</v>
      </c>
      <c r="J161" t="s">
        <v>30</v>
      </c>
      <c r="K161" t="s">
        <v>30</v>
      </c>
      <c r="L161">
        <v>1.6634199999999998E-2</v>
      </c>
      <c r="M161">
        <v>2.86316E-2</v>
      </c>
      <c r="N161">
        <v>2.1886599999999998E-3</v>
      </c>
      <c r="O161" t="s">
        <v>348</v>
      </c>
      <c r="P161" t="s">
        <v>348</v>
      </c>
      <c r="Q161" s="10" t="s">
        <v>133</v>
      </c>
      <c r="R161" t="s">
        <v>23</v>
      </c>
      <c r="S161" t="s">
        <v>68</v>
      </c>
      <c r="T161" s="10" t="s">
        <v>23</v>
      </c>
      <c r="U161" s="10" t="s">
        <v>126</v>
      </c>
      <c r="V161" t="s">
        <v>23</v>
      </c>
      <c r="W161" t="s">
        <v>23</v>
      </c>
      <c r="X161" t="s">
        <v>23</v>
      </c>
      <c r="Y161" t="s">
        <v>23</v>
      </c>
      <c r="Z161" t="s">
        <v>68</v>
      </c>
    </row>
    <row r="162" spans="1:26">
      <c r="A162" t="s">
        <v>349</v>
      </c>
      <c r="B162" t="s">
        <v>341</v>
      </c>
      <c r="C162" t="s">
        <v>341</v>
      </c>
      <c r="D162" s="10" t="s">
        <v>341</v>
      </c>
      <c r="E162" s="10" t="s">
        <v>68</v>
      </c>
      <c r="F162" t="s">
        <v>125</v>
      </c>
      <c r="G162" t="s">
        <v>21</v>
      </c>
      <c r="H162" t="s">
        <v>29</v>
      </c>
      <c r="I162">
        <v>3</v>
      </c>
      <c r="J162" t="s">
        <v>30</v>
      </c>
      <c r="K162" t="s">
        <v>30</v>
      </c>
      <c r="L162">
        <v>1.74167E-2</v>
      </c>
      <c r="M162">
        <v>3.1280799999999997E-2</v>
      </c>
      <c r="N162">
        <v>3.7332200000000002E-3</v>
      </c>
      <c r="O162" t="s">
        <v>346</v>
      </c>
      <c r="P162" t="s">
        <v>346</v>
      </c>
      <c r="Q162" s="10" t="s">
        <v>350</v>
      </c>
      <c r="R162" t="s">
        <v>23</v>
      </c>
      <c r="S162" t="s">
        <v>68</v>
      </c>
      <c r="T162" s="10" t="s">
        <v>23</v>
      </c>
      <c r="U162" s="10" t="s">
        <v>126</v>
      </c>
      <c r="V162" t="s">
        <v>23</v>
      </c>
      <c r="W162" t="s">
        <v>23</v>
      </c>
      <c r="X162" t="s">
        <v>23</v>
      </c>
      <c r="Y162" t="s">
        <v>23</v>
      </c>
      <c r="Z162" t="s">
        <v>68</v>
      </c>
    </row>
    <row r="163" spans="1:26">
      <c r="A163" t="s">
        <v>351</v>
      </c>
      <c r="B163" t="s">
        <v>250</v>
      </c>
      <c r="C163" t="s">
        <v>250</v>
      </c>
      <c r="D163" s="10" t="s">
        <v>250</v>
      </c>
      <c r="E163" s="10" t="s">
        <v>68</v>
      </c>
      <c r="F163" t="s">
        <v>125</v>
      </c>
      <c r="G163" t="s">
        <v>34</v>
      </c>
      <c r="H163" t="s">
        <v>22</v>
      </c>
      <c r="I163">
        <v>16.829999999999998</v>
      </c>
      <c r="J163" t="s">
        <v>23</v>
      </c>
      <c r="K163" t="s">
        <v>30</v>
      </c>
      <c r="L163">
        <v>1.8199199999999999E-2</v>
      </c>
      <c r="M163">
        <v>3.0504699999999999E-2</v>
      </c>
      <c r="N163">
        <v>4.5971400000000004E-3</v>
      </c>
      <c r="O163" t="s">
        <v>23</v>
      </c>
      <c r="P163" t="s">
        <v>251</v>
      </c>
      <c r="Q163" s="10" t="s">
        <v>26</v>
      </c>
      <c r="R163" t="s">
        <v>23</v>
      </c>
      <c r="S163" t="s">
        <v>68</v>
      </c>
      <c r="T163" s="10" t="s">
        <v>23</v>
      </c>
      <c r="U163" s="16" t="s">
        <v>23</v>
      </c>
      <c r="V163" t="s">
        <v>23</v>
      </c>
      <c r="W163" t="s">
        <v>23</v>
      </c>
      <c r="X163" t="s">
        <v>23</v>
      </c>
      <c r="Y163" t="s">
        <v>23</v>
      </c>
      <c r="Z163" t="s">
        <v>68</v>
      </c>
    </row>
    <row r="164" spans="1:26">
      <c r="A164" t="s">
        <v>352</v>
      </c>
      <c r="B164" t="s">
        <v>341</v>
      </c>
      <c r="C164" t="s">
        <v>341</v>
      </c>
      <c r="D164" s="10" t="s">
        <v>341</v>
      </c>
      <c r="E164" s="10" t="s">
        <v>68</v>
      </c>
      <c r="F164" t="s">
        <v>125</v>
      </c>
      <c r="G164" t="s">
        <v>34</v>
      </c>
      <c r="H164" t="s">
        <v>29</v>
      </c>
      <c r="I164">
        <v>5</v>
      </c>
      <c r="J164" t="s">
        <v>23</v>
      </c>
      <c r="K164" t="s">
        <v>30</v>
      </c>
      <c r="L164">
        <v>1.84309E-2</v>
      </c>
      <c r="M164">
        <v>3.06138E-2</v>
      </c>
      <c r="N164">
        <v>2.11531E-3</v>
      </c>
      <c r="O164" t="s">
        <v>346</v>
      </c>
      <c r="P164" t="s">
        <v>346</v>
      </c>
      <c r="Q164" s="10" t="s">
        <v>350</v>
      </c>
      <c r="R164" t="s">
        <v>23</v>
      </c>
      <c r="S164" t="s">
        <v>68</v>
      </c>
      <c r="T164" s="10" t="s">
        <v>23</v>
      </c>
      <c r="U164" s="16" t="s">
        <v>23</v>
      </c>
      <c r="V164" t="s">
        <v>23</v>
      </c>
      <c r="W164" t="s">
        <v>23</v>
      </c>
      <c r="X164" t="s">
        <v>23</v>
      </c>
      <c r="Y164" t="s">
        <v>23</v>
      </c>
      <c r="Z164" t="s">
        <v>68</v>
      </c>
    </row>
    <row r="165" spans="1:26">
      <c r="A165" t="s">
        <v>353</v>
      </c>
      <c r="B165" t="s">
        <v>341</v>
      </c>
      <c r="C165" t="s">
        <v>341</v>
      </c>
      <c r="D165" s="10" t="s">
        <v>341</v>
      </c>
      <c r="E165" s="10" t="s">
        <v>68</v>
      </c>
      <c r="F165" t="s">
        <v>125</v>
      </c>
      <c r="G165" t="s">
        <v>34</v>
      </c>
      <c r="H165" t="s">
        <v>29</v>
      </c>
      <c r="I165">
        <v>6</v>
      </c>
      <c r="J165" t="s">
        <v>68</v>
      </c>
      <c r="K165" t="s">
        <v>68</v>
      </c>
      <c r="L165" t="s">
        <v>68</v>
      </c>
      <c r="M165" t="s">
        <v>68</v>
      </c>
      <c r="N165" t="s">
        <v>68</v>
      </c>
      <c r="O165" t="s">
        <v>251</v>
      </c>
      <c r="P165" t="s">
        <v>251</v>
      </c>
      <c r="Q165" s="10" t="s">
        <v>354</v>
      </c>
      <c r="R165" t="s">
        <v>355</v>
      </c>
      <c r="S165" t="s">
        <v>68</v>
      </c>
      <c r="T165" s="10" t="s">
        <v>23</v>
      </c>
      <c r="U165" s="10" t="s">
        <v>126</v>
      </c>
      <c r="V165" t="s">
        <v>23</v>
      </c>
      <c r="W165" t="s">
        <v>23</v>
      </c>
      <c r="X165" t="s">
        <v>23</v>
      </c>
      <c r="Y165" t="s">
        <v>23</v>
      </c>
      <c r="Z165" t="s">
        <v>68</v>
      </c>
    </row>
    <row r="166" spans="1:26">
      <c r="A166" t="s">
        <v>356</v>
      </c>
      <c r="B166" t="s">
        <v>341</v>
      </c>
      <c r="C166" t="s">
        <v>341</v>
      </c>
      <c r="D166" s="10" t="s">
        <v>341</v>
      </c>
      <c r="E166" s="10" t="s">
        <v>68</v>
      </c>
      <c r="F166" t="s">
        <v>125</v>
      </c>
      <c r="G166" t="s">
        <v>34</v>
      </c>
      <c r="H166" t="s">
        <v>29</v>
      </c>
      <c r="I166" t="s">
        <v>68</v>
      </c>
      <c r="J166" t="s">
        <v>23</v>
      </c>
      <c r="K166" t="s">
        <v>38</v>
      </c>
      <c r="L166">
        <v>-3.07196E-2</v>
      </c>
      <c r="M166">
        <v>2.1717799999999999E-3</v>
      </c>
      <c r="N166">
        <v>-9.9176000000000004E-3</v>
      </c>
      <c r="O166" t="s">
        <v>251</v>
      </c>
      <c r="P166" t="s">
        <v>251</v>
      </c>
      <c r="Q166" s="10" t="s">
        <v>26</v>
      </c>
      <c r="R166" t="s">
        <v>23</v>
      </c>
      <c r="S166" t="s">
        <v>68</v>
      </c>
      <c r="T166" s="10" t="s">
        <v>23</v>
      </c>
      <c r="U166" s="10" t="s">
        <v>126</v>
      </c>
      <c r="V166" t="s">
        <v>23</v>
      </c>
      <c r="W166" t="s">
        <v>23</v>
      </c>
      <c r="X166" t="s">
        <v>23</v>
      </c>
      <c r="Y166" t="s">
        <v>23</v>
      </c>
      <c r="Z166" t="s">
        <v>68</v>
      </c>
    </row>
    <row r="167" spans="1:26">
      <c r="A167" t="s">
        <v>357</v>
      </c>
      <c r="B167" t="s">
        <v>341</v>
      </c>
      <c r="C167" t="s">
        <v>341</v>
      </c>
      <c r="D167" s="10" t="s">
        <v>341</v>
      </c>
      <c r="E167" s="10" t="s">
        <v>68</v>
      </c>
      <c r="F167" t="s">
        <v>125</v>
      </c>
      <c r="G167" t="s">
        <v>34</v>
      </c>
      <c r="H167" t="s">
        <v>29</v>
      </c>
      <c r="I167" t="s">
        <v>68</v>
      </c>
      <c r="J167" t="s">
        <v>23</v>
      </c>
      <c r="K167" t="s">
        <v>30</v>
      </c>
      <c r="L167">
        <v>1.7250100000000001E-2</v>
      </c>
      <c r="M167">
        <v>3.0379099999999999E-2</v>
      </c>
      <c r="N167">
        <v>3.33548E-3</v>
      </c>
      <c r="O167" t="s">
        <v>343</v>
      </c>
      <c r="P167" t="s">
        <v>343</v>
      </c>
      <c r="Q167" s="10" t="s">
        <v>26</v>
      </c>
      <c r="R167" t="s">
        <v>23</v>
      </c>
      <c r="S167" t="s">
        <v>68</v>
      </c>
      <c r="T167" s="10" t="s">
        <v>23</v>
      </c>
      <c r="U167" s="10" t="s">
        <v>126</v>
      </c>
      <c r="V167" t="s">
        <v>23</v>
      </c>
      <c r="W167" t="s">
        <v>23</v>
      </c>
      <c r="X167" t="s">
        <v>23</v>
      </c>
      <c r="Y167" t="s">
        <v>23</v>
      </c>
      <c r="Z167" t="s">
        <v>358</v>
      </c>
    </row>
    <row r="168" spans="1:26">
      <c r="A168" t="s">
        <v>359</v>
      </c>
      <c r="B168" t="s">
        <v>341</v>
      </c>
      <c r="C168" t="s">
        <v>341</v>
      </c>
      <c r="D168" s="10" t="s">
        <v>341</v>
      </c>
      <c r="E168" s="10" t="s">
        <v>68</v>
      </c>
      <c r="F168" t="s">
        <v>125</v>
      </c>
      <c r="G168" t="s">
        <v>34</v>
      </c>
      <c r="H168" t="s">
        <v>360</v>
      </c>
      <c r="I168">
        <v>9</v>
      </c>
      <c r="J168" t="s">
        <v>23</v>
      </c>
      <c r="K168" t="s">
        <v>38</v>
      </c>
      <c r="L168">
        <v>-3.7832699999999997E-2</v>
      </c>
      <c r="M168">
        <v>-1.4727E-3</v>
      </c>
      <c r="N168">
        <v>-1.0097699999999999E-2</v>
      </c>
      <c r="O168" t="s">
        <v>23</v>
      </c>
      <c r="P168" t="s">
        <v>361</v>
      </c>
      <c r="Q168" s="10" t="s">
        <v>350</v>
      </c>
      <c r="R168" t="s">
        <v>23</v>
      </c>
      <c r="S168" t="s">
        <v>68</v>
      </c>
      <c r="T168" s="10" t="s">
        <v>23</v>
      </c>
      <c r="U168" s="10" t="s">
        <v>362</v>
      </c>
      <c r="V168" t="s">
        <v>23</v>
      </c>
      <c r="W168" t="s">
        <v>23</v>
      </c>
      <c r="X168" t="s">
        <v>23</v>
      </c>
      <c r="Y168" t="s">
        <v>23</v>
      </c>
      <c r="Z168" t="s">
        <v>68</v>
      </c>
    </row>
    <row r="169" spans="1:26">
      <c r="A169" t="s">
        <v>363</v>
      </c>
      <c r="B169" t="s">
        <v>18</v>
      </c>
      <c r="C169" t="s">
        <v>28</v>
      </c>
      <c r="D169" s="10" t="s">
        <v>28</v>
      </c>
      <c r="E169" s="10" t="s">
        <v>68</v>
      </c>
      <c r="F169" t="s">
        <v>20</v>
      </c>
      <c r="G169" t="s">
        <v>21</v>
      </c>
      <c r="H169" t="s">
        <v>29</v>
      </c>
      <c r="I169">
        <v>0.92</v>
      </c>
      <c r="J169" t="s">
        <v>23</v>
      </c>
      <c r="K169" t="s">
        <v>24</v>
      </c>
      <c r="L169">
        <v>4.36309E-3</v>
      </c>
      <c r="M169">
        <v>1.98628E-2</v>
      </c>
      <c r="N169">
        <v>-5.6107300000000004E-3</v>
      </c>
      <c r="O169" t="s">
        <v>23</v>
      </c>
      <c r="P169" t="s">
        <v>25</v>
      </c>
      <c r="Q169" s="10" t="s">
        <v>364</v>
      </c>
      <c r="R169" t="s">
        <v>23</v>
      </c>
      <c r="S169" t="s">
        <v>68</v>
      </c>
      <c r="T169" s="10" t="s">
        <v>23</v>
      </c>
      <c r="U169" s="10" t="s">
        <v>126</v>
      </c>
      <c r="V169" t="s">
        <v>23</v>
      </c>
      <c r="W169" t="s">
        <v>23</v>
      </c>
      <c r="X169" t="s">
        <v>23</v>
      </c>
      <c r="Y169" t="s">
        <v>23</v>
      </c>
      <c r="Z169" t="s">
        <v>365</v>
      </c>
    </row>
    <row r="170" spans="1:26">
      <c r="A170" t="s">
        <v>366</v>
      </c>
      <c r="B170" t="s">
        <v>18</v>
      </c>
      <c r="C170" t="s">
        <v>28</v>
      </c>
      <c r="D170" s="10" t="s">
        <v>28</v>
      </c>
      <c r="E170" s="10" t="s">
        <v>68</v>
      </c>
      <c r="F170" t="s">
        <v>20</v>
      </c>
      <c r="G170" t="s">
        <v>21</v>
      </c>
      <c r="H170" t="s">
        <v>29</v>
      </c>
      <c r="I170">
        <v>0.17</v>
      </c>
      <c r="J170" t="s">
        <v>23</v>
      </c>
      <c r="K170" t="s">
        <v>30</v>
      </c>
      <c r="L170">
        <v>1.7559000000000002E-2</v>
      </c>
      <c r="M170">
        <v>3.0137299999999999E-2</v>
      </c>
      <c r="N170">
        <v>5.1932200000000001E-3</v>
      </c>
      <c r="O170" t="s">
        <v>23</v>
      </c>
      <c r="P170" t="s">
        <v>25</v>
      </c>
      <c r="Q170" s="10" t="s">
        <v>31</v>
      </c>
      <c r="R170" t="s">
        <v>23</v>
      </c>
      <c r="S170" t="s">
        <v>68</v>
      </c>
      <c r="T170" s="10" t="s">
        <v>23</v>
      </c>
      <c r="U170" s="10" t="s">
        <v>126</v>
      </c>
      <c r="V170" t="s">
        <v>23</v>
      </c>
      <c r="W170" t="s">
        <v>23</v>
      </c>
      <c r="X170" t="s">
        <v>23</v>
      </c>
      <c r="Y170" t="s">
        <v>23</v>
      </c>
      <c r="Z170" t="s">
        <v>365</v>
      </c>
    </row>
    <row r="171" spans="1:26">
      <c r="A171" t="s">
        <v>367</v>
      </c>
      <c r="B171" t="s">
        <v>18</v>
      </c>
      <c r="C171" t="s">
        <v>28</v>
      </c>
      <c r="D171" s="10" t="s">
        <v>28</v>
      </c>
      <c r="E171" s="10" t="s">
        <v>68</v>
      </c>
      <c r="F171" t="s">
        <v>20</v>
      </c>
      <c r="G171" t="s">
        <v>34</v>
      </c>
      <c r="H171" t="s">
        <v>29</v>
      </c>
      <c r="I171">
        <v>0.92</v>
      </c>
      <c r="J171" t="s">
        <v>23</v>
      </c>
      <c r="K171" t="s">
        <v>30</v>
      </c>
      <c r="L171">
        <v>1.7797199999999999E-2</v>
      </c>
      <c r="M171">
        <v>2.8675699999999998E-2</v>
      </c>
      <c r="N171">
        <v>6.5629199999999999E-3</v>
      </c>
      <c r="O171" t="s">
        <v>23</v>
      </c>
      <c r="P171" t="s">
        <v>53</v>
      </c>
      <c r="Q171" s="10" t="s">
        <v>368</v>
      </c>
      <c r="R171" t="s">
        <v>23</v>
      </c>
      <c r="S171" t="s">
        <v>68</v>
      </c>
      <c r="T171" s="10" t="s">
        <v>23</v>
      </c>
      <c r="U171" s="10" t="s">
        <v>126</v>
      </c>
      <c r="V171" t="s">
        <v>23</v>
      </c>
      <c r="W171" t="s">
        <v>23</v>
      </c>
      <c r="X171" t="s">
        <v>23</v>
      </c>
      <c r="Y171" t="s">
        <v>23</v>
      </c>
      <c r="Z171" t="s">
        <v>365</v>
      </c>
    </row>
    <row r="172" spans="1:26">
      <c r="A172" t="s">
        <v>369</v>
      </c>
      <c r="B172" t="s">
        <v>18</v>
      </c>
      <c r="C172" t="s">
        <v>28</v>
      </c>
      <c r="D172" s="10" t="s">
        <v>28</v>
      </c>
      <c r="E172" s="10" t="s">
        <v>68</v>
      </c>
      <c r="F172" t="s">
        <v>20</v>
      </c>
      <c r="G172" t="s">
        <v>34</v>
      </c>
      <c r="H172" t="s">
        <v>29</v>
      </c>
      <c r="I172">
        <v>0.92</v>
      </c>
      <c r="J172" t="s">
        <v>23</v>
      </c>
      <c r="K172" t="s">
        <v>30</v>
      </c>
      <c r="L172">
        <v>1.68986E-2</v>
      </c>
      <c r="M172">
        <v>2.9425400000000001E-2</v>
      </c>
      <c r="N172">
        <v>7.62629E-3</v>
      </c>
      <c r="O172" t="s">
        <v>23</v>
      </c>
      <c r="P172" t="s">
        <v>25</v>
      </c>
      <c r="Q172" s="10" t="s">
        <v>370</v>
      </c>
      <c r="R172" t="s">
        <v>23</v>
      </c>
      <c r="S172" t="s">
        <v>68</v>
      </c>
      <c r="T172" s="10" t="s">
        <v>23</v>
      </c>
      <c r="U172" s="10" t="s">
        <v>126</v>
      </c>
      <c r="V172" t="s">
        <v>23</v>
      </c>
      <c r="W172" t="s">
        <v>23</v>
      </c>
      <c r="X172" t="s">
        <v>23</v>
      </c>
      <c r="Y172" t="s">
        <v>23</v>
      </c>
      <c r="Z172" t="s">
        <v>365</v>
      </c>
    </row>
    <row r="173" spans="1:26">
      <c r="A173" t="s">
        <v>371</v>
      </c>
      <c r="B173" t="s">
        <v>18</v>
      </c>
      <c r="C173" t="s">
        <v>28</v>
      </c>
      <c r="D173" s="10" t="s">
        <v>28</v>
      </c>
      <c r="E173" s="10" t="s">
        <v>68</v>
      </c>
      <c r="F173" t="s">
        <v>20</v>
      </c>
      <c r="G173" t="s">
        <v>34</v>
      </c>
      <c r="H173" t="s">
        <v>29</v>
      </c>
      <c r="I173">
        <v>0.92</v>
      </c>
      <c r="J173" t="s">
        <v>23</v>
      </c>
      <c r="K173" t="s">
        <v>30</v>
      </c>
      <c r="L173">
        <v>1.6970800000000001E-2</v>
      </c>
      <c r="M173">
        <v>2.8543800000000001E-2</v>
      </c>
      <c r="N173">
        <v>1.2277900000000001E-3</v>
      </c>
      <c r="O173" t="s">
        <v>23</v>
      </c>
      <c r="P173" t="s">
        <v>53</v>
      </c>
      <c r="Q173" s="10" t="s">
        <v>372</v>
      </c>
      <c r="R173" t="s">
        <v>23</v>
      </c>
      <c r="S173" t="s">
        <v>68</v>
      </c>
      <c r="T173" s="10" t="s">
        <v>23</v>
      </c>
      <c r="U173" s="10" t="s">
        <v>126</v>
      </c>
      <c r="V173" t="s">
        <v>23</v>
      </c>
      <c r="W173" t="s">
        <v>23</v>
      </c>
      <c r="X173" t="s">
        <v>23</v>
      </c>
      <c r="Y173" t="s">
        <v>23</v>
      </c>
      <c r="Z173" t="s">
        <v>365</v>
      </c>
    </row>
    <row r="174" spans="1:26">
      <c r="A174" t="s">
        <v>373</v>
      </c>
      <c r="B174" t="s">
        <v>18</v>
      </c>
      <c r="C174" t="s">
        <v>28</v>
      </c>
      <c r="D174" s="10" t="s">
        <v>28</v>
      </c>
      <c r="E174" s="10" t="s">
        <v>68</v>
      </c>
      <c r="F174" t="s">
        <v>20</v>
      </c>
      <c r="G174" t="s">
        <v>34</v>
      </c>
      <c r="H174" t="s">
        <v>29</v>
      </c>
      <c r="I174">
        <v>0.92</v>
      </c>
      <c r="J174" t="s">
        <v>23</v>
      </c>
      <c r="K174" t="s">
        <v>30</v>
      </c>
      <c r="L174">
        <v>1.7302000000000001E-2</v>
      </c>
      <c r="M174">
        <v>3.1196000000000002E-2</v>
      </c>
      <c r="N174">
        <v>4.1798900000000003E-3</v>
      </c>
      <c r="O174" t="s">
        <v>23</v>
      </c>
      <c r="P174" t="s">
        <v>25</v>
      </c>
      <c r="Q174" s="10" t="s">
        <v>31</v>
      </c>
      <c r="R174" t="s">
        <v>23</v>
      </c>
      <c r="S174" t="s">
        <v>68</v>
      </c>
      <c r="T174" s="10" t="s">
        <v>23</v>
      </c>
      <c r="U174" s="10" t="s">
        <v>126</v>
      </c>
      <c r="V174" t="s">
        <v>23</v>
      </c>
      <c r="W174" t="s">
        <v>23</v>
      </c>
      <c r="X174" t="s">
        <v>23</v>
      </c>
      <c r="Y174" t="s">
        <v>23</v>
      </c>
      <c r="Z174" t="s">
        <v>365</v>
      </c>
    </row>
    <row r="175" spans="1:26">
      <c r="A175" t="s">
        <v>374</v>
      </c>
      <c r="B175" t="s">
        <v>18</v>
      </c>
      <c r="C175" t="s">
        <v>28</v>
      </c>
      <c r="D175" s="10" t="s">
        <v>28</v>
      </c>
      <c r="E175" s="10" t="s">
        <v>68</v>
      </c>
      <c r="F175" t="s">
        <v>20</v>
      </c>
      <c r="G175" t="s">
        <v>34</v>
      </c>
      <c r="H175" t="s">
        <v>29</v>
      </c>
      <c r="I175">
        <v>0.92</v>
      </c>
      <c r="J175" t="s">
        <v>23</v>
      </c>
      <c r="K175" t="s">
        <v>24</v>
      </c>
      <c r="L175">
        <v>8.0949000000000004E-3</v>
      </c>
      <c r="M175">
        <v>7.3760700000000002E-3</v>
      </c>
      <c r="N175">
        <v>-5.2838299999999998E-2</v>
      </c>
      <c r="O175" t="s">
        <v>23</v>
      </c>
      <c r="P175" t="s">
        <v>53</v>
      </c>
      <c r="Q175" s="10" t="s">
        <v>368</v>
      </c>
      <c r="R175" t="s">
        <v>23</v>
      </c>
      <c r="S175" t="s">
        <v>68</v>
      </c>
      <c r="T175" s="10" t="s">
        <v>23</v>
      </c>
      <c r="U175" s="10" t="s">
        <v>126</v>
      </c>
      <c r="V175" t="s">
        <v>23</v>
      </c>
      <c r="W175" t="s">
        <v>23</v>
      </c>
      <c r="X175" t="s">
        <v>23</v>
      </c>
      <c r="Y175" t="s">
        <v>23</v>
      </c>
      <c r="Z175" t="s">
        <v>365</v>
      </c>
    </row>
    <row r="176" spans="1:26">
      <c r="A176" t="s">
        <v>375</v>
      </c>
      <c r="B176" t="s">
        <v>18</v>
      </c>
      <c r="C176" t="s">
        <v>28</v>
      </c>
      <c r="D176" s="10" t="s">
        <v>28</v>
      </c>
      <c r="E176" s="10" t="s">
        <v>68</v>
      </c>
      <c r="F176" t="s">
        <v>20</v>
      </c>
      <c r="G176" t="s">
        <v>21</v>
      </c>
      <c r="H176" t="s">
        <v>29</v>
      </c>
      <c r="I176">
        <v>0.92</v>
      </c>
      <c r="J176" t="s">
        <v>23</v>
      </c>
      <c r="K176" t="s">
        <v>30</v>
      </c>
      <c r="L176">
        <v>1.42066E-2</v>
      </c>
      <c r="M176">
        <v>2.6593499999999999E-2</v>
      </c>
      <c r="N176">
        <v>-1.3871700000000001E-3</v>
      </c>
      <c r="O176" t="s">
        <v>23</v>
      </c>
      <c r="P176" t="s">
        <v>25</v>
      </c>
      <c r="Q176" s="10" t="s">
        <v>31</v>
      </c>
      <c r="R176" t="s">
        <v>23</v>
      </c>
      <c r="S176" t="s">
        <v>68</v>
      </c>
      <c r="T176" s="10" t="s">
        <v>23</v>
      </c>
      <c r="U176" s="10" t="s">
        <v>126</v>
      </c>
      <c r="V176" t="s">
        <v>23</v>
      </c>
      <c r="W176" t="s">
        <v>23</v>
      </c>
      <c r="X176" t="s">
        <v>23</v>
      </c>
      <c r="Y176" t="s">
        <v>23</v>
      </c>
      <c r="Z176" t="s">
        <v>365</v>
      </c>
    </row>
    <row r="177" spans="1:26">
      <c r="A177" t="s">
        <v>376</v>
      </c>
      <c r="B177" t="s">
        <v>18</v>
      </c>
      <c r="C177" t="s">
        <v>28</v>
      </c>
      <c r="D177" s="10" t="s">
        <v>28</v>
      </c>
      <c r="E177" s="10" t="s">
        <v>68</v>
      </c>
      <c r="F177" t="s">
        <v>20</v>
      </c>
      <c r="G177" t="s">
        <v>21</v>
      </c>
      <c r="H177" t="s">
        <v>22</v>
      </c>
      <c r="I177">
        <v>0.33</v>
      </c>
      <c r="J177" t="s">
        <v>23</v>
      </c>
      <c r="K177" t="s">
        <v>46</v>
      </c>
      <c r="L177">
        <v>1.75546E-2</v>
      </c>
      <c r="M177">
        <v>1.86488E-2</v>
      </c>
      <c r="N177">
        <v>3.7140900000000002E-3</v>
      </c>
      <c r="O177" t="s">
        <v>23</v>
      </c>
      <c r="P177" t="s">
        <v>25</v>
      </c>
      <c r="Q177" s="10" t="s">
        <v>368</v>
      </c>
      <c r="R177" t="s">
        <v>23</v>
      </c>
      <c r="S177" t="s">
        <v>68</v>
      </c>
      <c r="T177" s="10" t="s">
        <v>23</v>
      </c>
      <c r="U177" s="10" t="s">
        <v>245</v>
      </c>
      <c r="V177">
        <v>2014</v>
      </c>
      <c r="W177">
        <v>1000</v>
      </c>
      <c r="X177">
        <v>540</v>
      </c>
      <c r="Y177">
        <v>540</v>
      </c>
      <c r="Z177" t="s">
        <v>68</v>
      </c>
    </row>
    <row r="178" spans="1:26">
      <c r="A178" t="s">
        <v>377</v>
      </c>
      <c r="B178" t="s">
        <v>141</v>
      </c>
      <c r="C178" t="s">
        <v>141</v>
      </c>
      <c r="D178" s="10" t="s">
        <v>141</v>
      </c>
      <c r="E178" s="10" t="s">
        <v>68</v>
      </c>
      <c r="F178" t="s">
        <v>142</v>
      </c>
      <c r="G178" t="s">
        <v>21</v>
      </c>
      <c r="H178" t="s">
        <v>143</v>
      </c>
      <c r="I178" t="s">
        <v>68</v>
      </c>
      <c r="J178" t="s">
        <v>23</v>
      </c>
      <c r="K178" t="s">
        <v>30</v>
      </c>
      <c r="L178">
        <v>1.7130900000000001E-2</v>
      </c>
      <c r="M178">
        <v>2.8875399999999999E-2</v>
      </c>
      <c r="N178">
        <v>6.73552E-3</v>
      </c>
      <c r="O178" t="s">
        <v>23</v>
      </c>
      <c r="P178" t="s">
        <v>378</v>
      </c>
      <c r="Q178" s="14" t="s">
        <v>150</v>
      </c>
      <c r="R178" t="s">
        <v>355</v>
      </c>
      <c r="S178" t="s">
        <v>68</v>
      </c>
      <c r="T178" s="10" t="s">
        <v>23</v>
      </c>
      <c r="U178" s="16" t="s">
        <v>379</v>
      </c>
      <c r="V178" t="s">
        <v>23</v>
      </c>
      <c r="W178" t="s">
        <v>23</v>
      </c>
      <c r="X178" t="s">
        <v>23</v>
      </c>
      <c r="Y178" t="s">
        <v>23</v>
      </c>
      <c r="Z178" t="s">
        <v>68</v>
      </c>
    </row>
    <row r="179" spans="1:26">
      <c r="A179" t="s">
        <v>380</v>
      </c>
      <c r="B179" t="s">
        <v>141</v>
      </c>
      <c r="C179" t="s">
        <v>141</v>
      </c>
      <c r="D179" s="10" t="s">
        <v>141</v>
      </c>
      <c r="E179" s="10" t="s">
        <v>68</v>
      </c>
      <c r="F179" t="s">
        <v>142</v>
      </c>
      <c r="G179" t="s">
        <v>34</v>
      </c>
      <c r="H179" t="s">
        <v>29</v>
      </c>
      <c r="I179">
        <v>2</v>
      </c>
      <c r="J179" t="s">
        <v>23</v>
      </c>
      <c r="K179" t="s">
        <v>30</v>
      </c>
      <c r="L179">
        <v>1.8268099999999999E-2</v>
      </c>
      <c r="M179">
        <v>2.8920399999999999E-2</v>
      </c>
      <c r="N179">
        <v>-2.0872299999999998E-3</v>
      </c>
      <c r="O179" t="s">
        <v>378</v>
      </c>
      <c r="P179" t="s">
        <v>378</v>
      </c>
      <c r="Q179" s="14" t="s">
        <v>1841</v>
      </c>
      <c r="R179" t="s">
        <v>145</v>
      </c>
      <c r="S179" t="s">
        <v>146</v>
      </c>
      <c r="T179" s="10" t="s">
        <v>23</v>
      </c>
      <c r="U179" s="10" t="s">
        <v>126</v>
      </c>
      <c r="V179" t="s">
        <v>23</v>
      </c>
      <c r="W179" t="s">
        <v>23</v>
      </c>
      <c r="X179" t="s">
        <v>23</v>
      </c>
      <c r="Y179" t="s">
        <v>23</v>
      </c>
      <c r="Z179" t="s">
        <v>68</v>
      </c>
    </row>
    <row r="180" spans="1:26">
      <c r="A180" t="s">
        <v>381</v>
      </c>
      <c r="B180" t="s">
        <v>141</v>
      </c>
      <c r="C180" t="s">
        <v>141</v>
      </c>
      <c r="D180" s="10" t="s">
        <v>141</v>
      </c>
      <c r="E180" s="10" t="s">
        <v>68</v>
      </c>
      <c r="F180" t="s">
        <v>142</v>
      </c>
      <c r="G180" t="s">
        <v>34</v>
      </c>
      <c r="H180" t="s">
        <v>143</v>
      </c>
      <c r="I180" t="s">
        <v>68</v>
      </c>
      <c r="J180" t="s">
        <v>23</v>
      </c>
      <c r="K180" t="s">
        <v>30</v>
      </c>
      <c r="L180">
        <v>1.8123400000000001E-2</v>
      </c>
      <c r="M180">
        <v>3.0008199999999999E-2</v>
      </c>
      <c r="N180">
        <v>7.2946999999999997E-4</v>
      </c>
      <c r="O180" t="s">
        <v>23</v>
      </c>
      <c r="P180" t="s">
        <v>378</v>
      </c>
      <c r="Q180" s="14" t="s">
        <v>150</v>
      </c>
      <c r="R180" t="s">
        <v>145</v>
      </c>
      <c r="S180" t="s">
        <v>146</v>
      </c>
      <c r="T180" s="10" t="s">
        <v>23</v>
      </c>
      <c r="U180" s="16" t="s">
        <v>382</v>
      </c>
      <c r="V180" t="s">
        <v>23</v>
      </c>
      <c r="W180" t="s">
        <v>23</v>
      </c>
      <c r="X180" t="s">
        <v>23</v>
      </c>
      <c r="Y180" t="s">
        <v>23</v>
      </c>
      <c r="Z180" t="s">
        <v>68</v>
      </c>
    </row>
    <row r="181" spans="1:26">
      <c r="A181" t="s">
        <v>383</v>
      </c>
      <c r="B181" t="s">
        <v>141</v>
      </c>
      <c r="C181" t="s">
        <v>141</v>
      </c>
      <c r="D181" s="10" t="s">
        <v>141</v>
      </c>
      <c r="E181" s="10" t="s">
        <v>68</v>
      </c>
      <c r="F181" t="s">
        <v>142</v>
      </c>
      <c r="G181" t="s">
        <v>34</v>
      </c>
      <c r="H181" t="s">
        <v>29</v>
      </c>
      <c r="I181" t="s">
        <v>68</v>
      </c>
      <c r="J181" t="s">
        <v>23</v>
      </c>
      <c r="K181" t="s">
        <v>30</v>
      </c>
      <c r="L181">
        <v>1.7575199999999999E-2</v>
      </c>
      <c r="M181">
        <v>3.0053E-2</v>
      </c>
      <c r="N181">
        <v>5.88478E-3</v>
      </c>
      <c r="O181" t="s">
        <v>23</v>
      </c>
      <c r="P181" t="s">
        <v>384</v>
      </c>
      <c r="Q181" s="14" t="s">
        <v>150</v>
      </c>
      <c r="R181" t="s">
        <v>145</v>
      </c>
      <c r="S181" t="s">
        <v>146</v>
      </c>
      <c r="T181" s="10" t="s">
        <v>23</v>
      </c>
      <c r="U181" s="10" t="s">
        <v>126</v>
      </c>
      <c r="V181" t="s">
        <v>23</v>
      </c>
      <c r="W181" t="s">
        <v>23</v>
      </c>
      <c r="X181" t="s">
        <v>23</v>
      </c>
      <c r="Y181" t="s">
        <v>23</v>
      </c>
      <c r="Z181" t="s">
        <v>68</v>
      </c>
    </row>
    <row r="182" spans="1:26">
      <c r="A182" t="s">
        <v>385</v>
      </c>
      <c r="B182" t="s">
        <v>141</v>
      </c>
      <c r="C182" t="s">
        <v>141</v>
      </c>
      <c r="D182" s="10" t="s">
        <v>141</v>
      </c>
      <c r="E182" s="10" t="s">
        <v>68</v>
      </c>
      <c r="F182" t="s">
        <v>142</v>
      </c>
      <c r="G182" t="s">
        <v>34</v>
      </c>
      <c r="H182" t="s">
        <v>143</v>
      </c>
      <c r="I182">
        <v>2.6</v>
      </c>
      <c r="J182" t="s">
        <v>23</v>
      </c>
      <c r="K182" t="s">
        <v>30</v>
      </c>
      <c r="L182">
        <v>1.8797000000000001E-2</v>
      </c>
      <c r="M182">
        <v>3.0949899999999999E-2</v>
      </c>
      <c r="N182">
        <v>3.8070500000000002E-3</v>
      </c>
      <c r="O182" t="s">
        <v>384</v>
      </c>
      <c r="P182" t="s">
        <v>384</v>
      </c>
      <c r="Q182" s="10" t="s">
        <v>144</v>
      </c>
      <c r="R182" t="s">
        <v>145</v>
      </c>
      <c r="S182" t="s">
        <v>146</v>
      </c>
      <c r="T182" s="10" t="s">
        <v>23</v>
      </c>
      <c r="U182" s="16" t="s">
        <v>386</v>
      </c>
      <c r="V182" t="s">
        <v>23</v>
      </c>
      <c r="W182" t="s">
        <v>23</v>
      </c>
      <c r="X182" t="s">
        <v>23</v>
      </c>
      <c r="Y182" t="s">
        <v>23</v>
      </c>
      <c r="Z182" t="s">
        <v>68</v>
      </c>
    </row>
    <row r="183" spans="1:26">
      <c r="A183" t="s">
        <v>387</v>
      </c>
      <c r="B183" t="s">
        <v>141</v>
      </c>
      <c r="C183" t="s">
        <v>141</v>
      </c>
      <c r="D183" s="10" t="s">
        <v>141</v>
      </c>
      <c r="E183" s="10" t="s">
        <v>68</v>
      </c>
      <c r="F183" t="s">
        <v>142</v>
      </c>
      <c r="G183" t="s">
        <v>34</v>
      </c>
      <c r="H183" t="s">
        <v>22</v>
      </c>
      <c r="I183">
        <v>14</v>
      </c>
      <c r="J183" t="s">
        <v>23</v>
      </c>
      <c r="K183" t="s">
        <v>30</v>
      </c>
      <c r="L183">
        <v>1.6898099999999999E-2</v>
      </c>
      <c r="M183">
        <v>3.0066099999999998E-2</v>
      </c>
      <c r="N183">
        <v>4.5156900000000002E-3</v>
      </c>
      <c r="O183" t="s">
        <v>23</v>
      </c>
      <c r="P183" t="s">
        <v>149</v>
      </c>
      <c r="Q183" s="10" t="s">
        <v>144</v>
      </c>
      <c r="R183" t="s">
        <v>145</v>
      </c>
      <c r="S183" t="s">
        <v>68</v>
      </c>
      <c r="T183" s="10" t="s">
        <v>2156</v>
      </c>
      <c r="U183" s="16" t="s">
        <v>2157</v>
      </c>
      <c r="V183">
        <v>2014</v>
      </c>
      <c r="W183" t="s">
        <v>23</v>
      </c>
      <c r="X183" t="s">
        <v>23</v>
      </c>
      <c r="Y183" t="s">
        <v>23</v>
      </c>
      <c r="Z183" t="s">
        <v>388</v>
      </c>
    </row>
    <row r="184" spans="1:26">
      <c r="A184" t="s">
        <v>389</v>
      </c>
      <c r="B184" t="s">
        <v>141</v>
      </c>
      <c r="C184" t="s">
        <v>141</v>
      </c>
      <c r="D184" s="10" t="s">
        <v>141</v>
      </c>
      <c r="E184" s="10" t="s">
        <v>68</v>
      </c>
      <c r="F184" t="s">
        <v>142</v>
      </c>
      <c r="G184" t="s">
        <v>34</v>
      </c>
      <c r="H184" t="s">
        <v>143</v>
      </c>
      <c r="I184" t="s">
        <v>68</v>
      </c>
      <c r="J184" t="s">
        <v>23</v>
      </c>
      <c r="K184" t="s">
        <v>38</v>
      </c>
      <c r="L184">
        <v>-3.8120300000000003E-2</v>
      </c>
      <c r="M184">
        <v>-1.88467E-3</v>
      </c>
      <c r="N184">
        <v>-1.2204400000000001E-2</v>
      </c>
      <c r="O184" t="s">
        <v>23</v>
      </c>
      <c r="P184" t="s">
        <v>170</v>
      </c>
      <c r="Q184" s="14" t="s">
        <v>150</v>
      </c>
      <c r="R184" t="s">
        <v>145</v>
      </c>
      <c r="S184" t="s">
        <v>146</v>
      </c>
      <c r="T184" s="10" t="s">
        <v>23</v>
      </c>
      <c r="U184" s="16" t="s">
        <v>386</v>
      </c>
      <c r="V184" t="s">
        <v>23</v>
      </c>
      <c r="W184" t="s">
        <v>23</v>
      </c>
      <c r="X184" t="s">
        <v>23</v>
      </c>
      <c r="Y184" t="s">
        <v>23</v>
      </c>
      <c r="Z184" t="s">
        <v>68</v>
      </c>
    </row>
    <row r="185" spans="1:26">
      <c r="A185" t="s">
        <v>390</v>
      </c>
      <c r="B185" t="s">
        <v>334</v>
      </c>
      <c r="C185" t="s">
        <v>391</v>
      </c>
      <c r="D185" s="10" t="s">
        <v>391</v>
      </c>
      <c r="E185" s="10" t="s">
        <v>68</v>
      </c>
      <c r="F185" t="s">
        <v>125</v>
      </c>
      <c r="G185" t="s">
        <v>21</v>
      </c>
      <c r="H185" t="s">
        <v>23</v>
      </c>
      <c r="I185">
        <v>16</v>
      </c>
      <c r="J185" t="s">
        <v>23</v>
      </c>
      <c r="K185" t="s">
        <v>30</v>
      </c>
      <c r="L185">
        <v>1.7228299999999998E-2</v>
      </c>
      <c r="M185">
        <v>2.9093999999999998E-2</v>
      </c>
      <c r="N185">
        <v>4.2225099999999996E-3</v>
      </c>
      <c r="O185" t="s">
        <v>392</v>
      </c>
      <c r="P185" t="s">
        <v>393</v>
      </c>
      <c r="Q185" s="10" t="s">
        <v>394</v>
      </c>
      <c r="R185" t="s">
        <v>23</v>
      </c>
      <c r="S185" t="s">
        <v>68</v>
      </c>
      <c r="T185" s="10" t="s">
        <v>23</v>
      </c>
      <c r="U185" s="16" t="s">
        <v>23</v>
      </c>
      <c r="V185" t="s">
        <v>23</v>
      </c>
      <c r="W185" t="s">
        <v>23</v>
      </c>
      <c r="X185" t="s">
        <v>23</v>
      </c>
      <c r="Y185" t="s">
        <v>23</v>
      </c>
      <c r="Z185" t="s">
        <v>68</v>
      </c>
    </row>
    <row r="186" spans="1:26">
      <c r="A186" t="s">
        <v>395</v>
      </c>
      <c r="B186" t="s">
        <v>396</v>
      </c>
      <c r="C186" t="s">
        <v>396</v>
      </c>
      <c r="D186" s="10" t="s">
        <v>396</v>
      </c>
      <c r="E186" s="10" t="s">
        <v>68</v>
      </c>
      <c r="F186" t="s">
        <v>125</v>
      </c>
      <c r="G186" t="s">
        <v>21</v>
      </c>
      <c r="H186" t="s">
        <v>29</v>
      </c>
      <c r="I186">
        <v>7</v>
      </c>
      <c r="J186" t="s">
        <v>23</v>
      </c>
      <c r="K186" t="s">
        <v>30</v>
      </c>
      <c r="L186">
        <v>1.6626800000000001E-2</v>
      </c>
      <c r="M186">
        <v>3.07079E-2</v>
      </c>
      <c r="N186">
        <v>8.8734000000000003E-4</v>
      </c>
      <c r="O186" t="s">
        <v>247</v>
      </c>
      <c r="P186" t="s">
        <v>247</v>
      </c>
      <c r="Q186" s="10" t="s">
        <v>26</v>
      </c>
      <c r="R186" t="s">
        <v>23</v>
      </c>
      <c r="S186" t="s">
        <v>68</v>
      </c>
      <c r="T186" s="10" t="s">
        <v>23</v>
      </c>
      <c r="U186" s="10" t="s">
        <v>126</v>
      </c>
      <c r="V186" t="s">
        <v>23</v>
      </c>
      <c r="W186" t="s">
        <v>23</v>
      </c>
      <c r="X186" t="s">
        <v>23</v>
      </c>
      <c r="Y186" t="s">
        <v>23</v>
      </c>
      <c r="Z186" t="s">
        <v>397</v>
      </c>
    </row>
    <row r="187" spans="1:26">
      <c r="A187" t="s">
        <v>398</v>
      </c>
      <c r="B187" t="s">
        <v>396</v>
      </c>
      <c r="C187" t="s">
        <v>396</v>
      </c>
      <c r="D187" s="10" t="s">
        <v>396</v>
      </c>
      <c r="E187" s="10" t="s">
        <v>68</v>
      </c>
      <c r="F187" t="s">
        <v>125</v>
      </c>
      <c r="G187" t="s">
        <v>21</v>
      </c>
      <c r="H187" t="s">
        <v>22</v>
      </c>
      <c r="I187">
        <v>7</v>
      </c>
      <c r="J187" t="s">
        <v>23</v>
      </c>
      <c r="K187" t="s">
        <v>30</v>
      </c>
      <c r="L187">
        <v>1.6636600000000001E-2</v>
      </c>
      <c r="M187">
        <v>3.0835700000000001E-2</v>
      </c>
      <c r="N187">
        <v>7.0218099999999996E-4</v>
      </c>
      <c r="O187" t="s">
        <v>399</v>
      </c>
      <c r="P187" t="s">
        <v>400</v>
      </c>
      <c r="Q187" s="10" t="s">
        <v>26</v>
      </c>
      <c r="R187" t="s">
        <v>23</v>
      </c>
      <c r="S187" t="s">
        <v>68</v>
      </c>
      <c r="T187" s="10" t="s">
        <v>23</v>
      </c>
      <c r="U187" s="16" t="s">
        <v>23</v>
      </c>
      <c r="V187" t="s">
        <v>23</v>
      </c>
      <c r="W187" t="s">
        <v>23</v>
      </c>
      <c r="X187" t="s">
        <v>23</v>
      </c>
      <c r="Y187" t="s">
        <v>23</v>
      </c>
      <c r="Z187" t="s">
        <v>401</v>
      </c>
    </row>
    <row r="188" spans="1:26">
      <c r="A188" t="s">
        <v>402</v>
      </c>
      <c r="B188" t="s">
        <v>403</v>
      </c>
      <c r="C188" t="s">
        <v>403</v>
      </c>
      <c r="D188" s="10" t="s">
        <v>403</v>
      </c>
      <c r="E188" s="10" t="s">
        <v>68</v>
      </c>
      <c r="F188" t="s">
        <v>125</v>
      </c>
      <c r="G188" t="s">
        <v>34</v>
      </c>
      <c r="H188" t="s">
        <v>29</v>
      </c>
      <c r="I188">
        <v>4</v>
      </c>
      <c r="J188" t="s">
        <v>23</v>
      </c>
      <c r="K188" t="s">
        <v>38</v>
      </c>
      <c r="L188">
        <v>-3.8418899999999999E-2</v>
      </c>
      <c r="M188">
        <v>-4.6892499999999999E-5</v>
      </c>
      <c r="N188">
        <v>5.46635E-3</v>
      </c>
      <c r="O188" t="s">
        <v>404</v>
      </c>
      <c r="P188" t="s">
        <v>405</v>
      </c>
      <c r="Q188" s="10" t="s">
        <v>26</v>
      </c>
      <c r="R188" t="s">
        <v>23</v>
      </c>
      <c r="S188" t="s">
        <v>68</v>
      </c>
      <c r="T188" s="10" t="s">
        <v>23</v>
      </c>
      <c r="U188" s="10" t="s">
        <v>126</v>
      </c>
      <c r="V188" t="s">
        <v>23</v>
      </c>
      <c r="W188" t="s">
        <v>23</v>
      </c>
      <c r="X188" t="s">
        <v>23</v>
      </c>
      <c r="Y188" t="s">
        <v>23</v>
      </c>
      <c r="Z188" t="s">
        <v>68</v>
      </c>
    </row>
    <row r="189" spans="1:26">
      <c r="A189" t="s">
        <v>406</v>
      </c>
      <c r="B189" t="s">
        <v>407</v>
      </c>
      <c r="C189" t="s">
        <v>407</v>
      </c>
      <c r="D189" s="10" t="s">
        <v>407</v>
      </c>
      <c r="E189" s="10" t="s">
        <v>68</v>
      </c>
      <c r="F189" t="s">
        <v>125</v>
      </c>
      <c r="G189" t="s">
        <v>21</v>
      </c>
      <c r="H189" t="s">
        <v>22</v>
      </c>
      <c r="I189">
        <v>14</v>
      </c>
      <c r="J189" t="s">
        <v>30</v>
      </c>
      <c r="K189" t="s">
        <v>30</v>
      </c>
      <c r="L189">
        <v>1.7798100000000001E-2</v>
      </c>
      <c r="M189">
        <v>3.0754699999999999E-2</v>
      </c>
      <c r="N189">
        <v>5.5741200000000001E-3</v>
      </c>
      <c r="O189" t="s">
        <v>408</v>
      </c>
      <c r="P189" t="s">
        <v>409</v>
      </c>
      <c r="Q189" s="10" t="s">
        <v>26</v>
      </c>
      <c r="R189" t="s">
        <v>23</v>
      </c>
      <c r="S189" t="s">
        <v>68</v>
      </c>
      <c r="T189" s="10" t="s">
        <v>23</v>
      </c>
      <c r="U189" s="16" t="s">
        <v>23</v>
      </c>
      <c r="V189" t="s">
        <v>23</v>
      </c>
      <c r="W189" t="s">
        <v>23</v>
      </c>
      <c r="X189" t="s">
        <v>23</v>
      </c>
      <c r="Y189" t="s">
        <v>23</v>
      </c>
      <c r="Z189" t="s">
        <v>410</v>
      </c>
    </row>
    <row r="190" spans="1:26">
      <c r="A190" t="s">
        <v>411</v>
      </c>
      <c r="B190" t="s">
        <v>334</v>
      </c>
      <c r="C190" t="s">
        <v>335</v>
      </c>
      <c r="D190" s="10" t="s">
        <v>335</v>
      </c>
      <c r="E190" s="10" t="s">
        <v>68</v>
      </c>
      <c r="F190" t="s">
        <v>125</v>
      </c>
      <c r="G190" t="s">
        <v>34</v>
      </c>
      <c r="H190" t="s">
        <v>29</v>
      </c>
      <c r="I190">
        <v>5</v>
      </c>
      <c r="J190" t="s">
        <v>23</v>
      </c>
      <c r="K190" t="s">
        <v>30</v>
      </c>
      <c r="L190">
        <v>1.6825300000000001E-2</v>
      </c>
      <c r="M190">
        <v>2.97212E-2</v>
      </c>
      <c r="N190">
        <v>5.0747400000000003E-3</v>
      </c>
      <c r="O190" t="s">
        <v>412</v>
      </c>
      <c r="P190" t="s">
        <v>412</v>
      </c>
      <c r="Q190" s="10" t="s">
        <v>413</v>
      </c>
      <c r="R190" t="s">
        <v>23</v>
      </c>
      <c r="S190" t="s">
        <v>68</v>
      </c>
      <c r="T190" s="10" t="s">
        <v>23</v>
      </c>
      <c r="U190" s="16" t="s">
        <v>23</v>
      </c>
      <c r="V190" t="s">
        <v>23</v>
      </c>
      <c r="W190" t="s">
        <v>23</v>
      </c>
      <c r="X190" t="s">
        <v>23</v>
      </c>
      <c r="Y190" t="s">
        <v>23</v>
      </c>
      <c r="Z190" t="s">
        <v>414</v>
      </c>
    </row>
    <row r="191" spans="1:26">
      <c r="A191" t="s">
        <v>415</v>
      </c>
      <c r="B191" t="s">
        <v>135</v>
      </c>
      <c r="C191" t="s">
        <v>135</v>
      </c>
      <c r="D191" s="10" t="s">
        <v>135</v>
      </c>
      <c r="E191" s="10" t="s">
        <v>68</v>
      </c>
      <c r="F191" t="s">
        <v>125</v>
      </c>
      <c r="G191" t="s">
        <v>34</v>
      </c>
      <c r="H191" t="s">
        <v>22</v>
      </c>
      <c r="I191">
        <v>15</v>
      </c>
      <c r="J191" t="s">
        <v>30</v>
      </c>
      <c r="K191" t="s">
        <v>30</v>
      </c>
      <c r="L191">
        <v>1.779E-2</v>
      </c>
      <c r="M191">
        <v>3.0215599999999999E-2</v>
      </c>
      <c r="N191">
        <v>2.9958799999999998E-3</v>
      </c>
      <c r="O191" t="s">
        <v>137</v>
      </c>
      <c r="P191" t="s">
        <v>416</v>
      </c>
      <c r="Q191" s="10" t="s">
        <v>26</v>
      </c>
      <c r="R191" t="s">
        <v>23</v>
      </c>
      <c r="S191" t="s">
        <v>68</v>
      </c>
      <c r="T191" s="10" t="s">
        <v>23</v>
      </c>
      <c r="U191" s="16" t="s">
        <v>23</v>
      </c>
      <c r="V191" t="s">
        <v>23</v>
      </c>
      <c r="W191" t="s">
        <v>23</v>
      </c>
      <c r="X191" t="s">
        <v>23</v>
      </c>
      <c r="Y191" t="s">
        <v>23</v>
      </c>
      <c r="Z191" t="s">
        <v>68</v>
      </c>
    </row>
    <row r="192" spans="1:26">
      <c r="A192" t="s">
        <v>417</v>
      </c>
      <c r="B192" t="s">
        <v>418</v>
      </c>
      <c r="C192" t="s">
        <v>418</v>
      </c>
      <c r="D192" s="10" t="s">
        <v>418</v>
      </c>
      <c r="E192" s="10" t="s">
        <v>68</v>
      </c>
      <c r="F192" t="s">
        <v>125</v>
      </c>
      <c r="G192" t="s">
        <v>34</v>
      </c>
      <c r="H192" t="s">
        <v>29</v>
      </c>
      <c r="I192">
        <v>0.92</v>
      </c>
      <c r="J192" t="s">
        <v>23</v>
      </c>
      <c r="K192" t="s">
        <v>30</v>
      </c>
      <c r="L192">
        <v>1.7433899999999999E-2</v>
      </c>
      <c r="M192">
        <v>2.93297E-2</v>
      </c>
      <c r="N192">
        <v>3.7028999999999999E-3</v>
      </c>
      <c r="O192" t="s">
        <v>392</v>
      </c>
      <c r="P192" t="s">
        <v>392</v>
      </c>
      <c r="Q192" s="10" t="s">
        <v>419</v>
      </c>
      <c r="R192" t="s">
        <v>23</v>
      </c>
      <c r="S192" t="s">
        <v>68</v>
      </c>
      <c r="T192" s="10" t="s">
        <v>23</v>
      </c>
      <c r="U192" s="10" t="s">
        <v>126</v>
      </c>
      <c r="V192" t="s">
        <v>23</v>
      </c>
      <c r="W192" t="s">
        <v>23</v>
      </c>
      <c r="X192" t="s">
        <v>23</v>
      </c>
      <c r="Y192" t="s">
        <v>23</v>
      </c>
      <c r="Z192" t="s">
        <v>68</v>
      </c>
    </row>
    <row r="193" spans="1:26">
      <c r="A193" t="s">
        <v>420</v>
      </c>
      <c r="B193" t="s">
        <v>299</v>
      </c>
      <c r="C193" t="s">
        <v>299</v>
      </c>
      <c r="D193" s="10" t="s">
        <v>2130</v>
      </c>
      <c r="E193" s="10" t="s">
        <v>2110</v>
      </c>
      <c r="F193" t="s">
        <v>125</v>
      </c>
      <c r="G193" t="s">
        <v>34</v>
      </c>
      <c r="H193" t="s">
        <v>29</v>
      </c>
      <c r="I193">
        <v>10</v>
      </c>
      <c r="J193" t="s">
        <v>23</v>
      </c>
      <c r="K193" t="s">
        <v>30</v>
      </c>
      <c r="L193">
        <v>1.6586699999999999E-2</v>
      </c>
      <c r="M193">
        <v>2.9654799999999999E-2</v>
      </c>
      <c r="N193">
        <v>-1.0167799999999999E-3</v>
      </c>
      <c r="O193" t="s">
        <v>421</v>
      </c>
      <c r="P193" t="s">
        <v>421</v>
      </c>
      <c r="Q193" s="10" t="s">
        <v>2150</v>
      </c>
      <c r="R193" t="s">
        <v>23</v>
      </c>
      <c r="S193" t="s">
        <v>68</v>
      </c>
      <c r="T193" s="10" t="s">
        <v>23</v>
      </c>
      <c r="U193" s="10" t="s">
        <v>126</v>
      </c>
      <c r="V193" t="s">
        <v>23</v>
      </c>
      <c r="W193" t="s">
        <v>23</v>
      </c>
      <c r="X193" t="s">
        <v>23</v>
      </c>
      <c r="Y193" t="s">
        <v>23</v>
      </c>
      <c r="Z193" t="s">
        <v>68</v>
      </c>
    </row>
    <row r="194" spans="1:26">
      <c r="A194" t="s">
        <v>422</v>
      </c>
      <c r="B194" t="s">
        <v>277</v>
      </c>
      <c r="C194" t="s">
        <v>278</v>
      </c>
      <c r="D194" s="10" t="s">
        <v>278</v>
      </c>
      <c r="E194" s="10" t="s">
        <v>2100</v>
      </c>
      <c r="F194" t="s">
        <v>125</v>
      </c>
      <c r="G194" t="s">
        <v>21</v>
      </c>
      <c r="H194" t="s">
        <v>29</v>
      </c>
      <c r="I194">
        <v>16</v>
      </c>
      <c r="J194" t="s">
        <v>23</v>
      </c>
      <c r="K194" t="s">
        <v>24</v>
      </c>
      <c r="L194">
        <v>-5.2739099999999997E-3</v>
      </c>
      <c r="M194">
        <v>1.7231099999999999E-2</v>
      </c>
      <c r="N194">
        <v>-4.4845400000000004E-3</v>
      </c>
      <c r="O194" t="s">
        <v>423</v>
      </c>
      <c r="P194" t="s">
        <v>423</v>
      </c>
      <c r="Q194" s="10" t="s">
        <v>424</v>
      </c>
      <c r="R194" t="s">
        <v>23</v>
      </c>
      <c r="S194" t="s">
        <v>68</v>
      </c>
      <c r="T194" s="10" t="s">
        <v>23</v>
      </c>
      <c r="U194" s="10" t="s">
        <v>126</v>
      </c>
      <c r="V194" t="s">
        <v>23</v>
      </c>
      <c r="W194" t="s">
        <v>23</v>
      </c>
      <c r="X194" t="s">
        <v>23</v>
      </c>
      <c r="Y194" t="s">
        <v>23</v>
      </c>
      <c r="Z194" t="s">
        <v>425</v>
      </c>
    </row>
    <row r="195" spans="1:26">
      <c r="A195" t="s">
        <v>426</v>
      </c>
      <c r="B195" t="s">
        <v>141</v>
      </c>
      <c r="C195" t="s">
        <v>141</v>
      </c>
      <c r="D195" s="10" t="s">
        <v>141</v>
      </c>
      <c r="E195" s="10" t="s">
        <v>68</v>
      </c>
      <c r="F195" t="s">
        <v>125</v>
      </c>
      <c r="G195" t="s">
        <v>21</v>
      </c>
      <c r="H195" t="s">
        <v>29</v>
      </c>
      <c r="I195">
        <v>0.92</v>
      </c>
      <c r="J195" t="s">
        <v>23</v>
      </c>
      <c r="K195" t="s">
        <v>30</v>
      </c>
      <c r="L195">
        <v>1.74307E-2</v>
      </c>
      <c r="M195">
        <v>2.9459099999999998E-2</v>
      </c>
      <c r="N195">
        <v>3.7511200000000001E-3</v>
      </c>
      <c r="O195" t="s">
        <v>408</v>
      </c>
      <c r="P195" t="s">
        <v>427</v>
      </c>
      <c r="Q195" s="10" t="s">
        <v>144</v>
      </c>
      <c r="R195" t="s">
        <v>355</v>
      </c>
      <c r="S195" t="s">
        <v>68</v>
      </c>
      <c r="T195" s="10" t="s">
        <v>23</v>
      </c>
      <c r="U195" s="10" t="s">
        <v>126</v>
      </c>
      <c r="V195" t="s">
        <v>23</v>
      </c>
      <c r="W195" t="s">
        <v>23</v>
      </c>
      <c r="X195" t="s">
        <v>23</v>
      </c>
      <c r="Y195" t="s">
        <v>23</v>
      </c>
      <c r="Z195" t="s">
        <v>68</v>
      </c>
    </row>
    <row r="196" spans="1:26">
      <c r="A196" t="s">
        <v>428</v>
      </c>
      <c r="B196" t="s">
        <v>429</v>
      </c>
      <c r="C196" t="s">
        <v>429</v>
      </c>
      <c r="D196" s="10" t="s">
        <v>429</v>
      </c>
      <c r="E196" s="10" t="s">
        <v>68</v>
      </c>
      <c r="F196" t="s">
        <v>125</v>
      </c>
      <c r="G196" t="s">
        <v>34</v>
      </c>
      <c r="H196" t="s">
        <v>29</v>
      </c>
      <c r="I196">
        <v>24</v>
      </c>
      <c r="J196" t="s">
        <v>23</v>
      </c>
      <c r="K196" t="s">
        <v>30</v>
      </c>
      <c r="L196">
        <v>2.0693300000000001E-2</v>
      </c>
      <c r="M196">
        <v>3.06209E-2</v>
      </c>
      <c r="N196">
        <v>3.2676200000000002E-3</v>
      </c>
      <c r="O196" t="s">
        <v>430</v>
      </c>
      <c r="P196" t="s">
        <v>430</v>
      </c>
      <c r="Q196" s="10" t="s">
        <v>26</v>
      </c>
      <c r="R196" t="s">
        <v>23</v>
      </c>
      <c r="S196" t="s">
        <v>68</v>
      </c>
      <c r="T196" s="10" t="s">
        <v>23</v>
      </c>
      <c r="U196" s="10" t="s">
        <v>126</v>
      </c>
      <c r="V196" t="s">
        <v>23</v>
      </c>
      <c r="W196" t="s">
        <v>23</v>
      </c>
      <c r="X196" t="s">
        <v>23</v>
      </c>
      <c r="Y196" t="s">
        <v>23</v>
      </c>
      <c r="Z196" t="s">
        <v>68</v>
      </c>
    </row>
    <row r="197" spans="1:26">
      <c r="A197" t="s">
        <v>431</v>
      </c>
      <c r="B197" t="s">
        <v>281</v>
      </c>
      <c r="C197" t="s">
        <v>278</v>
      </c>
      <c r="D197" s="10" t="s">
        <v>278</v>
      </c>
      <c r="E197" s="10" t="s">
        <v>2105</v>
      </c>
      <c r="F197" t="s">
        <v>125</v>
      </c>
      <c r="G197" t="s">
        <v>34</v>
      </c>
      <c r="H197" t="s">
        <v>29</v>
      </c>
      <c r="I197">
        <v>6</v>
      </c>
      <c r="J197" t="s">
        <v>23</v>
      </c>
      <c r="K197" t="s">
        <v>38</v>
      </c>
      <c r="L197">
        <v>-3.1898900000000001E-2</v>
      </c>
      <c r="M197">
        <v>2.7660300000000001E-3</v>
      </c>
      <c r="N197">
        <v>-7.9258999999999996E-3</v>
      </c>
      <c r="O197" t="s">
        <v>432</v>
      </c>
      <c r="P197" t="s">
        <v>432</v>
      </c>
      <c r="Q197" s="10" t="s">
        <v>433</v>
      </c>
      <c r="R197" t="s">
        <v>23</v>
      </c>
      <c r="S197" t="s">
        <v>68</v>
      </c>
      <c r="T197" s="10" t="s">
        <v>23</v>
      </c>
      <c r="U197" s="16" t="s">
        <v>23</v>
      </c>
      <c r="V197" t="s">
        <v>23</v>
      </c>
      <c r="W197" t="s">
        <v>23</v>
      </c>
      <c r="X197" t="s">
        <v>23</v>
      </c>
      <c r="Y197" t="s">
        <v>23</v>
      </c>
      <c r="Z197" t="s">
        <v>68</v>
      </c>
    </row>
    <row r="198" spans="1:26">
      <c r="A198" t="s">
        <v>434</v>
      </c>
      <c r="B198" t="s">
        <v>250</v>
      </c>
      <c r="C198" t="s">
        <v>250</v>
      </c>
      <c r="D198" s="10" t="s">
        <v>250</v>
      </c>
      <c r="E198" s="10" t="s">
        <v>68</v>
      </c>
      <c r="F198" t="s">
        <v>125</v>
      </c>
      <c r="G198" t="s">
        <v>23</v>
      </c>
      <c r="H198" t="s">
        <v>23</v>
      </c>
      <c r="I198" t="s">
        <v>68</v>
      </c>
      <c r="J198" t="s">
        <v>23</v>
      </c>
      <c r="K198" t="s">
        <v>30</v>
      </c>
      <c r="L198">
        <v>1.8239600000000002E-2</v>
      </c>
      <c r="M198">
        <v>2.9685099999999999E-2</v>
      </c>
      <c r="N198">
        <v>5.4785800000000003E-3</v>
      </c>
      <c r="O198" t="s">
        <v>23</v>
      </c>
      <c r="P198" t="s">
        <v>435</v>
      </c>
      <c r="Q198" s="10" t="s">
        <v>26</v>
      </c>
      <c r="R198" t="s">
        <v>23</v>
      </c>
      <c r="S198" t="s">
        <v>68</v>
      </c>
      <c r="T198" s="10" t="s">
        <v>23</v>
      </c>
      <c r="U198" s="16" t="s">
        <v>23</v>
      </c>
      <c r="V198" t="s">
        <v>23</v>
      </c>
      <c r="W198" t="s">
        <v>23</v>
      </c>
      <c r="X198" t="s">
        <v>23</v>
      </c>
      <c r="Y198" t="s">
        <v>23</v>
      </c>
      <c r="Z198" t="s">
        <v>68</v>
      </c>
    </row>
    <row r="199" spans="1:26">
      <c r="A199" t="s">
        <v>436</v>
      </c>
      <c r="B199" t="s">
        <v>250</v>
      </c>
      <c r="C199" t="s">
        <v>250</v>
      </c>
      <c r="D199" s="10" t="s">
        <v>250</v>
      </c>
      <c r="E199" s="10" t="s">
        <v>68</v>
      </c>
      <c r="F199" t="s">
        <v>125</v>
      </c>
      <c r="G199" t="s">
        <v>21</v>
      </c>
      <c r="H199" t="s">
        <v>23</v>
      </c>
      <c r="I199">
        <v>0.75</v>
      </c>
      <c r="J199" t="s">
        <v>23</v>
      </c>
      <c r="K199" t="s">
        <v>30</v>
      </c>
      <c r="L199">
        <v>1.68278E-2</v>
      </c>
      <c r="M199">
        <v>3.03726E-2</v>
      </c>
      <c r="N199">
        <v>2.4469800000000001E-3</v>
      </c>
      <c r="O199" t="s">
        <v>392</v>
      </c>
      <c r="P199" t="s">
        <v>437</v>
      </c>
      <c r="Q199" s="10" t="s">
        <v>438</v>
      </c>
      <c r="R199" t="s">
        <v>23</v>
      </c>
      <c r="S199" t="s">
        <v>68</v>
      </c>
      <c r="T199" s="10" t="s">
        <v>23</v>
      </c>
      <c r="U199" s="10" t="s">
        <v>126</v>
      </c>
      <c r="V199" t="s">
        <v>23</v>
      </c>
      <c r="W199" t="s">
        <v>23</v>
      </c>
      <c r="X199" t="s">
        <v>23</v>
      </c>
      <c r="Y199" t="s">
        <v>23</v>
      </c>
      <c r="Z199" t="s">
        <v>68</v>
      </c>
    </row>
    <row r="200" spans="1:26">
      <c r="A200" t="s">
        <v>439</v>
      </c>
      <c r="B200" t="s">
        <v>131</v>
      </c>
      <c r="C200" t="s">
        <v>131</v>
      </c>
      <c r="D200" s="10" t="s">
        <v>131</v>
      </c>
      <c r="E200" s="10" t="s">
        <v>68</v>
      </c>
      <c r="F200" t="s">
        <v>125</v>
      </c>
      <c r="G200" t="s">
        <v>21</v>
      </c>
      <c r="H200" t="s">
        <v>29</v>
      </c>
      <c r="I200">
        <v>13</v>
      </c>
      <c r="J200" t="s">
        <v>23</v>
      </c>
      <c r="K200" t="s">
        <v>77</v>
      </c>
      <c r="L200">
        <v>2.0533599999999999E-2</v>
      </c>
      <c r="M200">
        <v>-4.4202199999999997E-2</v>
      </c>
      <c r="N200">
        <v>8.0534300000000003E-3</v>
      </c>
      <c r="O200" t="s">
        <v>440</v>
      </c>
      <c r="P200" t="s">
        <v>440</v>
      </c>
      <c r="Q200" s="10" t="s">
        <v>438</v>
      </c>
      <c r="R200" t="s">
        <v>441</v>
      </c>
      <c r="S200" t="s">
        <v>68</v>
      </c>
      <c r="T200" s="10" t="s">
        <v>23</v>
      </c>
      <c r="U200" s="10" t="s">
        <v>126</v>
      </c>
      <c r="V200" t="s">
        <v>23</v>
      </c>
      <c r="W200" t="s">
        <v>23</v>
      </c>
      <c r="X200" t="s">
        <v>23</v>
      </c>
      <c r="Y200" t="s">
        <v>23</v>
      </c>
      <c r="Z200" t="s">
        <v>68</v>
      </c>
    </row>
    <row r="201" spans="1:26">
      <c r="A201" t="s">
        <v>442</v>
      </c>
      <c r="B201" t="s">
        <v>341</v>
      </c>
      <c r="C201" t="s">
        <v>341</v>
      </c>
      <c r="D201" s="10" t="s">
        <v>341</v>
      </c>
      <c r="E201" s="10" t="s">
        <v>68</v>
      </c>
      <c r="F201" t="s">
        <v>125</v>
      </c>
      <c r="G201" t="s">
        <v>34</v>
      </c>
      <c r="H201" t="s">
        <v>29</v>
      </c>
      <c r="I201">
        <v>4</v>
      </c>
      <c r="J201" t="s">
        <v>23</v>
      </c>
      <c r="K201" t="s">
        <v>30</v>
      </c>
      <c r="L201">
        <v>1.8389900000000001E-2</v>
      </c>
      <c r="M201">
        <v>3.0397299999999999E-2</v>
      </c>
      <c r="N201">
        <v>3.7650499999999998E-3</v>
      </c>
      <c r="O201" t="s">
        <v>343</v>
      </c>
      <c r="P201" t="s">
        <v>343</v>
      </c>
      <c r="Q201" s="10" t="s">
        <v>443</v>
      </c>
      <c r="R201" t="s">
        <v>444</v>
      </c>
      <c r="S201" t="s">
        <v>68</v>
      </c>
      <c r="T201" s="10" t="s">
        <v>23</v>
      </c>
      <c r="U201" s="10" t="s">
        <v>126</v>
      </c>
      <c r="V201" t="s">
        <v>23</v>
      </c>
      <c r="W201" t="s">
        <v>23</v>
      </c>
      <c r="X201" t="s">
        <v>23</v>
      </c>
      <c r="Y201" t="s">
        <v>23</v>
      </c>
      <c r="Z201" t="s">
        <v>68</v>
      </c>
    </row>
    <row r="202" spans="1:26">
      <c r="A202" t="s">
        <v>445</v>
      </c>
      <c r="B202" t="s">
        <v>341</v>
      </c>
      <c r="C202" t="s">
        <v>341</v>
      </c>
      <c r="D202" s="10" t="s">
        <v>341</v>
      </c>
      <c r="E202" s="10" t="s">
        <v>68</v>
      </c>
      <c r="F202" t="s">
        <v>125</v>
      </c>
      <c r="G202" t="s">
        <v>21</v>
      </c>
      <c r="H202" t="s">
        <v>29</v>
      </c>
      <c r="I202">
        <v>1</v>
      </c>
      <c r="J202" t="s">
        <v>23</v>
      </c>
      <c r="K202" t="s">
        <v>30</v>
      </c>
      <c r="L202">
        <v>1.7639999999999999E-2</v>
      </c>
      <c r="M202">
        <v>3.04888E-2</v>
      </c>
      <c r="N202">
        <v>7.0439400000000003E-3</v>
      </c>
      <c r="O202" t="s">
        <v>343</v>
      </c>
      <c r="P202" t="s">
        <v>343</v>
      </c>
      <c r="Q202" s="10" t="s">
        <v>446</v>
      </c>
      <c r="R202" t="s">
        <v>444</v>
      </c>
      <c r="S202" t="s">
        <v>68</v>
      </c>
      <c r="T202" s="10" t="s">
        <v>23</v>
      </c>
      <c r="U202" s="10" t="s">
        <v>126</v>
      </c>
      <c r="V202" t="s">
        <v>23</v>
      </c>
      <c r="W202" t="s">
        <v>23</v>
      </c>
      <c r="X202" t="s">
        <v>23</v>
      </c>
      <c r="Y202" t="s">
        <v>23</v>
      </c>
      <c r="Z202" t="s">
        <v>68</v>
      </c>
    </row>
    <row r="203" spans="1:26">
      <c r="A203" t="s">
        <v>447</v>
      </c>
      <c r="B203" t="s">
        <v>341</v>
      </c>
      <c r="C203" t="s">
        <v>341</v>
      </c>
      <c r="D203" s="10" t="s">
        <v>341</v>
      </c>
      <c r="E203" s="10" t="s">
        <v>68</v>
      </c>
      <c r="F203" t="s">
        <v>125</v>
      </c>
      <c r="G203" t="s">
        <v>21</v>
      </c>
      <c r="H203" t="s">
        <v>29</v>
      </c>
      <c r="I203">
        <v>1</v>
      </c>
      <c r="J203" t="s">
        <v>23</v>
      </c>
      <c r="K203" t="s">
        <v>30</v>
      </c>
      <c r="L203">
        <v>1.74565E-2</v>
      </c>
      <c r="M203">
        <v>2.9681900000000001E-2</v>
      </c>
      <c r="N203">
        <v>9.0414299999999996E-3</v>
      </c>
      <c r="O203" t="s">
        <v>343</v>
      </c>
      <c r="P203" t="s">
        <v>343</v>
      </c>
      <c r="Q203" s="10" t="s">
        <v>26</v>
      </c>
      <c r="R203" t="s">
        <v>444</v>
      </c>
      <c r="S203" t="s">
        <v>68</v>
      </c>
      <c r="T203" s="10" t="s">
        <v>23</v>
      </c>
      <c r="U203" s="10" t="s">
        <v>126</v>
      </c>
      <c r="V203" t="s">
        <v>23</v>
      </c>
      <c r="W203" t="s">
        <v>23</v>
      </c>
      <c r="X203" t="s">
        <v>23</v>
      </c>
      <c r="Y203" t="s">
        <v>23</v>
      </c>
      <c r="Z203" t="s">
        <v>68</v>
      </c>
    </row>
    <row r="204" spans="1:26">
      <c r="A204" t="s">
        <v>448</v>
      </c>
      <c r="B204" t="s">
        <v>341</v>
      </c>
      <c r="C204" t="s">
        <v>341</v>
      </c>
      <c r="D204" s="10" t="s">
        <v>341</v>
      </c>
      <c r="E204" s="10" t="s">
        <v>68</v>
      </c>
      <c r="F204" t="s">
        <v>125</v>
      </c>
      <c r="G204" t="s">
        <v>34</v>
      </c>
      <c r="H204" t="s">
        <v>22</v>
      </c>
      <c r="I204">
        <v>5</v>
      </c>
      <c r="J204" t="s">
        <v>23</v>
      </c>
      <c r="K204" t="s">
        <v>30</v>
      </c>
      <c r="L204">
        <v>1.8287600000000001E-2</v>
      </c>
      <c r="M204">
        <v>3.0318899999999999E-2</v>
      </c>
      <c r="N204">
        <v>3.9884300000000003E-3</v>
      </c>
      <c r="O204" t="s">
        <v>251</v>
      </c>
      <c r="P204" t="s">
        <v>435</v>
      </c>
      <c r="Q204" s="10" t="s">
        <v>26</v>
      </c>
      <c r="R204" t="s">
        <v>449</v>
      </c>
      <c r="S204" t="s">
        <v>68</v>
      </c>
      <c r="T204" s="10" t="s">
        <v>23</v>
      </c>
      <c r="U204" s="16" t="s">
        <v>23</v>
      </c>
      <c r="V204" t="s">
        <v>23</v>
      </c>
      <c r="W204" t="s">
        <v>23</v>
      </c>
      <c r="X204" t="s">
        <v>23</v>
      </c>
      <c r="Y204" t="s">
        <v>23</v>
      </c>
      <c r="Z204" t="s">
        <v>68</v>
      </c>
    </row>
    <row r="205" spans="1:26">
      <c r="A205" t="s">
        <v>450</v>
      </c>
      <c r="B205" t="s">
        <v>341</v>
      </c>
      <c r="C205" t="s">
        <v>341</v>
      </c>
      <c r="D205" s="10" t="s">
        <v>341</v>
      </c>
      <c r="E205" s="10" t="s">
        <v>68</v>
      </c>
      <c r="F205" t="s">
        <v>125</v>
      </c>
      <c r="G205" t="s">
        <v>21</v>
      </c>
      <c r="H205" t="s">
        <v>29</v>
      </c>
      <c r="I205">
        <v>2</v>
      </c>
      <c r="J205" t="s">
        <v>23</v>
      </c>
      <c r="K205" t="s">
        <v>30</v>
      </c>
      <c r="L205">
        <v>1.81014E-2</v>
      </c>
      <c r="M205">
        <v>2.98672E-2</v>
      </c>
      <c r="N205">
        <v>6.2536500000000001E-4</v>
      </c>
      <c r="O205" t="s">
        <v>346</v>
      </c>
      <c r="P205" t="s">
        <v>346</v>
      </c>
      <c r="Q205" s="10" t="s">
        <v>451</v>
      </c>
      <c r="R205" t="s">
        <v>444</v>
      </c>
      <c r="S205" t="s">
        <v>68</v>
      </c>
      <c r="T205" s="10" t="s">
        <v>23</v>
      </c>
      <c r="U205" s="10" t="s">
        <v>126</v>
      </c>
      <c r="V205" t="s">
        <v>23</v>
      </c>
      <c r="W205" t="s">
        <v>23</v>
      </c>
      <c r="X205" t="s">
        <v>23</v>
      </c>
      <c r="Y205" t="s">
        <v>23</v>
      </c>
      <c r="Z205" t="s">
        <v>68</v>
      </c>
    </row>
    <row r="206" spans="1:26">
      <c r="A206" t="s">
        <v>452</v>
      </c>
      <c r="B206" t="s">
        <v>124</v>
      </c>
      <c r="C206" t="s">
        <v>124</v>
      </c>
      <c r="D206" s="10" t="s">
        <v>124</v>
      </c>
      <c r="E206" s="10" t="s">
        <v>68</v>
      </c>
      <c r="F206" t="s">
        <v>125</v>
      </c>
      <c r="G206" t="s">
        <v>23</v>
      </c>
      <c r="H206" t="s">
        <v>23</v>
      </c>
      <c r="I206" t="s">
        <v>68</v>
      </c>
      <c r="J206" t="s">
        <v>23</v>
      </c>
      <c r="K206" t="s">
        <v>30</v>
      </c>
      <c r="L206">
        <v>1.5129099999999999E-2</v>
      </c>
      <c r="M206">
        <v>2.9899100000000001E-2</v>
      </c>
      <c r="N206">
        <v>4.12197E-3</v>
      </c>
      <c r="O206" t="s">
        <v>23</v>
      </c>
      <c r="P206" t="s">
        <v>23</v>
      </c>
      <c r="Q206" s="10" t="s">
        <v>26</v>
      </c>
      <c r="R206" t="s">
        <v>23</v>
      </c>
      <c r="S206" t="s">
        <v>68</v>
      </c>
      <c r="T206" s="10" t="s">
        <v>23</v>
      </c>
      <c r="U206" s="16" t="s">
        <v>23</v>
      </c>
      <c r="V206" t="s">
        <v>23</v>
      </c>
      <c r="W206" t="s">
        <v>23</v>
      </c>
      <c r="X206" t="s">
        <v>23</v>
      </c>
      <c r="Y206" t="s">
        <v>23</v>
      </c>
      <c r="Z206" t="s">
        <v>68</v>
      </c>
    </row>
    <row r="207" spans="1:26">
      <c r="A207" t="s">
        <v>453</v>
      </c>
      <c r="B207" t="s">
        <v>429</v>
      </c>
      <c r="C207" t="s">
        <v>429</v>
      </c>
      <c r="D207" s="10" t="s">
        <v>429</v>
      </c>
      <c r="E207" s="10" t="s">
        <v>68</v>
      </c>
      <c r="F207" t="s">
        <v>454</v>
      </c>
      <c r="G207" t="s">
        <v>34</v>
      </c>
      <c r="H207" t="s">
        <v>29</v>
      </c>
      <c r="I207" t="s">
        <v>68</v>
      </c>
      <c r="J207" t="s">
        <v>342</v>
      </c>
      <c r="K207" t="s">
        <v>38</v>
      </c>
      <c r="L207">
        <v>-3.6078699999999998E-2</v>
      </c>
      <c r="M207">
        <v>-9.2646600000000003E-4</v>
      </c>
      <c r="N207">
        <v>-1.44618E-2</v>
      </c>
      <c r="O207" t="s">
        <v>23</v>
      </c>
      <c r="P207" t="s">
        <v>455</v>
      </c>
      <c r="Q207" s="10" t="s">
        <v>26</v>
      </c>
      <c r="R207" t="s">
        <v>23</v>
      </c>
      <c r="S207" t="s">
        <v>68</v>
      </c>
      <c r="T207" s="10" t="s">
        <v>23</v>
      </c>
      <c r="U207" s="10" t="s">
        <v>126</v>
      </c>
      <c r="V207" t="s">
        <v>23</v>
      </c>
      <c r="W207" t="s">
        <v>23</v>
      </c>
      <c r="X207" t="s">
        <v>23</v>
      </c>
      <c r="Y207" t="s">
        <v>23</v>
      </c>
      <c r="Z207" t="s">
        <v>68</v>
      </c>
    </row>
    <row r="208" spans="1:26">
      <c r="A208" t="s">
        <v>456</v>
      </c>
      <c r="B208" t="s">
        <v>429</v>
      </c>
      <c r="C208" t="s">
        <v>429</v>
      </c>
      <c r="D208" s="10" t="s">
        <v>429</v>
      </c>
      <c r="E208" s="10" t="s">
        <v>68</v>
      </c>
      <c r="F208" t="s">
        <v>454</v>
      </c>
      <c r="G208" t="s">
        <v>34</v>
      </c>
      <c r="H208" t="s">
        <v>29</v>
      </c>
      <c r="I208">
        <v>16.420000000000002</v>
      </c>
      <c r="J208" t="s">
        <v>30</v>
      </c>
      <c r="K208" t="s">
        <v>30</v>
      </c>
      <c r="L208">
        <v>1.68664E-2</v>
      </c>
      <c r="M208">
        <v>3.0975599999999999E-2</v>
      </c>
      <c r="N208">
        <v>-2.4823800000000002E-3</v>
      </c>
      <c r="O208" t="s">
        <v>23</v>
      </c>
      <c r="P208" t="s">
        <v>227</v>
      </c>
      <c r="Q208" s="10" t="s">
        <v>26</v>
      </c>
      <c r="R208" t="s">
        <v>23</v>
      </c>
      <c r="S208" t="s">
        <v>68</v>
      </c>
      <c r="T208" s="10" t="s">
        <v>23</v>
      </c>
      <c r="U208" s="10" t="s">
        <v>126</v>
      </c>
      <c r="V208" t="s">
        <v>23</v>
      </c>
      <c r="W208" t="s">
        <v>23</v>
      </c>
      <c r="X208" t="s">
        <v>23</v>
      </c>
      <c r="Y208" t="s">
        <v>23</v>
      </c>
      <c r="Z208" t="s">
        <v>68</v>
      </c>
    </row>
    <row r="209" spans="1:26">
      <c r="A209" t="s">
        <v>457</v>
      </c>
      <c r="B209" t="s">
        <v>429</v>
      </c>
      <c r="C209" t="s">
        <v>429</v>
      </c>
      <c r="D209" s="10" t="s">
        <v>429</v>
      </c>
      <c r="E209" s="10" t="s">
        <v>68</v>
      </c>
      <c r="F209" t="s">
        <v>454</v>
      </c>
      <c r="G209" t="s">
        <v>21</v>
      </c>
      <c r="H209" t="s">
        <v>29</v>
      </c>
      <c r="I209">
        <v>14.58</v>
      </c>
      <c r="J209" t="s">
        <v>30</v>
      </c>
      <c r="K209" t="s">
        <v>30</v>
      </c>
      <c r="L209">
        <v>1.8063800000000001E-2</v>
      </c>
      <c r="M209">
        <v>3.1612000000000001E-2</v>
      </c>
      <c r="N209">
        <v>5.2092199999999996E-3</v>
      </c>
      <c r="O209" t="s">
        <v>23</v>
      </c>
      <c r="P209" t="s">
        <v>227</v>
      </c>
      <c r="Q209" s="10" t="s">
        <v>26</v>
      </c>
      <c r="R209" t="s">
        <v>23</v>
      </c>
      <c r="S209" t="s">
        <v>68</v>
      </c>
      <c r="T209" s="10" t="s">
        <v>23</v>
      </c>
      <c r="U209" s="10" t="s">
        <v>126</v>
      </c>
      <c r="V209" t="s">
        <v>23</v>
      </c>
      <c r="W209" t="s">
        <v>23</v>
      </c>
      <c r="X209" t="s">
        <v>23</v>
      </c>
      <c r="Y209" t="s">
        <v>23</v>
      </c>
      <c r="Z209" t="s">
        <v>68</v>
      </c>
    </row>
    <row r="210" spans="1:26">
      <c r="A210" t="s">
        <v>458</v>
      </c>
      <c r="B210" t="s">
        <v>429</v>
      </c>
      <c r="C210" t="s">
        <v>429</v>
      </c>
      <c r="D210" s="10" t="s">
        <v>429</v>
      </c>
      <c r="E210" s="10" t="s">
        <v>68</v>
      </c>
      <c r="F210" t="s">
        <v>125</v>
      </c>
      <c r="G210" t="s">
        <v>34</v>
      </c>
      <c r="H210" t="s">
        <v>29</v>
      </c>
      <c r="I210" t="s">
        <v>68</v>
      </c>
      <c r="J210" t="s">
        <v>68</v>
      </c>
      <c r="K210" t="s">
        <v>68</v>
      </c>
      <c r="L210" t="s">
        <v>68</v>
      </c>
      <c r="M210" t="s">
        <v>68</v>
      </c>
      <c r="N210" t="s">
        <v>68</v>
      </c>
      <c r="O210" t="s">
        <v>459</v>
      </c>
      <c r="P210" t="s">
        <v>459</v>
      </c>
      <c r="Q210" s="10" t="s">
        <v>26</v>
      </c>
      <c r="R210" t="s">
        <v>23</v>
      </c>
      <c r="S210" t="s">
        <v>68</v>
      </c>
      <c r="T210" s="10" t="s">
        <v>23</v>
      </c>
      <c r="U210" s="16" t="s">
        <v>23</v>
      </c>
      <c r="V210" t="s">
        <v>23</v>
      </c>
      <c r="W210" t="s">
        <v>23</v>
      </c>
      <c r="X210" t="s">
        <v>23</v>
      </c>
      <c r="Y210" t="s">
        <v>23</v>
      </c>
      <c r="Z210" t="s">
        <v>68</v>
      </c>
    </row>
    <row r="211" spans="1:26">
      <c r="A211" t="s">
        <v>460</v>
      </c>
      <c r="B211" t="s">
        <v>429</v>
      </c>
      <c r="C211" t="s">
        <v>429</v>
      </c>
      <c r="D211" s="10" t="s">
        <v>429</v>
      </c>
      <c r="E211" s="10" t="s">
        <v>68</v>
      </c>
      <c r="F211" t="s">
        <v>454</v>
      </c>
      <c r="G211" t="s">
        <v>34</v>
      </c>
      <c r="H211" t="s">
        <v>22</v>
      </c>
      <c r="I211" t="s">
        <v>68</v>
      </c>
      <c r="J211" t="s">
        <v>30</v>
      </c>
      <c r="K211" t="s">
        <v>30</v>
      </c>
      <c r="L211">
        <v>1.72614E-2</v>
      </c>
      <c r="M211">
        <v>3.0569599999999999E-2</v>
      </c>
      <c r="N211">
        <v>4.4997099999999996E-3</v>
      </c>
      <c r="O211" t="s">
        <v>23</v>
      </c>
      <c r="P211" t="s">
        <v>461</v>
      </c>
      <c r="Q211" s="10" t="s">
        <v>26</v>
      </c>
      <c r="R211" t="s">
        <v>23</v>
      </c>
      <c r="S211" t="s">
        <v>68</v>
      </c>
      <c r="T211" s="10" t="s">
        <v>23</v>
      </c>
      <c r="U211" s="10" t="s">
        <v>126</v>
      </c>
      <c r="V211" t="s">
        <v>23</v>
      </c>
      <c r="W211" t="s">
        <v>23</v>
      </c>
      <c r="X211" t="s">
        <v>23</v>
      </c>
      <c r="Y211" t="s">
        <v>23</v>
      </c>
      <c r="Z211" t="s">
        <v>68</v>
      </c>
    </row>
    <row r="212" spans="1:26">
      <c r="A212" t="s">
        <v>462</v>
      </c>
      <c r="B212" t="s">
        <v>429</v>
      </c>
      <c r="C212" t="s">
        <v>429</v>
      </c>
      <c r="D212" s="10" t="s">
        <v>429</v>
      </c>
      <c r="E212" s="10" t="s">
        <v>68</v>
      </c>
      <c r="F212" t="s">
        <v>454</v>
      </c>
      <c r="G212" t="s">
        <v>21</v>
      </c>
      <c r="H212" t="s">
        <v>29</v>
      </c>
      <c r="I212" t="s">
        <v>68</v>
      </c>
      <c r="J212" t="s">
        <v>342</v>
      </c>
      <c r="K212" t="s">
        <v>38</v>
      </c>
      <c r="L212">
        <v>-3.4154200000000003E-2</v>
      </c>
      <c r="M212">
        <v>1.27955E-3</v>
      </c>
      <c r="N212">
        <v>-1.1863800000000001E-2</v>
      </c>
      <c r="O212" t="s">
        <v>23</v>
      </c>
      <c r="P212" t="s">
        <v>463</v>
      </c>
      <c r="Q212" s="10" t="s">
        <v>26</v>
      </c>
      <c r="R212" t="s">
        <v>23</v>
      </c>
      <c r="S212" t="s">
        <v>68</v>
      </c>
      <c r="T212" s="10" t="s">
        <v>23</v>
      </c>
      <c r="U212" s="16" t="s">
        <v>23</v>
      </c>
      <c r="V212" t="s">
        <v>23</v>
      </c>
      <c r="W212" t="s">
        <v>23</v>
      </c>
      <c r="X212" t="s">
        <v>23</v>
      </c>
      <c r="Y212" t="s">
        <v>23</v>
      </c>
      <c r="Z212" t="s">
        <v>68</v>
      </c>
    </row>
    <row r="213" spans="1:26">
      <c r="A213" t="s">
        <v>464</v>
      </c>
      <c r="B213" t="s">
        <v>429</v>
      </c>
      <c r="C213" t="s">
        <v>429</v>
      </c>
      <c r="D213" s="10" t="s">
        <v>429</v>
      </c>
      <c r="E213" s="10" t="s">
        <v>68</v>
      </c>
      <c r="F213" t="s">
        <v>125</v>
      </c>
      <c r="G213" t="s">
        <v>21</v>
      </c>
      <c r="H213" t="s">
        <v>29</v>
      </c>
      <c r="I213">
        <v>16</v>
      </c>
      <c r="J213" t="s">
        <v>23</v>
      </c>
      <c r="K213" t="s">
        <v>30</v>
      </c>
      <c r="L213">
        <v>1.6964699999999999E-2</v>
      </c>
      <c r="M213">
        <v>3.0480799999999999E-2</v>
      </c>
      <c r="N213">
        <v>8.7334400000000003E-3</v>
      </c>
      <c r="O213" t="s">
        <v>455</v>
      </c>
      <c r="P213" t="s">
        <v>455</v>
      </c>
      <c r="Q213" s="10" t="s">
        <v>465</v>
      </c>
      <c r="R213" t="s">
        <v>23</v>
      </c>
      <c r="S213" t="s">
        <v>68</v>
      </c>
      <c r="T213" s="10" t="s">
        <v>23</v>
      </c>
      <c r="U213" s="16" t="s">
        <v>23</v>
      </c>
      <c r="V213" t="s">
        <v>23</v>
      </c>
      <c r="W213" t="s">
        <v>23</v>
      </c>
      <c r="X213" t="s">
        <v>23</v>
      </c>
      <c r="Y213" t="s">
        <v>23</v>
      </c>
      <c r="Z213" t="s">
        <v>466</v>
      </c>
    </row>
    <row r="214" spans="1:26">
      <c r="A214" t="s">
        <v>467</v>
      </c>
      <c r="B214" t="s">
        <v>429</v>
      </c>
      <c r="C214" t="s">
        <v>429</v>
      </c>
      <c r="D214" s="10" t="s">
        <v>429</v>
      </c>
      <c r="E214" s="10" t="s">
        <v>68</v>
      </c>
      <c r="F214" t="s">
        <v>454</v>
      </c>
      <c r="G214" t="s">
        <v>21</v>
      </c>
      <c r="H214" t="s">
        <v>29</v>
      </c>
      <c r="I214" t="s">
        <v>68</v>
      </c>
      <c r="J214" t="s">
        <v>30</v>
      </c>
      <c r="K214" t="s">
        <v>30</v>
      </c>
      <c r="L214">
        <v>1.7820599999999999E-2</v>
      </c>
      <c r="M214">
        <v>3.07043E-2</v>
      </c>
      <c r="N214">
        <v>5.93109E-3</v>
      </c>
      <c r="O214" t="s">
        <v>23</v>
      </c>
      <c r="P214" t="s">
        <v>468</v>
      </c>
      <c r="Q214" s="10" t="s">
        <v>26</v>
      </c>
      <c r="R214" t="s">
        <v>23</v>
      </c>
      <c r="S214" t="s">
        <v>68</v>
      </c>
      <c r="T214" s="10" t="s">
        <v>23</v>
      </c>
      <c r="U214" s="16" t="s">
        <v>23</v>
      </c>
      <c r="V214" t="s">
        <v>23</v>
      </c>
      <c r="W214" t="s">
        <v>23</v>
      </c>
      <c r="X214" t="s">
        <v>23</v>
      </c>
      <c r="Y214" t="s">
        <v>23</v>
      </c>
      <c r="Z214" t="s">
        <v>68</v>
      </c>
    </row>
    <row r="215" spans="1:26">
      <c r="A215" t="s">
        <v>469</v>
      </c>
      <c r="B215" t="s">
        <v>429</v>
      </c>
      <c r="C215" t="s">
        <v>429</v>
      </c>
      <c r="D215" s="10" t="s">
        <v>429</v>
      </c>
      <c r="E215" s="10" t="s">
        <v>68</v>
      </c>
      <c r="F215" t="s">
        <v>125</v>
      </c>
      <c r="G215" t="s">
        <v>21</v>
      </c>
      <c r="H215" t="s">
        <v>29</v>
      </c>
      <c r="I215">
        <v>14</v>
      </c>
      <c r="J215" t="s">
        <v>23</v>
      </c>
      <c r="K215" t="s">
        <v>30</v>
      </c>
      <c r="L215">
        <v>1.96221E-2</v>
      </c>
      <c r="M215">
        <v>3.1647799999999997E-2</v>
      </c>
      <c r="N215">
        <v>6.5795899999999997E-3</v>
      </c>
      <c r="O215" t="s">
        <v>470</v>
      </c>
      <c r="P215" t="s">
        <v>470</v>
      </c>
      <c r="Q215" s="10" t="s">
        <v>26</v>
      </c>
      <c r="R215" t="s">
        <v>23</v>
      </c>
      <c r="S215" t="s">
        <v>68</v>
      </c>
      <c r="T215" s="10" t="s">
        <v>23</v>
      </c>
      <c r="U215" s="16" t="s">
        <v>23</v>
      </c>
      <c r="V215" t="s">
        <v>23</v>
      </c>
      <c r="W215" t="s">
        <v>23</v>
      </c>
      <c r="X215" t="s">
        <v>23</v>
      </c>
      <c r="Y215" t="s">
        <v>23</v>
      </c>
      <c r="Z215" t="s">
        <v>471</v>
      </c>
    </row>
    <row r="216" spans="1:26">
      <c r="A216" t="s">
        <v>472</v>
      </c>
      <c r="B216" t="s">
        <v>429</v>
      </c>
      <c r="C216" t="s">
        <v>429</v>
      </c>
      <c r="D216" s="10" t="s">
        <v>429</v>
      </c>
      <c r="E216" s="10" t="s">
        <v>68</v>
      </c>
      <c r="F216" t="s">
        <v>125</v>
      </c>
      <c r="G216" t="s">
        <v>21</v>
      </c>
      <c r="H216" t="s">
        <v>29</v>
      </c>
      <c r="I216">
        <v>14</v>
      </c>
      <c r="J216" t="s">
        <v>23</v>
      </c>
      <c r="K216" t="s">
        <v>30</v>
      </c>
      <c r="L216">
        <v>1.9150799999999999E-2</v>
      </c>
      <c r="M216">
        <v>3.1149900000000001E-2</v>
      </c>
      <c r="N216">
        <v>7.2405000000000004E-3</v>
      </c>
      <c r="O216" t="s">
        <v>470</v>
      </c>
      <c r="P216" t="s">
        <v>470</v>
      </c>
      <c r="Q216" s="10" t="s">
        <v>26</v>
      </c>
      <c r="R216" t="s">
        <v>23</v>
      </c>
      <c r="S216" t="s">
        <v>68</v>
      </c>
      <c r="T216" s="10" t="s">
        <v>23</v>
      </c>
      <c r="U216" s="10" t="s">
        <v>126</v>
      </c>
      <c r="V216" t="s">
        <v>23</v>
      </c>
      <c r="W216" t="s">
        <v>23</v>
      </c>
      <c r="X216" t="s">
        <v>23</v>
      </c>
      <c r="Y216" t="s">
        <v>23</v>
      </c>
      <c r="Z216" t="s">
        <v>473</v>
      </c>
    </row>
    <row r="217" spans="1:26">
      <c r="A217" t="s">
        <v>474</v>
      </c>
      <c r="B217" t="s">
        <v>429</v>
      </c>
      <c r="C217" t="s">
        <v>429</v>
      </c>
      <c r="D217" s="10" t="s">
        <v>429</v>
      </c>
      <c r="E217" s="10" t="s">
        <v>68</v>
      </c>
      <c r="F217" t="s">
        <v>125</v>
      </c>
      <c r="G217" t="s">
        <v>21</v>
      </c>
      <c r="H217" t="s">
        <v>22</v>
      </c>
      <c r="I217">
        <v>21</v>
      </c>
      <c r="J217" t="s">
        <v>68</v>
      </c>
      <c r="K217" t="s">
        <v>68</v>
      </c>
      <c r="L217" t="s">
        <v>68</v>
      </c>
      <c r="M217" t="s">
        <v>68</v>
      </c>
      <c r="N217" t="s">
        <v>68</v>
      </c>
      <c r="O217" t="s">
        <v>23</v>
      </c>
      <c r="P217" t="s">
        <v>416</v>
      </c>
      <c r="Q217" s="10" t="s">
        <v>26</v>
      </c>
      <c r="R217" t="s">
        <v>23</v>
      </c>
      <c r="S217" t="s">
        <v>68</v>
      </c>
      <c r="T217" s="10" t="s">
        <v>23</v>
      </c>
      <c r="U217" s="16" t="s">
        <v>23</v>
      </c>
      <c r="V217" t="s">
        <v>23</v>
      </c>
      <c r="W217" t="s">
        <v>23</v>
      </c>
      <c r="X217" t="s">
        <v>23</v>
      </c>
      <c r="Y217" t="s">
        <v>23</v>
      </c>
      <c r="Z217" t="s">
        <v>475</v>
      </c>
    </row>
    <row r="218" spans="1:26">
      <c r="A218" t="s">
        <v>476</v>
      </c>
      <c r="B218" t="s">
        <v>429</v>
      </c>
      <c r="C218" t="s">
        <v>429</v>
      </c>
      <c r="D218" s="10" t="s">
        <v>429</v>
      </c>
      <c r="E218" s="10" t="s">
        <v>68</v>
      </c>
      <c r="F218" t="s">
        <v>125</v>
      </c>
      <c r="G218" t="s">
        <v>21</v>
      </c>
      <c r="H218" t="s">
        <v>22</v>
      </c>
      <c r="I218">
        <v>21</v>
      </c>
      <c r="J218" t="s">
        <v>30</v>
      </c>
      <c r="K218" t="s">
        <v>30</v>
      </c>
      <c r="L218">
        <v>1.7316100000000001E-2</v>
      </c>
      <c r="M218">
        <v>3.0630600000000001E-2</v>
      </c>
      <c r="N218">
        <v>9.2345799999999992E-3</v>
      </c>
      <c r="O218" t="s">
        <v>455</v>
      </c>
      <c r="P218" t="s">
        <v>416</v>
      </c>
      <c r="Q218" s="10" t="s">
        <v>465</v>
      </c>
      <c r="R218" t="s">
        <v>23</v>
      </c>
      <c r="S218" t="s">
        <v>68</v>
      </c>
      <c r="T218" s="10" t="s">
        <v>23</v>
      </c>
      <c r="U218" s="16" t="s">
        <v>23</v>
      </c>
      <c r="V218" t="s">
        <v>23</v>
      </c>
      <c r="W218" t="s">
        <v>23</v>
      </c>
      <c r="X218" t="s">
        <v>23</v>
      </c>
      <c r="Y218" t="s">
        <v>23</v>
      </c>
      <c r="Z218" t="s">
        <v>477</v>
      </c>
    </row>
    <row r="219" spans="1:26">
      <c r="A219" t="s">
        <v>478</v>
      </c>
      <c r="B219" t="s">
        <v>429</v>
      </c>
      <c r="C219" t="s">
        <v>429</v>
      </c>
      <c r="D219" s="10" t="s">
        <v>429</v>
      </c>
      <c r="E219" s="10" t="s">
        <v>68</v>
      </c>
      <c r="F219" t="s">
        <v>125</v>
      </c>
      <c r="G219" t="s">
        <v>34</v>
      </c>
      <c r="H219" t="s">
        <v>29</v>
      </c>
      <c r="I219">
        <v>13</v>
      </c>
      <c r="J219" t="s">
        <v>23</v>
      </c>
      <c r="K219" t="s">
        <v>30</v>
      </c>
      <c r="L219">
        <v>1.8705599999999999E-2</v>
      </c>
      <c r="M219">
        <v>3.0509999999999999E-2</v>
      </c>
      <c r="N219">
        <v>3.4459099999999999E-3</v>
      </c>
      <c r="O219" t="s">
        <v>455</v>
      </c>
      <c r="P219" t="s">
        <v>455</v>
      </c>
      <c r="Q219" s="10" t="s">
        <v>26</v>
      </c>
      <c r="R219" t="s">
        <v>23</v>
      </c>
      <c r="S219" t="s">
        <v>68</v>
      </c>
      <c r="T219" s="10" t="s">
        <v>23</v>
      </c>
      <c r="U219" s="16" t="s">
        <v>23</v>
      </c>
      <c r="V219" t="s">
        <v>23</v>
      </c>
      <c r="W219" t="s">
        <v>23</v>
      </c>
      <c r="X219" t="s">
        <v>23</v>
      </c>
      <c r="Y219" t="s">
        <v>23</v>
      </c>
      <c r="Z219" t="s">
        <v>68</v>
      </c>
    </row>
    <row r="220" spans="1:26">
      <c r="A220" t="s">
        <v>479</v>
      </c>
      <c r="B220" t="s">
        <v>429</v>
      </c>
      <c r="C220" t="s">
        <v>429</v>
      </c>
      <c r="D220" s="10" t="s">
        <v>429</v>
      </c>
      <c r="E220" s="10" t="s">
        <v>68</v>
      </c>
      <c r="F220" t="s">
        <v>454</v>
      </c>
      <c r="G220" t="s">
        <v>34</v>
      </c>
      <c r="H220" t="s">
        <v>22</v>
      </c>
      <c r="I220">
        <v>24</v>
      </c>
      <c r="J220" t="s">
        <v>30</v>
      </c>
      <c r="K220" t="s">
        <v>30</v>
      </c>
      <c r="L220">
        <v>1.7422400000000001E-2</v>
      </c>
      <c r="M220">
        <v>3.0188400000000001E-2</v>
      </c>
      <c r="N220">
        <v>-6.3181899999999999E-5</v>
      </c>
      <c r="O220" t="s">
        <v>23</v>
      </c>
      <c r="P220" t="s">
        <v>416</v>
      </c>
      <c r="Q220" s="10" t="s">
        <v>26</v>
      </c>
      <c r="R220" t="s">
        <v>23</v>
      </c>
      <c r="S220" t="s">
        <v>68</v>
      </c>
      <c r="T220" s="10" t="s">
        <v>23</v>
      </c>
      <c r="U220" s="16" t="s">
        <v>23</v>
      </c>
      <c r="V220" t="s">
        <v>23</v>
      </c>
      <c r="W220" t="s">
        <v>23</v>
      </c>
      <c r="X220" t="s">
        <v>23</v>
      </c>
      <c r="Y220" t="s">
        <v>23</v>
      </c>
      <c r="Z220" t="s">
        <v>68</v>
      </c>
    </row>
    <row r="221" spans="1:26">
      <c r="A221" t="s">
        <v>480</v>
      </c>
      <c r="B221" t="s">
        <v>429</v>
      </c>
      <c r="C221" t="s">
        <v>429</v>
      </c>
      <c r="D221" s="10" t="s">
        <v>429</v>
      </c>
      <c r="E221" s="10" t="s">
        <v>68</v>
      </c>
      <c r="F221" t="s">
        <v>125</v>
      </c>
      <c r="G221" t="s">
        <v>34</v>
      </c>
      <c r="H221" t="s">
        <v>29</v>
      </c>
      <c r="I221">
        <v>13</v>
      </c>
      <c r="J221" t="s">
        <v>342</v>
      </c>
      <c r="K221" t="s">
        <v>30</v>
      </c>
      <c r="L221">
        <v>1.6586400000000001E-2</v>
      </c>
      <c r="M221">
        <v>2.5958499999999999E-2</v>
      </c>
      <c r="N221">
        <v>1.44586E-2</v>
      </c>
      <c r="O221" t="s">
        <v>23</v>
      </c>
      <c r="P221" t="s">
        <v>416</v>
      </c>
      <c r="Q221" s="10" t="s">
        <v>26</v>
      </c>
      <c r="R221" t="s">
        <v>23</v>
      </c>
      <c r="S221" t="s">
        <v>68</v>
      </c>
      <c r="T221" s="10" t="s">
        <v>23</v>
      </c>
      <c r="U221" s="16" t="s">
        <v>23</v>
      </c>
      <c r="V221" t="s">
        <v>23</v>
      </c>
      <c r="W221" t="s">
        <v>23</v>
      </c>
      <c r="X221" t="s">
        <v>23</v>
      </c>
      <c r="Y221" t="s">
        <v>23</v>
      </c>
      <c r="Z221" t="s">
        <v>68</v>
      </c>
    </row>
    <row r="222" spans="1:26">
      <c r="A222" t="s">
        <v>481</v>
      </c>
      <c r="B222" t="s">
        <v>429</v>
      </c>
      <c r="C222" t="s">
        <v>429</v>
      </c>
      <c r="D222" s="10" t="s">
        <v>429</v>
      </c>
      <c r="E222" s="10" t="s">
        <v>68</v>
      </c>
      <c r="F222" t="s">
        <v>125</v>
      </c>
      <c r="G222" t="s">
        <v>21</v>
      </c>
      <c r="H222" t="s">
        <v>360</v>
      </c>
      <c r="I222">
        <v>17</v>
      </c>
      <c r="J222" t="s">
        <v>23</v>
      </c>
      <c r="K222" t="s">
        <v>30</v>
      </c>
      <c r="L222">
        <v>1.78946E-2</v>
      </c>
      <c r="M222">
        <v>3.1648099999999998E-2</v>
      </c>
      <c r="N222">
        <v>6.9000800000000003E-3</v>
      </c>
      <c r="O222" t="s">
        <v>23</v>
      </c>
      <c r="P222" t="s">
        <v>416</v>
      </c>
      <c r="Q222" s="10" t="s">
        <v>26</v>
      </c>
      <c r="R222" t="s">
        <v>23</v>
      </c>
      <c r="S222" t="s">
        <v>68</v>
      </c>
      <c r="T222" s="10" t="s">
        <v>23</v>
      </c>
      <c r="U222" s="16" t="s">
        <v>23</v>
      </c>
      <c r="V222" t="s">
        <v>23</v>
      </c>
      <c r="W222" t="s">
        <v>23</v>
      </c>
      <c r="X222" t="s">
        <v>23</v>
      </c>
      <c r="Y222" t="s">
        <v>23</v>
      </c>
      <c r="Z222" t="s">
        <v>68</v>
      </c>
    </row>
    <row r="223" spans="1:26">
      <c r="A223" t="s">
        <v>482</v>
      </c>
      <c r="B223" t="s">
        <v>429</v>
      </c>
      <c r="C223" t="s">
        <v>429</v>
      </c>
      <c r="D223" s="10" t="s">
        <v>429</v>
      </c>
      <c r="E223" s="10" t="s">
        <v>68</v>
      </c>
      <c r="F223" t="s">
        <v>125</v>
      </c>
      <c r="G223" t="s">
        <v>34</v>
      </c>
      <c r="H223" t="s">
        <v>29</v>
      </c>
      <c r="I223">
        <v>8</v>
      </c>
      <c r="J223" t="s">
        <v>23</v>
      </c>
      <c r="K223" t="s">
        <v>30</v>
      </c>
      <c r="L223">
        <v>1.8070300000000001E-2</v>
      </c>
      <c r="M223">
        <v>3.0844799999999999E-2</v>
      </c>
      <c r="N223">
        <v>6.5751300000000002E-3</v>
      </c>
      <c r="O223" t="s">
        <v>483</v>
      </c>
      <c r="P223" t="s">
        <v>483</v>
      </c>
      <c r="Q223" s="10" t="s">
        <v>484</v>
      </c>
      <c r="R223" t="s">
        <v>23</v>
      </c>
      <c r="S223" t="s">
        <v>68</v>
      </c>
      <c r="T223" s="10" t="s">
        <v>23</v>
      </c>
      <c r="U223" s="16" t="s">
        <v>23</v>
      </c>
      <c r="V223" t="s">
        <v>23</v>
      </c>
      <c r="W223" t="s">
        <v>23</v>
      </c>
      <c r="X223" t="s">
        <v>23</v>
      </c>
      <c r="Y223" t="s">
        <v>23</v>
      </c>
      <c r="Z223" t="s">
        <v>68</v>
      </c>
    </row>
    <row r="224" spans="1:26">
      <c r="A224" t="s">
        <v>485</v>
      </c>
      <c r="B224" t="s">
        <v>429</v>
      </c>
      <c r="C224" t="s">
        <v>429</v>
      </c>
      <c r="D224" s="10" t="s">
        <v>429</v>
      </c>
      <c r="E224" s="10" t="s">
        <v>68</v>
      </c>
      <c r="F224" t="s">
        <v>125</v>
      </c>
      <c r="G224" t="s">
        <v>34</v>
      </c>
      <c r="H224" t="s">
        <v>29</v>
      </c>
      <c r="I224">
        <v>17</v>
      </c>
      <c r="J224" t="s">
        <v>23</v>
      </c>
      <c r="K224" t="s">
        <v>30</v>
      </c>
      <c r="L224">
        <v>1.8800299999999999E-2</v>
      </c>
      <c r="M224">
        <v>2.9624999999999999E-2</v>
      </c>
      <c r="N224">
        <v>-6.90746E-4</v>
      </c>
      <c r="O224" t="s">
        <v>483</v>
      </c>
      <c r="P224" t="s">
        <v>483</v>
      </c>
      <c r="Q224" s="10" t="s">
        <v>484</v>
      </c>
      <c r="R224" t="s">
        <v>23</v>
      </c>
      <c r="S224" t="s">
        <v>68</v>
      </c>
      <c r="T224" s="10" t="s">
        <v>23</v>
      </c>
      <c r="U224" s="16" t="s">
        <v>23</v>
      </c>
      <c r="V224" t="s">
        <v>23</v>
      </c>
      <c r="W224" t="s">
        <v>23</v>
      </c>
      <c r="X224" t="s">
        <v>23</v>
      </c>
      <c r="Y224" t="s">
        <v>23</v>
      </c>
      <c r="Z224" t="s">
        <v>68</v>
      </c>
    </row>
    <row r="225" spans="1:26">
      <c r="A225" t="s">
        <v>486</v>
      </c>
      <c r="B225" t="s">
        <v>429</v>
      </c>
      <c r="C225" t="s">
        <v>429</v>
      </c>
      <c r="D225" s="10" t="s">
        <v>429</v>
      </c>
      <c r="E225" s="10" t="s">
        <v>68</v>
      </c>
      <c r="F225" t="s">
        <v>125</v>
      </c>
      <c r="G225" t="s">
        <v>34</v>
      </c>
      <c r="H225" t="s">
        <v>29</v>
      </c>
      <c r="I225">
        <v>12</v>
      </c>
      <c r="J225" t="s">
        <v>23</v>
      </c>
      <c r="K225" t="s">
        <v>38</v>
      </c>
      <c r="L225">
        <v>-3.5014000000000003E-2</v>
      </c>
      <c r="M225">
        <v>8.3607099999999997E-4</v>
      </c>
      <c r="N225">
        <v>-1.21919E-2</v>
      </c>
      <c r="O225" t="s">
        <v>483</v>
      </c>
      <c r="P225" t="s">
        <v>483</v>
      </c>
      <c r="Q225" s="10" t="s">
        <v>26</v>
      </c>
      <c r="R225" t="s">
        <v>23</v>
      </c>
      <c r="S225" t="s">
        <v>68</v>
      </c>
      <c r="T225" s="10" t="s">
        <v>23</v>
      </c>
      <c r="U225" s="16" t="s">
        <v>23</v>
      </c>
      <c r="V225" t="s">
        <v>23</v>
      </c>
      <c r="W225" t="s">
        <v>23</v>
      </c>
      <c r="X225" t="s">
        <v>23</v>
      </c>
      <c r="Y225" t="s">
        <v>23</v>
      </c>
      <c r="Z225" t="s">
        <v>68</v>
      </c>
    </row>
    <row r="226" spans="1:26">
      <c r="A226" t="s">
        <v>487</v>
      </c>
      <c r="B226" t="s">
        <v>429</v>
      </c>
      <c r="C226" t="s">
        <v>429</v>
      </c>
      <c r="D226" s="10" t="s">
        <v>429</v>
      </c>
      <c r="E226" s="10" t="s">
        <v>68</v>
      </c>
      <c r="F226" t="s">
        <v>125</v>
      </c>
      <c r="G226" t="s">
        <v>34</v>
      </c>
      <c r="H226" t="s">
        <v>29</v>
      </c>
      <c r="I226">
        <v>12</v>
      </c>
      <c r="J226" t="s">
        <v>23</v>
      </c>
      <c r="K226" t="s">
        <v>30</v>
      </c>
      <c r="L226">
        <v>1.79255E-2</v>
      </c>
      <c r="M226">
        <v>3.03667E-2</v>
      </c>
      <c r="N226">
        <v>4.15483E-3</v>
      </c>
      <c r="O226" t="s">
        <v>483</v>
      </c>
      <c r="P226" t="s">
        <v>483</v>
      </c>
      <c r="Q226" s="10" t="s">
        <v>26</v>
      </c>
      <c r="R226" t="s">
        <v>23</v>
      </c>
      <c r="S226" t="s">
        <v>68</v>
      </c>
      <c r="T226" s="10" t="s">
        <v>23</v>
      </c>
      <c r="U226" s="16" t="s">
        <v>23</v>
      </c>
      <c r="V226" t="s">
        <v>23</v>
      </c>
      <c r="W226" t="s">
        <v>23</v>
      </c>
      <c r="X226" t="s">
        <v>23</v>
      </c>
      <c r="Y226" t="s">
        <v>23</v>
      </c>
      <c r="Z226" t="s">
        <v>68</v>
      </c>
    </row>
    <row r="227" spans="1:26">
      <c r="A227" t="s">
        <v>488</v>
      </c>
      <c r="B227" t="s">
        <v>429</v>
      </c>
      <c r="C227" t="s">
        <v>429</v>
      </c>
      <c r="D227" s="10" t="s">
        <v>429</v>
      </c>
      <c r="E227" s="10" t="s">
        <v>68</v>
      </c>
      <c r="F227" t="s">
        <v>125</v>
      </c>
      <c r="G227" t="s">
        <v>34</v>
      </c>
      <c r="H227" t="s">
        <v>29</v>
      </c>
      <c r="I227">
        <v>0.83</v>
      </c>
      <c r="J227" t="s">
        <v>30</v>
      </c>
      <c r="K227" t="s">
        <v>38</v>
      </c>
      <c r="L227">
        <v>-3.5764700000000003E-2</v>
      </c>
      <c r="M227">
        <v>-2.8486599999999999E-4</v>
      </c>
      <c r="N227">
        <v>-1.7784100000000001E-2</v>
      </c>
      <c r="O227" t="s">
        <v>489</v>
      </c>
      <c r="P227" t="s">
        <v>489</v>
      </c>
      <c r="Q227" s="10" t="s">
        <v>465</v>
      </c>
      <c r="R227" t="s">
        <v>1842</v>
      </c>
      <c r="S227" t="s">
        <v>68</v>
      </c>
      <c r="T227" s="10" t="s">
        <v>23</v>
      </c>
      <c r="U227" s="10" t="s">
        <v>126</v>
      </c>
      <c r="V227" t="s">
        <v>23</v>
      </c>
      <c r="W227" t="s">
        <v>23</v>
      </c>
      <c r="X227" t="s">
        <v>23</v>
      </c>
      <c r="Y227" t="s">
        <v>23</v>
      </c>
      <c r="Z227" t="s">
        <v>68</v>
      </c>
    </row>
    <row r="228" spans="1:26">
      <c r="A228" t="s">
        <v>490</v>
      </c>
      <c r="B228" t="s">
        <v>429</v>
      </c>
      <c r="C228" t="s">
        <v>429</v>
      </c>
      <c r="D228" s="10" t="s">
        <v>429</v>
      </c>
      <c r="E228" s="10" t="s">
        <v>68</v>
      </c>
      <c r="F228" t="s">
        <v>125</v>
      </c>
      <c r="G228" t="s">
        <v>21</v>
      </c>
      <c r="H228" t="s">
        <v>23</v>
      </c>
      <c r="I228">
        <v>14</v>
      </c>
      <c r="J228" t="s">
        <v>23</v>
      </c>
      <c r="K228" t="s">
        <v>30</v>
      </c>
      <c r="L228">
        <v>1.80991E-2</v>
      </c>
      <c r="M228">
        <v>2.9824199999999999E-2</v>
      </c>
      <c r="N228">
        <v>1.7038000000000001E-3</v>
      </c>
      <c r="O228" t="s">
        <v>23</v>
      </c>
      <c r="P228" t="s">
        <v>416</v>
      </c>
      <c r="Q228" s="10" t="s">
        <v>26</v>
      </c>
      <c r="R228" t="s">
        <v>23</v>
      </c>
      <c r="S228" t="s">
        <v>68</v>
      </c>
      <c r="T228" s="10" t="s">
        <v>23</v>
      </c>
      <c r="U228" s="16" t="s">
        <v>23</v>
      </c>
      <c r="V228" t="s">
        <v>23</v>
      </c>
      <c r="W228" t="s">
        <v>23</v>
      </c>
      <c r="X228" t="s">
        <v>23</v>
      </c>
      <c r="Y228" t="s">
        <v>23</v>
      </c>
      <c r="Z228" t="s">
        <v>68</v>
      </c>
    </row>
    <row r="229" spans="1:26">
      <c r="A229" t="s">
        <v>491</v>
      </c>
      <c r="B229" t="s">
        <v>429</v>
      </c>
      <c r="C229" t="s">
        <v>429</v>
      </c>
      <c r="D229" s="10" t="s">
        <v>429</v>
      </c>
      <c r="E229" s="10" t="s">
        <v>68</v>
      </c>
      <c r="F229" t="s">
        <v>125</v>
      </c>
      <c r="G229" t="s">
        <v>34</v>
      </c>
      <c r="H229" t="s">
        <v>29</v>
      </c>
      <c r="I229">
        <v>8</v>
      </c>
      <c r="J229" t="s">
        <v>342</v>
      </c>
      <c r="K229" t="s">
        <v>38</v>
      </c>
      <c r="L229">
        <v>-3.9291800000000002E-2</v>
      </c>
      <c r="M229">
        <v>-1.4771400000000001E-3</v>
      </c>
      <c r="N229">
        <v>-1.60982E-2</v>
      </c>
      <c r="O229" t="s">
        <v>492</v>
      </c>
      <c r="P229" t="s">
        <v>463</v>
      </c>
      <c r="Q229" s="10" t="s">
        <v>26</v>
      </c>
      <c r="R229" t="s">
        <v>23</v>
      </c>
      <c r="S229" t="s">
        <v>68</v>
      </c>
      <c r="T229" s="10" t="s">
        <v>23</v>
      </c>
      <c r="U229" s="10" t="s">
        <v>126</v>
      </c>
      <c r="V229" t="s">
        <v>23</v>
      </c>
      <c r="W229" t="s">
        <v>23</v>
      </c>
      <c r="X229" t="s">
        <v>23</v>
      </c>
      <c r="Y229" t="s">
        <v>23</v>
      </c>
      <c r="Z229" t="s">
        <v>68</v>
      </c>
    </row>
    <row r="230" spans="1:26">
      <c r="A230" t="s">
        <v>493</v>
      </c>
      <c r="B230" t="s">
        <v>429</v>
      </c>
      <c r="C230" t="s">
        <v>429</v>
      </c>
      <c r="D230" s="10" t="s">
        <v>429</v>
      </c>
      <c r="E230" s="10" t="s">
        <v>68</v>
      </c>
      <c r="F230" t="s">
        <v>125</v>
      </c>
      <c r="G230" t="s">
        <v>34</v>
      </c>
      <c r="H230" t="s">
        <v>29</v>
      </c>
      <c r="I230">
        <v>40</v>
      </c>
      <c r="J230" t="s">
        <v>23</v>
      </c>
      <c r="K230" t="s">
        <v>30</v>
      </c>
      <c r="L230">
        <v>1.8379900000000001E-2</v>
      </c>
      <c r="M230">
        <v>3.1497200000000003E-2</v>
      </c>
      <c r="N230">
        <v>2.8452999999999998E-3</v>
      </c>
      <c r="O230" t="s">
        <v>494</v>
      </c>
      <c r="P230" t="s">
        <v>494</v>
      </c>
      <c r="Q230" s="10" t="s">
        <v>495</v>
      </c>
      <c r="R230" t="s">
        <v>23</v>
      </c>
      <c r="S230" t="s">
        <v>68</v>
      </c>
      <c r="T230" s="10" t="s">
        <v>23</v>
      </c>
      <c r="U230" s="16" t="s">
        <v>23</v>
      </c>
      <c r="V230" t="s">
        <v>23</v>
      </c>
      <c r="W230" t="s">
        <v>23</v>
      </c>
      <c r="X230" t="s">
        <v>23</v>
      </c>
      <c r="Y230" t="s">
        <v>23</v>
      </c>
      <c r="Z230" t="s">
        <v>496</v>
      </c>
    </row>
    <row r="231" spans="1:26">
      <c r="A231" t="s">
        <v>497</v>
      </c>
      <c r="B231" t="s">
        <v>429</v>
      </c>
      <c r="C231" t="s">
        <v>429</v>
      </c>
      <c r="D231" s="10" t="s">
        <v>429</v>
      </c>
      <c r="E231" s="10" t="s">
        <v>68</v>
      </c>
      <c r="F231" t="s">
        <v>125</v>
      </c>
      <c r="G231" t="s">
        <v>21</v>
      </c>
      <c r="H231" t="s">
        <v>22</v>
      </c>
      <c r="I231" t="s">
        <v>68</v>
      </c>
      <c r="J231" t="s">
        <v>30</v>
      </c>
      <c r="K231" t="s">
        <v>30</v>
      </c>
      <c r="L231">
        <v>1.7321599999999999E-2</v>
      </c>
      <c r="M231">
        <v>2.9606199999999999E-2</v>
      </c>
      <c r="N231">
        <v>4.9463500000000004E-3</v>
      </c>
      <c r="O231" t="s">
        <v>498</v>
      </c>
      <c r="P231" t="s">
        <v>498</v>
      </c>
      <c r="Q231" s="10" t="s">
        <v>26</v>
      </c>
      <c r="R231" t="s">
        <v>23</v>
      </c>
      <c r="S231" t="s">
        <v>68</v>
      </c>
      <c r="T231" s="10" t="s">
        <v>23</v>
      </c>
      <c r="U231" s="10" t="s">
        <v>126</v>
      </c>
      <c r="V231" t="s">
        <v>23</v>
      </c>
      <c r="W231" t="s">
        <v>23</v>
      </c>
      <c r="X231" t="s">
        <v>23</v>
      </c>
      <c r="Y231" t="s">
        <v>23</v>
      </c>
      <c r="Z231" t="s">
        <v>68</v>
      </c>
    </row>
    <row r="232" spans="1:26">
      <c r="A232" t="s">
        <v>499</v>
      </c>
      <c r="B232" t="s">
        <v>429</v>
      </c>
      <c r="C232" t="s">
        <v>429</v>
      </c>
      <c r="D232" s="10" t="s">
        <v>429</v>
      </c>
      <c r="E232" s="10" t="s">
        <v>68</v>
      </c>
      <c r="F232" t="s">
        <v>125</v>
      </c>
      <c r="G232" t="s">
        <v>34</v>
      </c>
      <c r="H232" t="s">
        <v>360</v>
      </c>
      <c r="I232">
        <v>16</v>
      </c>
      <c r="J232" t="s">
        <v>30</v>
      </c>
      <c r="K232" t="s">
        <v>30</v>
      </c>
      <c r="L232">
        <v>1.8306300000000001E-2</v>
      </c>
      <c r="M232">
        <v>3.1085100000000001E-2</v>
      </c>
      <c r="N232">
        <v>3.7331199999999999E-3</v>
      </c>
      <c r="O232" t="s">
        <v>483</v>
      </c>
      <c r="P232" t="s">
        <v>483</v>
      </c>
      <c r="Q232" s="10" t="s">
        <v>26</v>
      </c>
      <c r="R232" t="s">
        <v>23</v>
      </c>
      <c r="S232" t="s">
        <v>68</v>
      </c>
      <c r="T232" s="10" t="s">
        <v>23</v>
      </c>
      <c r="U232" s="16" t="s">
        <v>23</v>
      </c>
      <c r="V232" t="s">
        <v>23</v>
      </c>
      <c r="W232" t="s">
        <v>23</v>
      </c>
      <c r="X232" t="s">
        <v>23</v>
      </c>
      <c r="Y232" t="s">
        <v>23</v>
      </c>
      <c r="Z232" t="s">
        <v>68</v>
      </c>
    </row>
    <row r="233" spans="1:26">
      <c r="A233" t="s">
        <v>500</v>
      </c>
      <c r="B233" t="s">
        <v>429</v>
      </c>
      <c r="C233" t="s">
        <v>429</v>
      </c>
      <c r="D233" s="10" t="s">
        <v>429</v>
      </c>
      <c r="E233" s="10" t="s">
        <v>68</v>
      </c>
      <c r="F233" t="s">
        <v>125</v>
      </c>
      <c r="G233" t="s">
        <v>21</v>
      </c>
      <c r="H233" t="s">
        <v>29</v>
      </c>
      <c r="I233">
        <v>1.17</v>
      </c>
      <c r="J233" t="s">
        <v>30</v>
      </c>
      <c r="K233" t="s">
        <v>30</v>
      </c>
      <c r="L233">
        <v>1.7681499999999999E-2</v>
      </c>
      <c r="M233">
        <v>3.11028E-2</v>
      </c>
      <c r="N233">
        <v>3.5092600000000002E-3</v>
      </c>
      <c r="O233" t="s">
        <v>498</v>
      </c>
      <c r="P233" t="s">
        <v>498</v>
      </c>
      <c r="Q233" s="10" t="s">
        <v>26</v>
      </c>
      <c r="R233" t="s">
        <v>23</v>
      </c>
      <c r="S233" t="s">
        <v>68</v>
      </c>
      <c r="T233" s="10" t="s">
        <v>23</v>
      </c>
      <c r="U233" s="10" t="s">
        <v>126</v>
      </c>
      <c r="V233" t="s">
        <v>23</v>
      </c>
      <c r="W233" t="s">
        <v>23</v>
      </c>
      <c r="X233" t="s">
        <v>23</v>
      </c>
      <c r="Y233" t="s">
        <v>23</v>
      </c>
      <c r="Z233" t="s">
        <v>68</v>
      </c>
    </row>
    <row r="234" spans="1:26">
      <c r="A234" t="s">
        <v>501</v>
      </c>
      <c r="B234" t="s">
        <v>429</v>
      </c>
      <c r="C234" t="s">
        <v>429</v>
      </c>
      <c r="D234" s="10" t="s">
        <v>429</v>
      </c>
      <c r="E234" s="10" t="s">
        <v>68</v>
      </c>
      <c r="F234" t="s">
        <v>125</v>
      </c>
      <c r="G234" t="s">
        <v>34</v>
      </c>
      <c r="H234" t="s">
        <v>29</v>
      </c>
      <c r="I234">
        <v>16</v>
      </c>
      <c r="J234" t="s">
        <v>23</v>
      </c>
      <c r="K234" t="s">
        <v>30</v>
      </c>
      <c r="L234">
        <v>1.9591999999999998E-2</v>
      </c>
      <c r="M234">
        <v>3.0459799999999999E-2</v>
      </c>
      <c r="N234">
        <v>1.0026499999999999E-3</v>
      </c>
      <c r="O234" t="s">
        <v>483</v>
      </c>
      <c r="P234" t="s">
        <v>483</v>
      </c>
      <c r="Q234" s="10" t="s">
        <v>484</v>
      </c>
      <c r="R234" t="s">
        <v>23</v>
      </c>
      <c r="S234" t="s">
        <v>68</v>
      </c>
      <c r="T234" s="10" t="s">
        <v>23</v>
      </c>
      <c r="U234" s="16" t="s">
        <v>23</v>
      </c>
      <c r="V234" t="s">
        <v>23</v>
      </c>
      <c r="W234" t="s">
        <v>23</v>
      </c>
      <c r="X234" t="s">
        <v>23</v>
      </c>
      <c r="Y234" t="s">
        <v>23</v>
      </c>
      <c r="Z234" t="s">
        <v>68</v>
      </c>
    </row>
    <row r="235" spans="1:26">
      <c r="A235" t="s">
        <v>502</v>
      </c>
      <c r="B235" t="s">
        <v>429</v>
      </c>
      <c r="C235" t="s">
        <v>429</v>
      </c>
      <c r="D235" s="10" t="s">
        <v>429</v>
      </c>
      <c r="E235" s="10" t="s">
        <v>68</v>
      </c>
      <c r="F235" t="s">
        <v>125</v>
      </c>
      <c r="G235" t="s">
        <v>21</v>
      </c>
      <c r="H235" t="s">
        <v>29</v>
      </c>
      <c r="I235">
        <v>1.17</v>
      </c>
      <c r="J235" t="s">
        <v>503</v>
      </c>
      <c r="K235" t="s">
        <v>77</v>
      </c>
      <c r="L235">
        <v>2.1551799999999999E-2</v>
      </c>
      <c r="M235">
        <v>-4.6482999999999997E-2</v>
      </c>
      <c r="N235">
        <v>1.08799E-2</v>
      </c>
      <c r="O235" t="s">
        <v>492</v>
      </c>
      <c r="P235" t="s">
        <v>463</v>
      </c>
      <c r="Q235" s="10" t="s">
        <v>465</v>
      </c>
      <c r="R235" t="s">
        <v>23</v>
      </c>
      <c r="S235" t="s">
        <v>68</v>
      </c>
      <c r="T235" s="10" t="s">
        <v>23</v>
      </c>
      <c r="U235" s="10" t="s">
        <v>126</v>
      </c>
      <c r="V235" t="s">
        <v>23</v>
      </c>
      <c r="W235" t="s">
        <v>23</v>
      </c>
      <c r="X235" t="s">
        <v>23</v>
      </c>
      <c r="Y235" t="s">
        <v>23</v>
      </c>
      <c r="Z235" t="s">
        <v>68</v>
      </c>
    </row>
    <row r="236" spans="1:26">
      <c r="A236" t="s">
        <v>504</v>
      </c>
      <c r="B236" t="s">
        <v>429</v>
      </c>
      <c r="C236" t="s">
        <v>429</v>
      </c>
      <c r="D236" s="10" t="s">
        <v>429</v>
      </c>
      <c r="E236" s="10" t="s">
        <v>68</v>
      </c>
      <c r="F236" t="s">
        <v>125</v>
      </c>
      <c r="G236" t="s">
        <v>34</v>
      </c>
      <c r="H236" t="s">
        <v>23</v>
      </c>
      <c r="I236">
        <v>18</v>
      </c>
      <c r="J236" t="s">
        <v>505</v>
      </c>
      <c r="K236" t="s">
        <v>24</v>
      </c>
      <c r="L236">
        <v>-3.69266E-3</v>
      </c>
      <c r="M236">
        <v>-2.5212300000000002E-3</v>
      </c>
      <c r="N236">
        <v>-1.12668E-2</v>
      </c>
      <c r="O236" t="s">
        <v>483</v>
      </c>
      <c r="P236" t="s">
        <v>483</v>
      </c>
      <c r="Q236" s="10" t="s">
        <v>26</v>
      </c>
      <c r="R236" t="s">
        <v>23</v>
      </c>
      <c r="S236" t="s">
        <v>68</v>
      </c>
      <c r="T236" s="10" t="s">
        <v>23</v>
      </c>
      <c r="U236" s="16" t="s">
        <v>23</v>
      </c>
      <c r="V236" t="s">
        <v>23</v>
      </c>
      <c r="W236" t="s">
        <v>23</v>
      </c>
      <c r="X236" t="s">
        <v>23</v>
      </c>
      <c r="Y236" t="s">
        <v>23</v>
      </c>
      <c r="Z236" t="s">
        <v>68</v>
      </c>
    </row>
    <row r="237" spans="1:26">
      <c r="A237" t="s">
        <v>506</v>
      </c>
      <c r="B237" t="s">
        <v>429</v>
      </c>
      <c r="C237" t="s">
        <v>429</v>
      </c>
      <c r="D237" s="10" t="s">
        <v>429</v>
      </c>
      <c r="E237" s="10" t="s">
        <v>68</v>
      </c>
      <c r="F237" t="s">
        <v>125</v>
      </c>
      <c r="G237" t="s">
        <v>34</v>
      </c>
      <c r="H237" t="s">
        <v>29</v>
      </c>
      <c r="I237">
        <v>18</v>
      </c>
      <c r="J237" t="s">
        <v>505</v>
      </c>
      <c r="K237" t="s">
        <v>30</v>
      </c>
      <c r="L237">
        <v>1.8825000000000001E-2</v>
      </c>
      <c r="M237">
        <v>3.24826E-2</v>
      </c>
      <c r="N237">
        <v>5.2287799999999997E-3</v>
      </c>
      <c r="O237" t="s">
        <v>483</v>
      </c>
      <c r="P237" t="s">
        <v>483</v>
      </c>
      <c r="Q237" s="10" t="s">
        <v>26</v>
      </c>
      <c r="R237" t="s">
        <v>23</v>
      </c>
      <c r="S237" t="s">
        <v>68</v>
      </c>
      <c r="T237" s="10" t="s">
        <v>23</v>
      </c>
      <c r="U237" s="16" t="s">
        <v>23</v>
      </c>
      <c r="V237" t="s">
        <v>23</v>
      </c>
      <c r="W237" t="s">
        <v>23</v>
      </c>
      <c r="X237" t="s">
        <v>23</v>
      </c>
      <c r="Y237" t="s">
        <v>23</v>
      </c>
      <c r="Z237" t="s">
        <v>68</v>
      </c>
    </row>
    <row r="238" spans="1:26">
      <c r="A238" t="s">
        <v>507</v>
      </c>
      <c r="B238" t="s">
        <v>429</v>
      </c>
      <c r="C238" t="s">
        <v>429</v>
      </c>
      <c r="D238" s="10" t="s">
        <v>429</v>
      </c>
      <c r="E238" s="10" t="s">
        <v>68</v>
      </c>
      <c r="F238" t="s">
        <v>125</v>
      </c>
      <c r="G238" t="s">
        <v>21</v>
      </c>
      <c r="H238" t="s">
        <v>29</v>
      </c>
      <c r="I238">
        <v>14</v>
      </c>
      <c r="J238" t="s">
        <v>23</v>
      </c>
      <c r="K238" t="s">
        <v>38</v>
      </c>
      <c r="L238">
        <v>-3.7988000000000001E-2</v>
      </c>
      <c r="M238">
        <v>-1.0972600000000001E-3</v>
      </c>
      <c r="N238">
        <v>-1.2345699999999999E-2</v>
      </c>
      <c r="O238" t="s">
        <v>459</v>
      </c>
      <c r="P238" t="s">
        <v>459</v>
      </c>
      <c r="Q238" s="10" t="s">
        <v>26</v>
      </c>
      <c r="R238" t="s">
        <v>23</v>
      </c>
      <c r="S238" t="s">
        <v>68</v>
      </c>
      <c r="T238" s="10" t="s">
        <v>23</v>
      </c>
      <c r="U238" s="16" t="s">
        <v>23</v>
      </c>
      <c r="V238" t="s">
        <v>23</v>
      </c>
      <c r="W238" t="s">
        <v>23</v>
      </c>
      <c r="X238" t="s">
        <v>23</v>
      </c>
      <c r="Y238" t="s">
        <v>23</v>
      </c>
      <c r="Z238" t="s">
        <v>68</v>
      </c>
    </row>
    <row r="239" spans="1:26">
      <c r="A239" t="s">
        <v>508</v>
      </c>
      <c r="B239" t="s">
        <v>429</v>
      </c>
      <c r="C239" t="s">
        <v>429</v>
      </c>
      <c r="D239" s="10" t="s">
        <v>429</v>
      </c>
      <c r="E239" s="10" t="s">
        <v>68</v>
      </c>
      <c r="F239" t="s">
        <v>125</v>
      </c>
      <c r="G239" t="s">
        <v>34</v>
      </c>
      <c r="H239" t="s">
        <v>29</v>
      </c>
      <c r="I239">
        <v>14</v>
      </c>
      <c r="J239" t="s">
        <v>342</v>
      </c>
      <c r="K239" t="s">
        <v>30</v>
      </c>
      <c r="L239">
        <v>1.77409E-2</v>
      </c>
      <c r="M239">
        <v>3.1049299999999998E-2</v>
      </c>
      <c r="N239">
        <v>2.8711600000000002E-3</v>
      </c>
      <c r="O239" t="s">
        <v>459</v>
      </c>
      <c r="P239" t="s">
        <v>459</v>
      </c>
      <c r="Q239" s="10" t="s">
        <v>26</v>
      </c>
      <c r="R239" t="s">
        <v>23</v>
      </c>
      <c r="S239" t="s">
        <v>68</v>
      </c>
      <c r="T239" s="10" t="s">
        <v>23</v>
      </c>
      <c r="U239" s="16" t="s">
        <v>23</v>
      </c>
      <c r="V239" t="s">
        <v>23</v>
      </c>
      <c r="W239" t="s">
        <v>23</v>
      </c>
      <c r="X239" t="s">
        <v>23</v>
      </c>
      <c r="Y239" t="s">
        <v>23</v>
      </c>
      <c r="Z239" t="s">
        <v>68</v>
      </c>
    </row>
    <row r="240" spans="1:26">
      <c r="A240" t="s">
        <v>509</v>
      </c>
      <c r="B240" t="s">
        <v>429</v>
      </c>
      <c r="C240" t="s">
        <v>429</v>
      </c>
      <c r="D240" s="10" t="s">
        <v>429</v>
      </c>
      <c r="E240" s="10" t="s">
        <v>68</v>
      </c>
      <c r="F240" t="s">
        <v>125</v>
      </c>
      <c r="G240" t="s">
        <v>34</v>
      </c>
      <c r="H240" t="s">
        <v>22</v>
      </c>
      <c r="I240">
        <v>21</v>
      </c>
      <c r="J240" t="s">
        <v>23</v>
      </c>
      <c r="K240" t="s">
        <v>30</v>
      </c>
      <c r="L240">
        <v>1.7281899999999999E-2</v>
      </c>
      <c r="M240">
        <v>3.0390799999999999E-2</v>
      </c>
      <c r="N240">
        <v>3.3111099999999999E-3</v>
      </c>
      <c r="O240" t="s">
        <v>510</v>
      </c>
      <c r="P240" t="s">
        <v>510</v>
      </c>
      <c r="Q240" s="10" t="s">
        <v>26</v>
      </c>
      <c r="R240" t="s">
        <v>23</v>
      </c>
      <c r="S240" t="s">
        <v>68</v>
      </c>
      <c r="T240" s="10" t="s">
        <v>23</v>
      </c>
      <c r="U240" s="16" t="s">
        <v>23</v>
      </c>
      <c r="V240" t="s">
        <v>23</v>
      </c>
      <c r="W240" t="s">
        <v>23</v>
      </c>
      <c r="X240" t="s">
        <v>23</v>
      </c>
      <c r="Y240" t="s">
        <v>23</v>
      </c>
      <c r="Z240" t="s">
        <v>68</v>
      </c>
    </row>
    <row r="241" spans="1:26">
      <c r="A241" t="s">
        <v>511</v>
      </c>
      <c r="B241" t="s">
        <v>429</v>
      </c>
      <c r="C241" t="s">
        <v>429</v>
      </c>
      <c r="D241" s="10" t="s">
        <v>429</v>
      </c>
      <c r="E241" s="10" t="s">
        <v>68</v>
      </c>
      <c r="F241" t="s">
        <v>454</v>
      </c>
      <c r="G241" t="s">
        <v>34</v>
      </c>
      <c r="H241" t="s">
        <v>29</v>
      </c>
      <c r="I241" t="s">
        <v>68</v>
      </c>
      <c r="J241" t="s">
        <v>30</v>
      </c>
      <c r="K241" t="s">
        <v>30</v>
      </c>
      <c r="L241">
        <v>1.73905E-2</v>
      </c>
      <c r="M241">
        <v>3.06974E-2</v>
      </c>
      <c r="N241">
        <v>4.3596399999999997E-3</v>
      </c>
      <c r="O241" t="s">
        <v>23</v>
      </c>
      <c r="P241" t="s">
        <v>463</v>
      </c>
      <c r="Q241" s="10" t="s">
        <v>26</v>
      </c>
      <c r="R241" t="s">
        <v>23</v>
      </c>
      <c r="S241" t="s">
        <v>68</v>
      </c>
      <c r="T241" s="10" t="s">
        <v>23</v>
      </c>
      <c r="U241" s="10" t="s">
        <v>126</v>
      </c>
      <c r="V241" t="s">
        <v>23</v>
      </c>
      <c r="W241" t="s">
        <v>23</v>
      </c>
      <c r="X241" t="s">
        <v>23</v>
      </c>
      <c r="Y241" t="s">
        <v>23</v>
      </c>
      <c r="Z241" t="s">
        <v>68</v>
      </c>
    </row>
    <row r="242" spans="1:26">
      <c r="A242" t="s">
        <v>512</v>
      </c>
      <c r="B242" t="s">
        <v>18</v>
      </c>
      <c r="C242" t="s">
        <v>40</v>
      </c>
      <c r="D242" s="10" t="s">
        <v>40</v>
      </c>
      <c r="E242" s="10" t="s">
        <v>68</v>
      </c>
      <c r="F242" t="s">
        <v>20</v>
      </c>
      <c r="G242" t="s">
        <v>34</v>
      </c>
      <c r="H242" t="s">
        <v>29</v>
      </c>
      <c r="I242">
        <v>13.92</v>
      </c>
      <c r="J242" t="s">
        <v>23</v>
      </c>
      <c r="K242" t="s">
        <v>46</v>
      </c>
      <c r="L242">
        <v>1.5831100000000001E-2</v>
      </c>
      <c r="M242">
        <v>-1.0519199999999999E-2</v>
      </c>
      <c r="N242">
        <v>-0.11720800000000001</v>
      </c>
      <c r="O242" t="s">
        <v>23</v>
      </c>
      <c r="P242" t="s">
        <v>53</v>
      </c>
      <c r="Q242" s="10" t="s">
        <v>26</v>
      </c>
      <c r="R242" t="s">
        <v>23</v>
      </c>
      <c r="S242" t="s">
        <v>68</v>
      </c>
      <c r="T242" s="10" t="s">
        <v>23</v>
      </c>
      <c r="U242" s="10" t="s">
        <v>126</v>
      </c>
      <c r="V242">
        <v>2002</v>
      </c>
      <c r="W242">
        <v>606</v>
      </c>
      <c r="X242">
        <v>356</v>
      </c>
      <c r="Y242">
        <v>0</v>
      </c>
      <c r="Z242" t="s">
        <v>513</v>
      </c>
    </row>
    <row r="243" spans="1:26">
      <c r="A243" t="s">
        <v>514</v>
      </c>
      <c r="B243" t="s">
        <v>18</v>
      </c>
      <c r="C243" t="s">
        <v>40</v>
      </c>
      <c r="D243" s="10" t="s">
        <v>40</v>
      </c>
      <c r="E243" s="10" t="s">
        <v>68</v>
      </c>
      <c r="F243" t="s">
        <v>20</v>
      </c>
      <c r="G243" t="s">
        <v>21</v>
      </c>
      <c r="H243" t="s">
        <v>29</v>
      </c>
      <c r="I243">
        <v>13.67</v>
      </c>
      <c r="J243" t="s">
        <v>23</v>
      </c>
      <c r="K243" t="s">
        <v>46</v>
      </c>
      <c r="L243">
        <v>1.43167E-2</v>
      </c>
      <c r="M243">
        <v>8.0162900000000006E-3</v>
      </c>
      <c r="N243">
        <v>-5.3185299999999998E-2</v>
      </c>
      <c r="O243" t="s">
        <v>23</v>
      </c>
      <c r="P243" t="s">
        <v>53</v>
      </c>
      <c r="Q243" s="10" t="s">
        <v>26</v>
      </c>
      <c r="R243" t="s">
        <v>23</v>
      </c>
      <c r="S243" t="s">
        <v>68</v>
      </c>
      <c r="T243" s="10" t="s">
        <v>23</v>
      </c>
      <c r="U243" s="10" t="s">
        <v>126</v>
      </c>
      <c r="V243">
        <v>2003</v>
      </c>
      <c r="W243">
        <v>706</v>
      </c>
      <c r="X243">
        <v>671</v>
      </c>
      <c r="Y243">
        <v>0</v>
      </c>
      <c r="Z243" t="s">
        <v>515</v>
      </c>
    </row>
    <row r="244" spans="1:26">
      <c r="A244" t="s">
        <v>516</v>
      </c>
      <c r="B244" t="s">
        <v>18</v>
      </c>
      <c r="C244" t="s">
        <v>40</v>
      </c>
      <c r="D244" s="10" t="s">
        <v>40</v>
      </c>
      <c r="E244" s="10" t="s">
        <v>68</v>
      </c>
      <c r="F244" t="s">
        <v>20</v>
      </c>
      <c r="G244" t="s">
        <v>34</v>
      </c>
      <c r="H244" t="s">
        <v>29</v>
      </c>
      <c r="I244">
        <v>15.08</v>
      </c>
      <c r="J244" t="s">
        <v>23</v>
      </c>
      <c r="K244" t="s">
        <v>46</v>
      </c>
      <c r="L244">
        <v>1.7216100000000002E-2</v>
      </c>
      <c r="M244">
        <v>9.8082199999999994E-3</v>
      </c>
      <c r="N244">
        <v>-5.7589799999999997E-2</v>
      </c>
      <c r="O244" t="s">
        <v>23</v>
      </c>
      <c r="P244" t="s">
        <v>53</v>
      </c>
      <c r="Q244" s="10" t="s">
        <v>26</v>
      </c>
      <c r="R244" t="s">
        <v>23</v>
      </c>
      <c r="S244" t="s">
        <v>68</v>
      </c>
      <c r="T244" s="10" t="s">
        <v>23</v>
      </c>
      <c r="U244" s="10" t="s">
        <v>126</v>
      </c>
      <c r="V244">
        <v>2005</v>
      </c>
      <c r="W244">
        <v>1593</v>
      </c>
      <c r="X244">
        <v>533</v>
      </c>
      <c r="Y244">
        <v>0</v>
      </c>
      <c r="Z244" t="s">
        <v>517</v>
      </c>
    </row>
    <row r="245" spans="1:26">
      <c r="A245" t="s">
        <v>518</v>
      </c>
      <c r="B245" t="s">
        <v>18</v>
      </c>
      <c r="C245" t="s">
        <v>40</v>
      </c>
      <c r="D245" s="10" t="s">
        <v>40</v>
      </c>
      <c r="E245" s="10" t="s">
        <v>68</v>
      </c>
      <c r="F245" t="s">
        <v>20</v>
      </c>
      <c r="G245" t="s">
        <v>34</v>
      </c>
      <c r="H245" t="s">
        <v>29</v>
      </c>
      <c r="I245">
        <v>14.42</v>
      </c>
      <c r="J245" t="s">
        <v>23</v>
      </c>
      <c r="K245" t="s">
        <v>46</v>
      </c>
      <c r="L245">
        <v>1.59452E-2</v>
      </c>
      <c r="M245">
        <v>1.0548999999999999E-2</v>
      </c>
      <c r="N245">
        <v>-5.5221300000000001E-2</v>
      </c>
      <c r="O245" t="s">
        <v>23</v>
      </c>
      <c r="P245" t="s">
        <v>53</v>
      </c>
      <c r="Q245" s="10" t="s">
        <v>26</v>
      </c>
      <c r="R245" t="s">
        <v>23</v>
      </c>
      <c r="S245" t="s">
        <v>68</v>
      </c>
      <c r="T245" s="10" t="s">
        <v>23</v>
      </c>
      <c r="U245" s="10" t="s">
        <v>126</v>
      </c>
      <c r="V245">
        <v>2012</v>
      </c>
      <c r="W245">
        <v>4197</v>
      </c>
      <c r="X245">
        <v>516</v>
      </c>
      <c r="Y245">
        <v>0</v>
      </c>
      <c r="Z245" t="s">
        <v>519</v>
      </c>
    </row>
    <row r="246" spans="1:26">
      <c r="A246" t="s">
        <v>520</v>
      </c>
      <c r="B246" t="s">
        <v>18</v>
      </c>
      <c r="C246" t="s">
        <v>40</v>
      </c>
      <c r="D246" t="s">
        <v>40</v>
      </c>
      <c r="E246" s="10" t="s">
        <v>68</v>
      </c>
      <c r="F246" t="s">
        <v>20</v>
      </c>
      <c r="G246" t="s">
        <v>34</v>
      </c>
      <c r="H246" t="s">
        <v>29</v>
      </c>
      <c r="I246">
        <v>2.67</v>
      </c>
      <c r="J246" t="s">
        <v>23</v>
      </c>
      <c r="K246" t="s">
        <v>24</v>
      </c>
      <c r="L246">
        <v>1.3656700000000001E-2</v>
      </c>
      <c r="M246">
        <v>2.2977000000000001E-2</v>
      </c>
      <c r="N246">
        <v>-1.08536E-2</v>
      </c>
      <c r="O246" t="s">
        <v>23</v>
      </c>
      <c r="P246" t="s">
        <v>25</v>
      </c>
      <c r="Q246" s="10" t="s">
        <v>26</v>
      </c>
      <c r="R246" t="s">
        <v>23</v>
      </c>
      <c r="S246" t="s">
        <v>68</v>
      </c>
      <c r="T246" s="10" t="s">
        <v>23</v>
      </c>
      <c r="U246" s="10" t="s">
        <v>126</v>
      </c>
      <c r="V246">
        <v>2008</v>
      </c>
      <c r="W246">
        <v>2464</v>
      </c>
      <c r="X246">
        <v>465</v>
      </c>
      <c r="Y246" t="s">
        <v>68</v>
      </c>
      <c r="Z246" t="s">
        <v>521</v>
      </c>
    </row>
    <row r="247" spans="1:26">
      <c r="A247" t="s">
        <v>522</v>
      </c>
      <c r="B247" t="s">
        <v>18</v>
      </c>
      <c r="C247" t="s">
        <v>40</v>
      </c>
      <c r="D247" s="10" t="s">
        <v>40</v>
      </c>
      <c r="E247" s="10" t="s">
        <v>68</v>
      </c>
      <c r="F247" t="s">
        <v>20</v>
      </c>
      <c r="G247" t="s">
        <v>34</v>
      </c>
      <c r="H247" t="s">
        <v>29</v>
      </c>
      <c r="I247">
        <v>3.17</v>
      </c>
      <c r="J247" t="s">
        <v>23</v>
      </c>
      <c r="K247" t="s">
        <v>30</v>
      </c>
      <c r="L247">
        <v>1.75464E-2</v>
      </c>
      <c r="M247">
        <v>3.14802E-2</v>
      </c>
      <c r="N247">
        <v>5.5034300000000001E-4</v>
      </c>
      <c r="O247" t="s">
        <v>23</v>
      </c>
      <c r="P247" t="s">
        <v>25</v>
      </c>
      <c r="Q247" s="10" t="s">
        <v>26</v>
      </c>
      <c r="R247" t="s">
        <v>23</v>
      </c>
      <c r="S247" t="s">
        <v>68</v>
      </c>
      <c r="T247" s="10" t="s">
        <v>23</v>
      </c>
      <c r="U247" s="10" t="s">
        <v>126</v>
      </c>
      <c r="V247">
        <v>2015</v>
      </c>
      <c r="W247">
        <v>4752</v>
      </c>
      <c r="X247" t="s">
        <v>58</v>
      </c>
      <c r="Y247">
        <v>0</v>
      </c>
      <c r="Z247" t="s">
        <v>523</v>
      </c>
    </row>
    <row r="248" spans="1:26">
      <c r="A248" t="s">
        <v>524</v>
      </c>
      <c r="B248" t="s">
        <v>18</v>
      </c>
      <c r="C248" t="s">
        <v>40</v>
      </c>
      <c r="D248" s="10" t="s">
        <v>40</v>
      </c>
      <c r="E248" s="10" t="s">
        <v>68</v>
      </c>
      <c r="F248" t="s">
        <v>20</v>
      </c>
      <c r="G248" t="s">
        <v>21</v>
      </c>
      <c r="H248" t="s">
        <v>29</v>
      </c>
      <c r="I248">
        <v>6.08</v>
      </c>
      <c r="J248" t="s">
        <v>23</v>
      </c>
      <c r="K248" t="s">
        <v>46</v>
      </c>
      <c r="L248">
        <v>1.7113900000000001E-2</v>
      </c>
      <c r="M248">
        <v>-1.06745E-2</v>
      </c>
      <c r="N248">
        <v>-0.124544</v>
      </c>
      <c r="O248" t="s">
        <v>23</v>
      </c>
      <c r="P248" t="s">
        <v>53</v>
      </c>
      <c r="Q248" s="10" t="s">
        <v>26</v>
      </c>
      <c r="R248" t="s">
        <v>23</v>
      </c>
      <c r="S248" t="s">
        <v>68</v>
      </c>
      <c r="T248" s="10" t="s">
        <v>23</v>
      </c>
      <c r="U248" s="10" t="s">
        <v>126</v>
      </c>
      <c r="V248">
        <v>2006</v>
      </c>
      <c r="W248">
        <v>1508</v>
      </c>
      <c r="X248">
        <v>1311</v>
      </c>
      <c r="Y248">
        <v>0</v>
      </c>
      <c r="Z248" t="s">
        <v>525</v>
      </c>
    </row>
    <row r="249" spans="1:26">
      <c r="A249" t="s">
        <v>526</v>
      </c>
      <c r="B249" t="s">
        <v>18</v>
      </c>
      <c r="C249" t="s">
        <v>40</v>
      </c>
      <c r="D249" s="10" t="s">
        <v>40</v>
      </c>
      <c r="E249" s="10" t="s">
        <v>68</v>
      </c>
      <c r="F249" t="s">
        <v>20</v>
      </c>
      <c r="G249" t="s">
        <v>34</v>
      </c>
      <c r="H249" t="s">
        <v>29</v>
      </c>
      <c r="I249">
        <v>14.17</v>
      </c>
      <c r="J249" t="s">
        <v>23</v>
      </c>
      <c r="K249" t="s">
        <v>30</v>
      </c>
      <c r="L249">
        <v>1.62968E-2</v>
      </c>
      <c r="M249">
        <v>2.93256E-2</v>
      </c>
      <c r="N249">
        <v>5.1935499999999999E-3</v>
      </c>
      <c r="O249" t="s">
        <v>23</v>
      </c>
      <c r="P249" t="s">
        <v>25</v>
      </c>
      <c r="Q249" s="10" t="s">
        <v>26</v>
      </c>
      <c r="R249" t="s">
        <v>23</v>
      </c>
      <c r="S249" t="s">
        <v>68</v>
      </c>
      <c r="T249" s="10" t="s">
        <v>23</v>
      </c>
      <c r="U249" s="10" t="s">
        <v>126</v>
      </c>
      <c r="V249">
        <v>2010</v>
      </c>
      <c r="W249">
        <v>3060</v>
      </c>
      <c r="X249">
        <v>690</v>
      </c>
      <c r="Y249">
        <v>0</v>
      </c>
      <c r="Z249" t="s">
        <v>527</v>
      </c>
    </row>
    <row r="250" spans="1:26">
      <c r="A250" t="s">
        <v>528</v>
      </c>
      <c r="B250" t="s">
        <v>18</v>
      </c>
      <c r="C250" t="s">
        <v>19</v>
      </c>
      <c r="D250" s="10" t="s">
        <v>19</v>
      </c>
      <c r="E250" s="10" t="s">
        <v>68</v>
      </c>
      <c r="F250" t="s">
        <v>20</v>
      </c>
      <c r="G250" t="s">
        <v>21</v>
      </c>
      <c r="H250" t="s">
        <v>29</v>
      </c>
      <c r="I250">
        <v>8.67</v>
      </c>
      <c r="J250" t="s">
        <v>23</v>
      </c>
      <c r="K250" t="s">
        <v>30</v>
      </c>
      <c r="L250">
        <v>1.61549E-2</v>
      </c>
      <c r="M250">
        <v>2.79638E-2</v>
      </c>
      <c r="N250">
        <v>1.1005900000000001E-2</v>
      </c>
      <c r="O250" t="s">
        <v>23</v>
      </c>
      <c r="P250" t="s">
        <v>25</v>
      </c>
      <c r="Q250" s="10" t="s">
        <v>26</v>
      </c>
      <c r="R250" t="s">
        <v>23</v>
      </c>
      <c r="S250" t="s">
        <v>68</v>
      </c>
      <c r="T250" s="10" t="s">
        <v>23</v>
      </c>
      <c r="U250" s="10" t="s">
        <v>126</v>
      </c>
      <c r="V250">
        <v>2006</v>
      </c>
      <c r="W250">
        <v>1415</v>
      </c>
      <c r="X250">
        <v>1027</v>
      </c>
      <c r="Y250">
        <v>0</v>
      </c>
      <c r="Z250" t="s">
        <v>529</v>
      </c>
    </row>
    <row r="251" spans="1:26">
      <c r="A251" t="s">
        <v>530</v>
      </c>
      <c r="B251" t="s">
        <v>18</v>
      </c>
      <c r="C251" t="s">
        <v>19</v>
      </c>
      <c r="D251" s="10" t="s">
        <v>19</v>
      </c>
      <c r="E251" s="10" t="s">
        <v>68</v>
      </c>
      <c r="F251" t="s">
        <v>20</v>
      </c>
      <c r="G251" t="s">
        <v>34</v>
      </c>
      <c r="H251" t="s">
        <v>29</v>
      </c>
      <c r="I251">
        <v>14.17</v>
      </c>
      <c r="J251" t="s">
        <v>23</v>
      </c>
      <c r="K251" t="s">
        <v>46</v>
      </c>
      <c r="L251">
        <v>1.36962E-2</v>
      </c>
      <c r="M251">
        <v>7.2619700000000004E-3</v>
      </c>
      <c r="N251">
        <v>-6.6386600000000004E-2</v>
      </c>
      <c r="O251" t="s">
        <v>23</v>
      </c>
      <c r="P251" t="s">
        <v>25</v>
      </c>
      <c r="Q251" s="10" t="s">
        <v>26</v>
      </c>
      <c r="R251" t="s">
        <v>23</v>
      </c>
      <c r="S251" t="s">
        <v>68</v>
      </c>
      <c r="T251" s="10" t="s">
        <v>23</v>
      </c>
      <c r="U251" s="10" t="s">
        <v>126</v>
      </c>
      <c r="V251">
        <v>2009</v>
      </c>
      <c r="W251">
        <v>2703</v>
      </c>
      <c r="X251" t="s">
        <v>58</v>
      </c>
      <c r="Y251">
        <v>0</v>
      </c>
      <c r="Z251" t="s">
        <v>531</v>
      </c>
    </row>
    <row r="252" spans="1:26">
      <c r="A252" t="s">
        <v>532</v>
      </c>
      <c r="B252" t="s">
        <v>18</v>
      </c>
      <c r="C252" t="s">
        <v>40</v>
      </c>
      <c r="D252" s="10" t="s">
        <v>40</v>
      </c>
      <c r="E252" s="10" t="s">
        <v>68</v>
      </c>
      <c r="F252" t="s">
        <v>20</v>
      </c>
      <c r="G252" t="s">
        <v>34</v>
      </c>
      <c r="H252" t="s">
        <v>29</v>
      </c>
      <c r="I252">
        <v>7.92</v>
      </c>
      <c r="J252" t="s">
        <v>23</v>
      </c>
      <c r="K252" t="s">
        <v>24</v>
      </c>
      <c r="L252">
        <v>2.0073299999999999E-2</v>
      </c>
      <c r="M252">
        <v>-3.3598299999999998E-2</v>
      </c>
      <c r="N252">
        <v>1.2067E-2</v>
      </c>
      <c r="O252" t="s">
        <v>23</v>
      </c>
      <c r="P252" t="s">
        <v>25</v>
      </c>
      <c r="Q252" s="10" t="s">
        <v>26</v>
      </c>
      <c r="R252" t="s">
        <v>23</v>
      </c>
      <c r="S252" t="s">
        <v>68</v>
      </c>
      <c r="T252" s="10" t="s">
        <v>23</v>
      </c>
      <c r="U252" s="10" t="s">
        <v>126</v>
      </c>
      <c r="V252">
        <v>2006</v>
      </c>
      <c r="W252">
        <v>1216</v>
      </c>
      <c r="X252">
        <v>997</v>
      </c>
      <c r="Y252">
        <v>0</v>
      </c>
      <c r="Z252" t="s">
        <v>533</v>
      </c>
    </row>
    <row r="253" spans="1:26">
      <c r="A253" t="s">
        <v>534</v>
      </c>
      <c r="B253" t="s">
        <v>334</v>
      </c>
      <c r="C253" t="s">
        <v>391</v>
      </c>
      <c r="D253" s="10" t="s">
        <v>391</v>
      </c>
      <c r="E253" s="10" t="s">
        <v>68</v>
      </c>
      <c r="F253" t="s">
        <v>125</v>
      </c>
      <c r="G253" t="s">
        <v>21</v>
      </c>
      <c r="H253" t="s">
        <v>22</v>
      </c>
      <c r="I253">
        <v>15</v>
      </c>
      <c r="J253" t="s">
        <v>30</v>
      </c>
      <c r="K253" t="s">
        <v>30</v>
      </c>
      <c r="L253">
        <v>1.7599500000000001E-2</v>
      </c>
      <c r="M253">
        <v>2.8593199999999999E-2</v>
      </c>
      <c r="N253">
        <v>3.85959E-3</v>
      </c>
      <c r="O253" t="s">
        <v>535</v>
      </c>
      <c r="P253" t="s">
        <v>535</v>
      </c>
      <c r="Q253" s="10" t="s">
        <v>536</v>
      </c>
      <c r="R253" t="s">
        <v>145</v>
      </c>
      <c r="S253" t="s">
        <v>68</v>
      </c>
      <c r="T253" s="10" t="s">
        <v>23</v>
      </c>
      <c r="U253" s="10" t="s">
        <v>537</v>
      </c>
      <c r="V253" t="s">
        <v>23</v>
      </c>
      <c r="W253" t="s">
        <v>23</v>
      </c>
      <c r="X253" t="s">
        <v>23</v>
      </c>
      <c r="Y253" t="s">
        <v>23</v>
      </c>
      <c r="Z253" t="s">
        <v>68</v>
      </c>
    </row>
    <row r="254" spans="1:26">
      <c r="A254" t="s">
        <v>538</v>
      </c>
      <c r="B254" t="s">
        <v>334</v>
      </c>
      <c r="C254" t="s">
        <v>335</v>
      </c>
      <c r="D254" s="10" t="s">
        <v>335</v>
      </c>
      <c r="E254" s="10" t="s">
        <v>68</v>
      </c>
      <c r="F254" t="s">
        <v>125</v>
      </c>
      <c r="G254" t="s">
        <v>34</v>
      </c>
      <c r="H254" t="s">
        <v>29</v>
      </c>
      <c r="I254" t="s">
        <v>68</v>
      </c>
      <c r="J254" t="s">
        <v>23</v>
      </c>
      <c r="K254" t="s">
        <v>30</v>
      </c>
      <c r="L254">
        <v>1.72841E-2</v>
      </c>
      <c r="M254">
        <v>2.9856199999999999E-2</v>
      </c>
      <c r="N254">
        <v>2.6217900000000001E-3</v>
      </c>
      <c r="O254" t="s">
        <v>336</v>
      </c>
      <c r="P254" t="s">
        <v>336</v>
      </c>
      <c r="Q254" s="10" t="s">
        <v>337</v>
      </c>
      <c r="R254" t="s">
        <v>23</v>
      </c>
      <c r="S254" t="s">
        <v>68</v>
      </c>
      <c r="T254" s="10" t="s">
        <v>23</v>
      </c>
      <c r="U254" s="10" t="s">
        <v>126</v>
      </c>
      <c r="V254" t="s">
        <v>23</v>
      </c>
      <c r="W254" t="s">
        <v>23</v>
      </c>
      <c r="X254" t="s">
        <v>23</v>
      </c>
      <c r="Y254" t="s">
        <v>23</v>
      </c>
      <c r="Z254" t="s">
        <v>68</v>
      </c>
    </row>
    <row r="255" spans="1:26">
      <c r="A255" t="s">
        <v>539</v>
      </c>
      <c r="B255" t="s">
        <v>334</v>
      </c>
      <c r="C255" t="s">
        <v>391</v>
      </c>
      <c r="D255" s="10" t="s">
        <v>391</v>
      </c>
      <c r="E255" s="10" t="s">
        <v>68</v>
      </c>
      <c r="F255" t="s">
        <v>125</v>
      </c>
      <c r="G255" t="s">
        <v>34</v>
      </c>
      <c r="H255" t="s">
        <v>29</v>
      </c>
      <c r="I255">
        <v>16</v>
      </c>
      <c r="J255" t="s">
        <v>30</v>
      </c>
      <c r="K255" t="s">
        <v>30</v>
      </c>
      <c r="L255">
        <v>1.5675000000000001E-2</v>
      </c>
      <c r="M255">
        <v>2.91597E-2</v>
      </c>
      <c r="N255">
        <v>8.8339100000000004E-3</v>
      </c>
      <c r="O255" t="s">
        <v>540</v>
      </c>
      <c r="P255" t="s">
        <v>541</v>
      </c>
      <c r="Q255" s="10" t="s">
        <v>542</v>
      </c>
      <c r="R255" t="s">
        <v>145</v>
      </c>
      <c r="S255" t="s">
        <v>68</v>
      </c>
      <c r="T255" s="10" t="s">
        <v>23</v>
      </c>
      <c r="U255" s="10" t="s">
        <v>126</v>
      </c>
      <c r="V255" t="s">
        <v>23</v>
      </c>
      <c r="W255" t="s">
        <v>23</v>
      </c>
      <c r="X255" t="s">
        <v>23</v>
      </c>
      <c r="Y255" t="s">
        <v>23</v>
      </c>
      <c r="Z255" t="s">
        <v>1843</v>
      </c>
    </row>
    <row r="256" spans="1:26">
      <c r="A256" t="s">
        <v>543</v>
      </c>
      <c r="B256" t="s">
        <v>334</v>
      </c>
      <c r="C256" t="s">
        <v>391</v>
      </c>
      <c r="D256" s="10" t="s">
        <v>391</v>
      </c>
      <c r="E256" s="10" t="s">
        <v>68</v>
      </c>
      <c r="F256" t="s">
        <v>125</v>
      </c>
      <c r="G256" t="s">
        <v>34</v>
      </c>
      <c r="H256" t="s">
        <v>22</v>
      </c>
      <c r="I256">
        <v>16</v>
      </c>
      <c r="J256" t="s">
        <v>30</v>
      </c>
      <c r="K256" t="s">
        <v>30</v>
      </c>
      <c r="L256">
        <v>1.6034799999999998E-2</v>
      </c>
      <c r="M256">
        <v>2.9451100000000001E-2</v>
      </c>
      <c r="N256">
        <v>8.4362099999999995E-3</v>
      </c>
      <c r="O256" t="s">
        <v>23</v>
      </c>
      <c r="P256" t="s">
        <v>544</v>
      </c>
      <c r="Q256" s="10" t="s">
        <v>536</v>
      </c>
      <c r="R256" t="s">
        <v>145</v>
      </c>
      <c r="S256" t="s">
        <v>68</v>
      </c>
      <c r="T256" s="10" t="s">
        <v>23</v>
      </c>
      <c r="U256" s="16" t="s">
        <v>23</v>
      </c>
      <c r="V256" t="s">
        <v>23</v>
      </c>
      <c r="W256" t="s">
        <v>23</v>
      </c>
      <c r="X256" t="s">
        <v>23</v>
      </c>
      <c r="Y256" t="s">
        <v>23</v>
      </c>
      <c r="Z256" t="s">
        <v>1844</v>
      </c>
    </row>
    <row r="257" spans="1:26">
      <c r="A257" t="s">
        <v>545</v>
      </c>
      <c r="B257" t="s">
        <v>334</v>
      </c>
      <c r="C257" t="s">
        <v>335</v>
      </c>
      <c r="D257" s="10" t="s">
        <v>335</v>
      </c>
      <c r="E257" s="10" t="s">
        <v>68</v>
      </c>
      <c r="F257" t="s">
        <v>125</v>
      </c>
      <c r="G257" t="s">
        <v>34</v>
      </c>
      <c r="H257" t="s">
        <v>22</v>
      </c>
      <c r="I257">
        <v>15</v>
      </c>
      <c r="J257" t="s">
        <v>30</v>
      </c>
      <c r="K257" t="s">
        <v>30</v>
      </c>
      <c r="L257">
        <v>1.89187E-2</v>
      </c>
      <c r="M257">
        <v>3.23489E-2</v>
      </c>
      <c r="N257">
        <v>5.9841799999999998E-4</v>
      </c>
      <c r="O257" t="s">
        <v>546</v>
      </c>
      <c r="P257" t="s">
        <v>546</v>
      </c>
      <c r="Q257" s="10" t="s">
        <v>337</v>
      </c>
      <c r="R257" t="s">
        <v>23</v>
      </c>
      <c r="S257" t="s">
        <v>68</v>
      </c>
      <c r="T257" s="10" t="s">
        <v>23</v>
      </c>
      <c r="U257" s="16" t="s">
        <v>547</v>
      </c>
      <c r="V257" t="s">
        <v>23</v>
      </c>
      <c r="W257" t="s">
        <v>23</v>
      </c>
      <c r="X257" t="s">
        <v>23</v>
      </c>
      <c r="Y257" t="s">
        <v>23</v>
      </c>
      <c r="Z257" t="s">
        <v>68</v>
      </c>
    </row>
    <row r="258" spans="1:26">
      <c r="A258" t="s">
        <v>548</v>
      </c>
      <c r="B258" t="s">
        <v>334</v>
      </c>
      <c r="C258" t="s">
        <v>391</v>
      </c>
      <c r="D258" s="10" t="s">
        <v>391</v>
      </c>
      <c r="E258" s="10" t="s">
        <v>68</v>
      </c>
      <c r="F258" t="s">
        <v>125</v>
      </c>
      <c r="G258" t="s">
        <v>21</v>
      </c>
      <c r="H258" t="s">
        <v>22</v>
      </c>
      <c r="I258">
        <v>7</v>
      </c>
      <c r="J258" t="s">
        <v>30</v>
      </c>
      <c r="K258" t="s">
        <v>30</v>
      </c>
      <c r="L258">
        <v>1.8773399999999999E-2</v>
      </c>
      <c r="M258">
        <v>3.2085599999999999E-2</v>
      </c>
      <c r="N258">
        <v>3.0494099999999998E-3</v>
      </c>
      <c r="O258" t="s">
        <v>392</v>
      </c>
      <c r="P258" t="s">
        <v>437</v>
      </c>
      <c r="Q258" s="10" t="s">
        <v>536</v>
      </c>
      <c r="R258" t="s">
        <v>145</v>
      </c>
      <c r="S258" t="s">
        <v>68</v>
      </c>
      <c r="T258" s="10" t="s">
        <v>23</v>
      </c>
      <c r="U258" s="10" t="s">
        <v>549</v>
      </c>
      <c r="V258" t="s">
        <v>23</v>
      </c>
      <c r="W258" t="s">
        <v>23</v>
      </c>
      <c r="X258" t="s">
        <v>23</v>
      </c>
      <c r="Y258" t="s">
        <v>23</v>
      </c>
      <c r="Z258" t="s">
        <v>68</v>
      </c>
    </row>
    <row r="259" spans="1:26">
      <c r="A259" t="s">
        <v>550</v>
      </c>
      <c r="B259" t="s">
        <v>334</v>
      </c>
      <c r="C259" t="s">
        <v>391</v>
      </c>
      <c r="D259" s="10" t="s">
        <v>391</v>
      </c>
      <c r="E259" s="10" t="s">
        <v>68</v>
      </c>
      <c r="F259" t="s">
        <v>125</v>
      </c>
      <c r="G259" t="s">
        <v>21</v>
      </c>
      <c r="H259" t="s">
        <v>22</v>
      </c>
      <c r="I259">
        <v>18.5</v>
      </c>
      <c r="J259" t="s">
        <v>30</v>
      </c>
      <c r="K259" t="s">
        <v>30</v>
      </c>
      <c r="L259">
        <v>1.78777E-2</v>
      </c>
      <c r="M259">
        <v>3.0078799999999999E-2</v>
      </c>
      <c r="N259">
        <v>5.9875299999999996E-3</v>
      </c>
      <c r="O259" t="s">
        <v>23</v>
      </c>
      <c r="P259" t="s">
        <v>551</v>
      </c>
      <c r="Q259" s="10" t="s">
        <v>536</v>
      </c>
      <c r="R259" t="s">
        <v>23</v>
      </c>
      <c r="S259" t="s">
        <v>68</v>
      </c>
      <c r="T259" s="10" t="s">
        <v>23</v>
      </c>
      <c r="U259" s="16" t="s">
        <v>23</v>
      </c>
      <c r="V259" t="s">
        <v>23</v>
      </c>
      <c r="W259" t="s">
        <v>23</v>
      </c>
      <c r="X259" t="s">
        <v>23</v>
      </c>
      <c r="Y259" t="s">
        <v>23</v>
      </c>
      <c r="Z259" t="s">
        <v>68</v>
      </c>
    </row>
    <row r="260" spans="1:26">
      <c r="A260" t="s">
        <v>552</v>
      </c>
      <c r="B260" t="s">
        <v>334</v>
      </c>
      <c r="C260" t="s">
        <v>335</v>
      </c>
      <c r="D260" s="10" t="s">
        <v>335</v>
      </c>
      <c r="E260" s="10" t="s">
        <v>68</v>
      </c>
      <c r="F260" t="s">
        <v>125</v>
      </c>
      <c r="G260" t="s">
        <v>34</v>
      </c>
      <c r="H260" t="s">
        <v>29</v>
      </c>
      <c r="I260">
        <v>4</v>
      </c>
      <c r="J260" t="s">
        <v>342</v>
      </c>
      <c r="K260" t="s">
        <v>30</v>
      </c>
      <c r="L260">
        <v>1.75096E-2</v>
      </c>
      <c r="M260">
        <v>3.1350900000000001E-2</v>
      </c>
      <c r="N260">
        <v>4.9700700000000005E-4</v>
      </c>
      <c r="O260" t="s">
        <v>553</v>
      </c>
      <c r="P260" t="s">
        <v>554</v>
      </c>
      <c r="Q260" s="10" t="s">
        <v>337</v>
      </c>
      <c r="R260" t="s">
        <v>23</v>
      </c>
      <c r="S260" t="s">
        <v>68</v>
      </c>
      <c r="T260" s="10" t="s">
        <v>23</v>
      </c>
      <c r="U260" s="10" t="s">
        <v>126</v>
      </c>
      <c r="V260" t="s">
        <v>23</v>
      </c>
      <c r="W260" t="s">
        <v>23</v>
      </c>
      <c r="X260" t="s">
        <v>23</v>
      </c>
      <c r="Y260" t="s">
        <v>23</v>
      </c>
      <c r="Z260" t="s">
        <v>68</v>
      </c>
    </row>
    <row r="261" spans="1:26">
      <c r="A261" t="s">
        <v>555</v>
      </c>
      <c r="B261" t="s">
        <v>135</v>
      </c>
      <c r="C261" t="s">
        <v>135</v>
      </c>
      <c r="D261" s="10" t="s">
        <v>135</v>
      </c>
      <c r="E261" s="10" t="s">
        <v>68</v>
      </c>
      <c r="F261" t="s">
        <v>125</v>
      </c>
      <c r="G261" t="s">
        <v>21</v>
      </c>
      <c r="H261" t="s">
        <v>22</v>
      </c>
      <c r="I261">
        <v>25</v>
      </c>
      <c r="J261" t="s">
        <v>30</v>
      </c>
      <c r="K261" t="s">
        <v>30</v>
      </c>
      <c r="L261">
        <v>1.7301E-2</v>
      </c>
      <c r="M261">
        <v>3.10846E-2</v>
      </c>
      <c r="N261">
        <v>5.3807000000000004E-3</v>
      </c>
      <c r="O261" t="s">
        <v>251</v>
      </c>
      <c r="P261" t="s">
        <v>556</v>
      </c>
      <c r="Q261" s="13" t="s">
        <v>138</v>
      </c>
      <c r="R261" t="s">
        <v>23</v>
      </c>
      <c r="S261" t="s">
        <v>68</v>
      </c>
      <c r="T261" s="10" t="s">
        <v>23</v>
      </c>
      <c r="U261" s="16" t="s">
        <v>23</v>
      </c>
      <c r="V261" t="s">
        <v>23</v>
      </c>
      <c r="W261" t="s">
        <v>23</v>
      </c>
      <c r="X261" t="s">
        <v>23</v>
      </c>
      <c r="Y261" t="s">
        <v>23</v>
      </c>
      <c r="Z261" t="s">
        <v>557</v>
      </c>
    </row>
    <row r="262" spans="1:26">
      <c r="A262" t="s">
        <v>558</v>
      </c>
      <c r="B262" t="s">
        <v>135</v>
      </c>
      <c r="C262" t="s">
        <v>135</v>
      </c>
      <c r="D262" s="10" t="s">
        <v>135</v>
      </c>
      <c r="E262" s="10" t="s">
        <v>68</v>
      </c>
      <c r="F262" t="s">
        <v>125</v>
      </c>
      <c r="G262" t="s">
        <v>34</v>
      </c>
      <c r="H262" t="s">
        <v>22</v>
      </c>
      <c r="I262">
        <v>22</v>
      </c>
      <c r="J262" t="s">
        <v>23</v>
      </c>
      <c r="K262" t="s">
        <v>30</v>
      </c>
      <c r="L262">
        <v>1.7621100000000001E-2</v>
      </c>
      <c r="M262">
        <v>3.0149499999999999E-2</v>
      </c>
      <c r="N262">
        <v>2.8474699999999999E-3</v>
      </c>
      <c r="O262" t="s">
        <v>459</v>
      </c>
      <c r="P262" t="s">
        <v>459</v>
      </c>
      <c r="Q262" s="13" t="s">
        <v>138</v>
      </c>
      <c r="R262" t="s">
        <v>145</v>
      </c>
      <c r="S262" t="s">
        <v>68</v>
      </c>
      <c r="T262" s="10" t="s">
        <v>23</v>
      </c>
      <c r="U262" s="16" t="s">
        <v>23</v>
      </c>
      <c r="V262" t="s">
        <v>23</v>
      </c>
      <c r="W262" t="s">
        <v>23</v>
      </c>
      <c r="X262" t="s">
        <v>23</v>
      </c>
      <c r="Y262" t="s">
        <v>23</v>
      </c>
      <c r="Z262" t="s">
        <v>559</v>
      </c>
    </row>
  </sheetData>
  <autoFilter ref="A1:Z262" xr:uid="{389B8FD4-B946-4749-9009-6F44C33CBF2C}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C1202-46E6-1046-8A77-E56881571AA0}">
  <sheetPr>
    <pageSetUpPr fitToPage="1"/>
  </sheetPr>
  <dimension ref="A1:I33"/>
  <sheetViews>
    <sheetView zoomScale="137" zoomScaleNormal="90" zoomScalePageLayoutView="125" workbookViewId="0">
      <pane ySplit="1" topLeftCell="A2" activePane="bottomLeft" state="frozen"/>
      <selection pane="bottomLeft" activeCell="F4" sqref="F4"/>
    </sheetView>
  </sheetViews>
  <sheetFormatPr baseColWidth="10" defaultColWidth="13.42578125" defaultRowHeight="13"/>
  <cols>
    <col min="1" max="1" width="13.42578125" style="4"/>
    <col min="2" max="2" width="16.28515625" style="4" bestFit="1" customWidth="1"/>
    <col min="3" max="3" width="17.85546875" style="4" customWidth="1"/>
    <col min="4" max="4" width="7.42578125" style="4" customWidth="1"/>
    <col min="5" max="5" width="5.42578125" style="4" customWidth="1"/>
    <col min="6" max="6" width="13.7109375" style="4" customWidth="1"/>
    <col min="7" max="7" width="12.7109375" style="4" bestFit="1" customWidth="1"/>
    <col min="8" max="8" width="15" style="4" bestFit="1" customWidth="1"/>
    <col min="9" max="9" width="44.7109375" style="6" bestFit="1" customWidth="1"/>
    <col min="10" max="16384" width="13.42578125" style="4"/>
  </cols>
  <sheetData>
    <row r="1" spans="1:9" s="3" customFormat="1" ht="42">
      <c r="A1" s="1" t="s">
        <v>1765</v>
      </c>
      <c r="B1" s="1" t="s">
        <v>1766</v>
      </c>
      <c r="C1" s="1" t="s">
        <v>1767</v>
      </c>
      <c r="D1" s="1" t="s">
        <v>1768</v>
      </c>
      <c r="E1" s="1" t="s">
        <v>4</v>
      </c>
      <c r="F1" s="1" t="s">
        <v>29</v>
      </c>
      <c r="G1" s="1" t="s">
        <v>1769</v>
      </c>
      <c r="H1" s="2" t="s">
        <v>1770</v>
      </c>
      <c r="I1" s="1" t="s">
        <v>1771</v>
      </c>
    </row>
    <row r="2" spans="1:9">
      <c r="A2" s="4" t="s">
        <v>1772</v>
      </c>
      <c r="B2" s="5" t="s">
        <v>41</v>
      </c>
      <c r="C2" s="4" t="s">
        <v>1773</v>
      </c>
      <c r="D2" s="4">
        <v>3.1</v>
      </c>
      <c r="E2" s="4" t="s">
        <v>1774</v>
      </c>
      <c r="F2" s="4" t="s">
        <v>1788</v>
      </c>
      <c r="G2" s="4" t="s">
        <v>29</v>
      </c>
    </row>
    <row r="3" spans="1:9">
      <c r="A3" s="4" t="s">
        <v>1772</v>
      </c>
      <c r="B3" s="5" t="s">
        <v>43</v>
      </c>
      <c r="C3" s="4" t="s">
        <v>1775</v>
      </c>
      <c r="D3" s="4">
        <v>3.1</v>
      </c>
      <c r="E3" s="4" t="s">
        <v>1774</v>
      </c>
      <c r="F3" s="4" t="s">
        <v>1788</v>
      </c>
      <c r="G3" s="4" t="s">
        <v>1776</v>
      </c>
    </row>
    <row r="4" spans="1:9" ht="15" customHeight="1">
      <c r="A4" s="4" t="s">
        <v>1772</v>
      </c>
      <c r="B4" s="5" t="s">
        <v>50</v>
      </c>
      <c r="C4" s="4" t="s">
        <v>1777</v>
      </c>
      <c r="D4" s="4">
        <v>3.1</v>
      </c>
      <c r="E4" s="4" t="s">
        <v>1774</v>
      </c>
      <c r="F4" s="4" t="s">
        <v>1788</v>
      </c>
      <c r="G4" s="4" t="s">
        <v>1778</v>
      </c>
    </row>
    <row r="5" spans="1:9" ht="15" customHeight="1">
      <c r="A5" s="7" t="s">
        <v>1779</v>
      </c>
      <c r="B5" s="5" t="s">
        <v>60</v>
      </c>
      <c r="C5" s="4" t="s">
        <v>1780</v>
      </c>
      <c r="D5" s="4">
        <v>6.5</v>
      </c>
      <c r="E5" s="4" t="s">
        <v>1781</v>
      </c>
      <c r="F5" s="4" t="s">
        <v>37</v>
      </c>
      <c r="G5" s="4" t="s">
        <v>22</v>
      </c>
    </row>
    <row r="6" spans="1:9" ht="15" customHeight="1">
      <c r="A6" s="7" t="s">
        <v>1782</v>
      </c>
      <c r="B6" s="5" t="s">
        <v>64</v>
      </c>
      <c r="C6" s="4" t="s">
        <v>1783</v>
      </c>
      <c r="D6" s="4">
        <v>2.4</v>
      </c>
      <c r="E6" s="4" t="s">
        <v>1781</v>
      </c>
      <c r="F6" s="4" t="s">
        <v>19</v>
      </c>
      <c r="G6" s="4" t="s">
        <v>1776</v>
      </c>
    </row>
    <row r="7" spans="1:9" ht="15" customHeight="1">
      <c r="A7" s="7" t="s">
        <v>1784</v>
      </c>
      <c r="B7" s="5" t="s">
        <v>70</v>
      </c>
      <c r="C7" s="4" t="s">
        <v>1785</v>
      </c>
      <c r="D7" s="4">
        <v>12.2</v>
      </c>
      <c r="E7" s="4" t="s">
        <v>1774</v>
      </c>
      <c r="F7" s="4" t="s">
        <v>19</v>
      </c>
      <c r="G7" s="4" t="s">
        <v>29</v>
      </c>
    </row>
    <row r="8" spans="1:9" ht="15" customHeight="1">
      <c r="A8" s="7" t="s">
        <v>1786</v>
      </c>
      <c r="B8" s="5" t="s">
        <v>79</v>
      </c>
      <c r="C8" s="4" t="s">
        <v>1787</v>
      </c>
      <c r="D8" s="4">
        <v>11.1</v>
      </c>
      <c r="E8" s="4" t="s">
        <v>1774</v>
      </c>
      <c r="F8" s="4" t="s">
        <v>1788</v>
      </c>
      <c r="G8" s="4" t="s">
        <v>22</v>
      </c>
      <c r="H8" s="4" t="s">
        <v>706</v>
      </c>
    </row>
    <row r="9" spans="1:9" ht="15" customHeight="1">
      <c r="A9" s="7" t="s">
        <v>1779</v>
      </c>
      <c r="B9" s="5" t="s">
        <v>85</v>
      </c>
      <c r="C9" s="4" t="s">
        <v>1789</v>
      </c>
      <c r="D9" s="4">
        <v>6.5</v>
      </c>
      <c r="E9" s="4" t="s">
        <v>1781</v>
      </c>
      <c r="F9" s="4" t="s">
        <v>37</v>
      </c>
      <c r="G9" s="4" t="s">
        <v>29</v>
      </c>
    </row>
    <row r="10" spans="1:9" ht="15" customHeight="1">
      <c r="A10" s="7" t="s">
        <v>1782</v>
      </c>
      <c r="B10" s="5" t="s">
        <v>96</v>
      </c>
      <c r="C10" s="4" t="s">
        <v>1790</v>
      </c>
      <c r="D10" s="4">
        <v>2.4</v>
      </c>
      <c r="E10" s="4" t="s">
        <v>1781</v>
      </c>
      <c r="F10" s="4" t="s">
        <v>19</v>
      </c>
      <c r="G10" s="4" t="s">
        <v>29</v>
      </c>
    </row>
    <row r="11" spans="1:9" ht="15" customHeight="1">
      <c r="A11" s="7" t="s">
        <v>1784</v>
      </c>
      <c r="B11" s="5" t="s">
        <v>100</v>
      </c>
      <c r="C11" s="4" t="s">
        <v>1791</v>
      </c>
      <c r="D11" s="4">
        <v>12.2</v>
      </c>
      <c r="E11" s="4" t="s">
        <v>1774</v>
      </c>
      <c r="F11" s="4" t="s">
        <v>19</v>
      </c>
      <c r="G11" s="4" t="s">
        <v>22</v>
      </c>
    </row>
    <row r="12" spans="1:9" ht="15" customHeight="1">
      <c r="A12" s="4" t="s">
        <v>1792</v>
      </c>
      <c r="B12" s="5" t="s">
        <v>104</v>
      </c>
      <c r="C12" s="4" t="s">
        <v>1793</v>
      </c>
      <c r="D12" s="4">
        <v>4.5999999999999996</v>
      </c>
      <c r="E12" s="4" t="s">
        <v>1774</v>
      </c>
      <c r="F12" s="4" t="s">
        <v>37</v>
      </c>
      <c r="G12" s="4" t="s">
        <v>29</v>
      </c>
    </row>
    <row r="13" spans="1:9" ht="15" customHeight="1">
      <c r="A13" s="4" t="s">
        <v>1792</v>
      </c>
      <c r="B13" s="5" t="s">
        <v>106</v>
      </c>
      <c r="C13" s="4" t="s">
        <v>1794</v>
      </c>
      <c r="D13" s="4">
        <v>4.5999999999999996</v>
      </c>
      <c r="E13" s="4" t="s">
        <v>1774</v>
      </c>
      <c r="F13" s="4" t="s">
        <v>37</v>
      </c>
      <c r="G13" s="4" t="s">
        <v>22</v>
      </c>
    </row>
    <row r="14" spans="1:9" ht="15" customHeight="1">
      <c r="A14" s="4" t="s">
        <v>1795</v>
      </c>
      <c r="B14" s="5" t="s">
        <v>108</v>
      </c>
      <c r="C14" s="4" t="s">
        <v>1796</v>
      </c>
      <c r="D14" s="4">
        <v>5.3</v>
      </c>
      <c r="E14" s="4" t="s">
        <v>1781</v>
      </c>
      <c r="F14" s="4" t="s">
        <v>19</v>
      </c>
      <c r="G14" s="4" t="s">
        <v>29</v>
      </c>
    </row>
    <row r="15" spans="1:9" ht="15" customHeight="1">
      <c r="A15" s="4" t="s">
        <v>1795</v>
      </c>
      <c r="B15" s="5" t="s">
        <v>110</v>
      </c>
      <c r="C15" s="4" t="s">
        <v>1797</v>
      </c>
      <c r="D15" s="4">
        <v>5.3</v>
      </c>
      <c r="E15" s="4" t="s">
        <v>1781</v>
      </c>
      <c r="F15" s="4" t="s">
        <v>19</v>
      </c>
      <c r="G15" s="4" t="s">
        <v>22</v>
      </c>
    </row>
    <row r="16" spans="1:9" ht="15" customHeight="1">
      <c r="A16" s="4" t="s">
        <v>1786</v>
      </c>
      <c r="B16" s="5" t="s">
        <v>116</v>
      </c>
      <c r="C16" s="4" t="s">
        <v>1798</v>
      </c>
      <c r="D16" s="4">
        <v>11.1</v>
      </c>
      <c r="E16" s="4" t="s">
        <v>1774</v>
      </c>
      <c r="F16" s="4" t="s">
        <v>1788</v>
      </c>
      <c r="G16" s="4" t="s">
        <v>22</v>
      </c>
    </row>
    <row r="17" spans="1:9">
      <c r="A17" s="4" t="s">
        <v>1799</v>
      </c>
      <c r="B17" s="4" t="s">
        <v>160</v>
      </c>
      <c r="C17" s="4" t="s">
        <v>1800</v>
      </c>
      <c r="D17" s="4" t="s">
        <v>23</v>
      </c>
      <c r="E17" s="4" t="s">
        <v>1774</v>
      </c>
      <c r="F17" s="4" t="s">
        <v>141</v>
      </c>
      <c r="G17" s="4" t="s">
        <v>1801</v>
      </c>
    </row>
    <row r="18" spans="1:9">
      <c r="A18" s="4" t="s">
        <v>1799</v>
      </c>
      <c r="B18" s="4" t="s">
        <v>163</v>
      </c>
      <c r="C18" s="4" t="s">
        <v>1802</v>
      </c>
      <c r="D18" s="4" t="s">
        <v>23</v>
      </c>
      <c r="E18" s="4" t="s">
        <v>1774</v>
      </c>
      <c r="F18" s="4" t="s">
        <v>141</v>
      </c>
      <c r="G18" s="4" t="s">
        <v>1801</v>
      </c>
    </row>
    <row r="19" spans="1:9">
      <c r="A19" s="4" t="s">
        <v>1803</v>
      </c>
      <c r="B19" s="4" t="s">
        <v>192</v>
      </c>
      <c r="C19" s="4" t="s">
        <v>1804</v>
      </c>
      <c r="D19" s="4" t="s">
        <v>23</v>
      </c>
      <c r="E19" s="4" t="s">
        <v>1774</v>
      </c>
      <c r="F19" s="4" t="s">
        <v>141</v>
      </c>
      <c r="G19" s="4" t="s">
        <v>29</v>
      </c>
      <c r="I19" s="6" t="s">
        <v>1805</v>
      </c>
    </row>
    <row r="20" spans="1:9">
      <c r="A20" s="4" t="s">
        <v>1806</v>
      </c>
      <c r="B20" s="4" t="s">
        <v>196</v>
      </c>
      <c r="C20" s="4" t="s">
        <v>1807</v>
      </c>
      <c r="D20" s="4" t="s">
        <v>23</v>
      </c>
      <c r="E20" s="4" t="s">
        <v>1774</v>
      </c>
      <c r="F20" s="4" t="s">
        <v>141</v>
      </c>
      <c r="G20" s="4" t="s">
        <v>1808</v>
      </c>
      <c r="I20" s="6" t="s">
        <v>1809</v>
      </c>
    </row>
    <row r="21" spans="1:9">
      <c r="A21" s="4" t="s">
        <v>1806</v>
      </c>
      <c r="B21" s="4" t="s">
        <v>201</v>
      </c>
      <c r="C21" s="4" t="s">
        <v>1810</v>
      </c>
      <c r="D21" s="4" t="s">
        <v>23</v>
      </c>
      <c r="E21" s="4" t="s">
        <v>1774</v>
      </c>
      <c r="F21" s="4" t="s">
        <v>141</v>
      </c>
      <c r="G21" s="4" t="s">
        <v>1808</v>
      </c>
    </row>
    <row r="22" spans="1:9">
      <c r="A22" s="4" t="s">
        <v>1803</v>
      </c>
      <c r="B22" s="4" t="s">
        <v>206</v>
      </c>
      <c r="C22" s="4" t="s">
        <v>1811</v>
      </c>
      <c r="D22" s="4" t="s">
        <v>23</v>
      </c>
      <c r="E22" s="4" t="s">
        <v>1774</v>
      </c>
      <c r="F22" s="4" t="s">
        <v>141</v>
      </c>
      <c r="G22" s="4" t="s">
        <v>1808</v>
      </c>
    </row>
    <row r="23" spans="1:9">
      <c r="A23" s="4" t="s">
        <v>1812</v>
      </c>
      <c r="B23" s="8" t="s">
        <v>271</v>
      </c>
      <c r="C23" s="4" t="s">
        <v>1813</v>
      </c>
      <c r="D23" s="4">
        <v>3</v>
      </c>
      <c r="E23" s="4" t="s">
        <v>1781</v>
      </c>
      <c r="F23" s="4" t="s">
        <v>128</v>
      </c>
      <c r="G23" s="4" t="s">
        <v>22</v>
      </c>
      <c r="I23" s="6" t="s">
        <v>1814</v>
      </c>
    </row>
    <row r="24" spans="1:9">
      <c r="A24" s="4" t="s">
        <v>1812</v>
      </c>
      <c r="B24" s="4" t="s">
        <v>328</v>
      </c>
      <c r="C24" s="4" t="s">
        <v>1815</v>
      </c>
      <c r="D24" s="4">
        <v>2</v>
      </c>
      <c r="E24" s="4" t="s">
        <v>1781</v>
      </c>
      <c r="F24" s="4" t="s">
        <v>128</v>
      </c>
      <c r="G24" s="4" t="s">
        <v>29</v>
      </c>
      <c r="I24" s="6" t="s">
        <v>1816</v>
      </c>
    </row>
    <row r="25" spans="1:9">
      <c r="A25" s="4" t="s">
        <v>1817</v>
      </c>
      <c r="B25" s="4" t="s">
        <v>395</v>
      </c>
      <c r="C25" s="4" t="s">
        <v>1818</v>
      </c>
      <c r="D25" s="4">
        <v>7</v>
      </c>
      <c r="E25" s="4" t="s">
        <v>1781</v>
      </c>
      <c r="F25" s="4" t="s">
        <v>396</v>
      </c>
      <c r="G25" s="4" t="s">
        <v>29</v>
      </c>
    </row>
    <row r="26" spans="1:9">
      <c r="A26" s="4" t="s">
        <v>1817</v>
      </c>
      <c r="B26" s="4" t="s">
        <v>398</v>
      </c>
      <c r="C26" s="4" t="s">
        <v>1819</v>
      </c>
      <c r="D26" s="4">
        <v>7</v>
      </c>
      <c r="E26" s="4" t="s">
        <v>1781</v>
      </c>
      <c r="F26" s="4" t="s">
        <v>396</v>
      </c>
      <c r="G26" s="4" t="s">
        <v>449</v>
      </c>
    </row>
    <row r="27" spans="1:9">
      <c r="A27" s="4" t="s">
        <v>1820</v>
      </c>
      <c r="B27" s="4" t="s">
        <v>464</v>
      </c>
      <c r="C27" s="4" t="s">
        <v>1821</v>
      </c>
      <c r="D27" s="4">
        <v>16</v>
      </c>
      <c r="E27" s="4" t="s">
        <v>1781</v>
      </c>
      <c r="F27" s="4" t="s">
        <v>429</v>
      </c>
      <c r="G27" s="4" t="s">
        <v>29</v>
      </c>
    </row>
    <row r="28" spans="1:9" ht="12" customHeight="1">
      <c r="A28" s="4" t="s">
        <v>1822</v>
      </c>
      <c r="B28" s="8" t="s">
        <v>1823</v>
      </c>
      <c r="C28" s="4" t="s">
        <v>1824</v>
      </c>
      <c r="D28" s="4">
        <v>14</v>
      </c>
      <c r="E28" s="4" t="s">
        <v>1781</v>
      </c>
      <c r="F28" s="5" t="s">
        <v>429</v>
      </c>
      <c r="G28" s="4" t="s">
        <v>23</v>
      </c>
      <c r="H28" s="5" t="s">
        <v>1443</v>
      </c>
    </row>
    <row r="29" spans="1:9">
      <c r="A29" s="4" t="s">
        <v>1822</v>
      </c>
      <c r="B29" s="8" t="s">
        <v>1825</v>
      </c>
      <c r="C29" s="4" t="s">
        <v>1826</v>
      </c>
      <c r="D29" s="4">
        <v>14</v>
      </c>
      <c r="E29" s="4" t="s">
        <v>1781</v>
      </c>
      <c r="F29" s="5" t="s">
        <v>429</v>
      </c>
      <c r="G29" s="4" t="s">
        <v>1827</v>
      </c>
      <c r="H29" s="5"/>
    </row>
    <row r="30" spans="1:9">
      <c r="A30" s="4" t="s">
        <v>1820</v>
      </c>
      <c r="B30" s="4" t="s">
        <v>474</v>
      </c>
      <c r="C30" s="4" t="s">
        <v>1828</v>
      </c>
      <c r="D30" s="4">
        <v>21</v>
      </c>
      <c r="E30" s="4" t="s">
        <v>1781</v>
      </c>
      <c r="F30" s="4" t="s">
        <v>429</v>
      </c>
      <c r="G30" s="4" t="s">
        <v>22</v>
      </c>
      <c r="H30" s="4" t="s">
        <v>1449</v>
      </c>
    </row>
    <row r="31" spans="1:9">
      <c r="A31" s="4" t="s">
        <v>1820</v>
      </c>
      <c r="B31" s="4" t="s">
        <v>476</v>
      </c>
      <c r="C31" s="4" t="s">
        <v>1829</v>
      </c>
      <c r="D31" s="4">
        <v>21</v>
      </c>
      <c r="E31" s="4" t="s">
        <v>1781</v>
      </c>
      <c r="F31" s="4" t="s">
        <v>429</v>
      </c>
      <c r="G31" s="4" t="s">
        <v>22</v>
      </c>
    </row>
    <row r="32" spans="1:9">
      <c r="A32" s="4" t="s">
        <v>1830</v>
      </c>
      <c r="B32" s="4" t="s">
        <v>539</v>
      </c>
      <c r="C32" s="4" t="s">
        <v>1831</v>
      </c>
      <c r="D32" s="4">
        <v>16</v>
      </c>
      <c r="E32" s="4" t="s">
        <v>1774</v>
      </c>
      <c r="F32" s="4" t="s">
        <v>1832</v>
      </c>
      <c r="G32" s="4" t="s">
        <v>29</v>
      </c>
      <c r="H32" s="4" t="s">
        <v>1605</v>
      </c>
    </row>
    <row r="33" spans="1:8">
      <c r="A33" s="4" t="s">
        <v>1830</v>
      </c>
      <c r="B33" s="4" t="s">
        <v>543</v>
      </c>
      <c r="C33" s="4" t="s">
        <v>1833</v>
      </c>
      <c r="D33" s="4">
        <v>16</v>
      </c>
      <c r="E33" s="4" t="s">
        <v>1774</v>
      </c>
      <c r="F33" s="4" t="s">
        <v>1832</v>
      </c>
      <c r="G33" s="4" t="s">
        <v>22</v>
      </c>
      <c r="H33" s="4" t="s">
        <v>1610</v>
      </c>
    </row>
  </sheetData>
  <pageMargins left="0.70866141732283472" right="0.70866141732283472" top="0.74803149606299213" bottom="0.74803149606299213" header="0.31496062992125984" footer="0.31496062992125984"/>
  <pageSetup paperSize="8" fitToHeight="4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65269-E64E-AB45-A415-F7E377080E35}">
  <dimension ref="A1:W262"/>
  <sheetViews>
    <sheetView topLeftCell="A160" workbookViewId="0">
      <selection activeCell="K1" sqref="K1"/>
    </sheetView>
  </sheetViews>
  <sheetFormatPr baseColWidth="10" defaultRowHeight="16"/>
  <cols>
    <col min="21" max="21" width="10.7109375" style="9"/>
    <col min="23" max="23" width="29.28515625" bestFit="1" customWidth="1"/>
  </cols>
  <sheetData>
    <row r="1" spans="1:23">
      <c r="A1" t="s">
        <v>0</v>
      </c>
      <c r="B1" t="s">
        <v>3</v>
      </c>
      <c r="C1" t="s">
        <v>1641</v>
      </c>
      <c r="D1" t="s">
        <v>1642</v>
      </c>
      <c r="E1" t="s">
        <v>1643</v>
      </c>
      <c r="F1" t="s">
        <v>4</v>
      </c>
      <c r="G1" t="s">
        <v>6</v>
      </c>
      <c r="H1" t="s">
        <v>2166</v>
      </c>
      <c r="I1" t="s">
        <v>1644</v>
      </c>
      <c r="J1" t="s">
        <v>2082</v>
      </c>
      <c r="K1" t="s">
        <v>1645</v>
      </c>
      <c r="L1" t="s">
        <v>1646</v>
      </c>
      <c r="M1" t="s">
        <v>1647</v>
      </c>
      <c r="N1" t="s">
        <v>1648</v>
      </c>
      <c r="O1" t="s">
        <v>1649</v>
      </c>
      <c r="P1" t="s">
        <v>1650</v>
      </c>
      <c r="Q1" t="s">
        <v>1651</v>
      </c>
      <c r="R1" t="s">
        <v>2083</v>
      </c>
      <c r="S1" t="s">
        <v>2084</v>
      </c>
      <c r="T1" t="s">
        <v>1652</v>
      </c>
      <c r="U1" s="9" t="s">
        <v>1653</v>
      </c>
      <c r="V1" t="s">
        <v>1654</v>
      </c>
      <c r="W1" t="s">
        <v>1655</v>
      </c>
    </row>
    <row r="2" spans="1:23">
      <c r="A2" t="s">
        <v>17</v>
      </c>
      <c r="B2" s="10" t="s">
        <v>20</v>
      </c>
      <c r="C2" t="s">
        <v>1656</v>
      </c>
      <c r="D2" s="10" t="s">
        <v>1657</v>
      </c>
      <c r="E2" s="10" t="s">
        <v>1658</v>
      </c>
      <c r="F2" s="10" t="s">
        <v>2159</v>
      </c>
      <c r="G2" s="10" t="s">
        <v>2160</v>
      </c>
      <c r="H2" s="10" t="s">
        <v>2161</v>
      </c>
      <c r="I2" s="10" t="s">
        <v>1659</v>
      </c>
      <c r="J2">
        <v>107</v>
      </c>
      <c r="K2" t="s">
        <v>68</v>
      </c>
      <c r="L2" t="s">
        <v>1660</v>
      </c>
      <c r="M2" t="s">
        <v>68</v>
      </c>
      <c r="N2" t="s">
        <v>68</v>
      </c>
      <c r="O2" t="s">
        <v>68</v>
      </c>
      <c r="P2" t="s">
        <v>68</v>
      </c>
      <c r="Q2" t="s">
        <v>68</v>
      </c>
      <c r="R2">
        <v>83</v>
      </c>
      <c r="S2">
        <v>83</v>
      </c>
      <c r="T2" t="s">
        <v>1661</v>
      </c>
      <c r="U2" s="9" t="s">
        <v>2085</v>
      </c>
      <c r="V2" s="10">
        <v>5</v>
      </c>
      <c r="W2" t="s">
        <v>68</v>
      </c>
    </row>
    <row r="3" spans="1:23">
      <c r="A3" t="s">
        <v>27</v>
      </c>
      <c r="B3" s="10" t="s">
        <v>20</v>
      </c>
      <c r="C3" t="s">
        <v>1656</v>
      </c>
      <c r="D3" s="10" t="s">
        <v>1657</v>
      </c>
      <c r="E3" s="10" t="s">
        <v>1658</v>
      </c>
      <c r="F3" s="10" t="s">
        <v>2159</v>
      </c>
      <c r="G3" s="10" t="s">
        <v>2160</v>
      </c>
      <c r="H3" s="10" t="s">
        <v>2161</v>
      </c>
      <c r="I3" s="10" t="s">
        <v>1659</v>
      </c>
      <c r="J3">
        <v>72</v>
      </c>
      <c r="K3" t="s">
        <v>68</v>
      </c>
      <c r="L3" t="s">
        <v>68</v>
      </c>
      <c r="M3" t="s">
        <v>68</v>
      </c>
      <c r="N3" t="s">
        <v>68</v>
      </c>
      <c r="O3" t="s">
        <v>68</v>
      </c>
      <c r="P3" t="s">
        <v>68</v>
      </c>
      <c r="Q3" t="s">
        <v>68</v>
      </c>
      <c r="R3">
        <v>46</v>
      </c>
      <c r="S3">
        <v>68</v>
      </c>
      <c r="T3" t="s">
        <v>1662</v>
      </c>
      <c r="U3" s="9" t="s">
        <v>2086</v>
      </c>
      <c r="V3" s="10">
        <v>5</v>
      </c>
      <c r="W3" t="s">
        <v>68</v>
      </c>
    </row>
    <row r="4" spans="1:23">
      <c r="A4" t="s">
        <v>32</v>
      </c>
      <c r="B4" s="10" t="s">
        <v>20</v>
      </c>
      <c r="C4" t="s">
        <v>1656</v>
      </c>
      <c r="D4" s="10" t="s">
        <v>1657</v>
      </c>
      <c r="E4" s="10" t="s">
        <v>1658</v>
      </c>
      <c r="F4" s="10" t="s">
        <v>2159</v>
      </c>
      <c r="G4" s="10" t="s">
        <v>2160</v>
      </c>
      <c r="H4" s="10" t="s">
        <v>2161</v>
      </c>
      <c r="I4" s="10" t="s">
        <v>1659</v>
      </c>
      <c r="J4">
        <v>107</v>
      </c>
      <c r="K4" t="s">
        <v>68</v>
      </c>
      <c r="L4" t="s">
        <v>1660</v>
      </c>
      <c r="M4" t="s">
        <v>68</v>
      </c>
      <c r="N4" t="s">
        <v>68</v>
      </c>
      <c r="O4" t="s">
        <v>68</v>
      </c>
      <c r="P4" t="s">
        <v>68</v>
      </c>
      <c r="Q4" t="s">
        <v>68</v>
      </c>
      <c r="R4">
        <v>65</v>
      </c>
      <c r="S4">
        <v>85</v>
      </c>
      <c r="T4" t="s">
        <v>1663</v>
      </c>
      <c r="U4" s="9" t="s">
        <v>2085</v>
      </c>
      <c r="V4" s="10">
        <v>7</v>
      </c>
      <c r="W4" t="s">
        <v>569</v>
      </c>
    </row>
    <row r="5" spans="1:23">
      <c r="A5" t="s">
        <v>35</v>
      </c>
      <c r="B5" s="10" t="s">
        <v>20</v>
      </c>
      <c r="C5" t="s">
        <v>1656</v>
      </c>
      <c r="D5" s="10" t="s">
        <v>1657</v>
      </c>
      <c r="E5" s="10" t="s">
        <v>1658</v>
      </c>
      <c r="F5" s="10" t="s">
        <v>2159</v>
      </c>
      <c r="G5" s="10" t="s">
        <v>2160</v>
      </c>
      <c r="H5" s="10" t="s">
        <v>2161</v>
      </c>
      <c r="I5" s="10" t="s">
        <v>1659</v>
      </c>
      <c r="J5">
        <v>75</v>
      </c>
      <c r="K5" t="s">
        <v>68</v>
      </c>
      <c r="L5" t="s">
        <v>1660</v>
      </c>
      <c r="M5" t="s">
        <v>68</v>
      </c>
      <c r="N5" t="s">
        <v>68</v>
      </c>
      <c r="O5" t="s">
        <v>68</v>
      </c>
      <c r="P5" t="s">
        <v>68</v>
      </c>
      <c r="Q5" t="s">
        <v>68</v>
      </c>
      <c r="R5">
        <v>52</v>
      </c>
      <c r="S5">
        <v>30</v>
      </c>
      <c r="T5" t="s">
        <v>1664</v>
      </c>
      <c r="U5" s="9" t="s">
        <v>2085</v>
      </c>
      <c r="V5" s="10">
        <v>4</v>
      </c>
      <c r="W5" t="s">
        <v>569</v>
      </c>
    </row>
    <row r="6" spans="1:23">
      <c r="A6" t="s">
        <v>36</v>
      </c>
      <c r="B6" s="10" t="s">
        <v>20</v>
      </c>
      <c r="C6" t="s">
        <v>1656</v>
      </c>
      <c r="D6" s="10" t="s">
        <v>1657</v>
      </c>
      <c r="E6" s="10" t="s">
        <v>1658</v>
      </c>
      <c r="F6" s="10" t="s">
        <v>2159</v>
      </c>
      <c r="G6" s="10" t="s">
        <v>2160</v>
      </c>
      <c r="H6" s="10" t="s">
        <v>2161</v>
      </c>
      <c r="I6" s="10" t="s">
        <v>1659</v>
      </c>
      <c r="J6">
        <v>101</v>
      </c>
      <c r="K6" t="s">
        <v>68</v>
      </c>
      <c r="L6" t="s">
        <v>1660</v>
      </c>
      <c r="M6" t="s">
        <v>68</v>
      </c>
      <c r="N6" t="s">
        <v>68</v>
      </c>
      <c r="O6" t="s">
        <v>68</v>
      </c>
      <c r="P6" t="s">
        <v>68</v>
      </c>
      <c r="Q6" t="s">
        <v>68</v>
      </c>
      <c r="R6">
        <v>77</v>
      </c>
      <c r="S6">
        <v>62</v>
      </c>
      <c r="T6" t="s">
        <v>1665</v>
      </c>
      <c r="U6" s="9" t="s">
        <v>2086</v>
      </c>
      <c r="V6" s="10">
        <v>5</v>
      </c>
      <c r="W6" t="s">
        <v>68</v>
      </c>
    </row>
    <row r="7" spans="1:23">
      <c r="A7" t="s">
        <v>39</v>
      </c>
      <c r="B7" s="10" t="s">
        <v>20</v>
      </c>
      <c r="C7" t="s">
        <v>1656</v>
      </c>
      <c r="D7" s="10" t="s">
        <v>1657</v>
      </c>
      <c r="E7" s="10" t="s">
        <v>1658</v>
      </c>
      <c r="F7" s="10" t="s">
        <v>2159</v>
      </c>
      <c r="G7" s="10" t="s">
        <v>2160</v>
      </c>
      <c r="H7" s="10" t="s">
        <v>2161</v>
      </c>
      <c r="I7" s="10" t="s">
        <v>1659</v>
      </c>
      <c r="J7">
        <v>69</v>
      </c>
      <c r="K7" t="s">
        <v>68</v>
      </c>
      <c r="L7" t="s">
        <v>68</v>
      </c>
      <c r="M7" t="s">
        <v>68</v>
      </c>
      <c r="N7" t="s">
        <v>68</v>
      </c>
      <c r="O7" t="s">
        <v>68</v>
      </c>
      <c r="P7" t="s">
        <v>68</v>
      </c>
      <c r="Q7" t="s">
        <v>68</v>
      </c>
      <c r="R7">
        <v>56</v>
      </c>
      <c r="S7">
        <v>51</v>
      </c>
      <c r="T7" t="s">
        <v>1666</v>
      </c>
      <c r="U7" s="9" t="s">
        <v>2086</v>
      </c>
      <c r="V7" s="10">
        <v>5</v>
      </c>
      <c r="W7" t="s">
        <v>68</v>
      </c>
    </row>
    <row r="8" spans="1:23">
      <c r="A8" t="s">
        <v>41</v>
      </c>
      <c r="B8" s="10" t="s">
        <v>20</v>
      </c>
      <c r="C8" t="s">
        <v>1656</v>
      </c>
      <c r="D8" s="10" t="s">
        <v>1667</v>
      </c>
      <c r="E8" s="10" t="s">
        <v>1668</v>
      </c>
      <c r="F8" s="10" t="s">
        <v>2159</v>
      </c>
      <c r="G8" s="10" t="s">
        <v>2160</v>
      </c>
      <c r="H8" s="10" t="s">
        <v>2161</v>
      </c>
      <c r="I8" s="10" t="s">
        <v>1659</v>
      </c>
      <c r="J8">
        <v>156</v>
      </c>
      <c r="K8" t="s">
        <v>68</v>
      </c>
      <c r="L8" t="s">
        <v>68</v>
      </c>
      <c r="M8" t="s">
        <v>68</v>
      </c>
      <c r="N8" t="s">
        <v>68</v>
      </c>
      <c r="O8" t="s">
        <v>68</v>
      </c>
      <c r="P8" t="s">
        <v>68</v>
      </c>
      <c r="Q8" t="s">
        <v>68</v>
      </c>
      <c r="R8">
        <v>120</v>
      </c>
      <c r="S8" t="s">
        <v>1669</v>
      </c>
      <c r="T8" t="s">
        <v>68</v>
      </c>
      <c r="U8" t="s">
        <v>68</v>
      </c>
      <c r="V8" s="10">
        <v>2</v>
      </c>
      <c r="W8" t="s">
        <v>68</v>
      </c>
    </row>
    <row r="9" spans="1:23">
      <c r="A9" t="s">
        <v>43</v>
      </c>
      <c r="B9" s="10" t="s">
        <v>20</v>
      </c>
      <c r="C9" t="s">
        <v>1656</v>
      </c>
      <c r="D9" s="10" t="s">
        <v>1667</v>
      </c>
      <c r="E9" s="10" t="s">
        <v>1668</v>
      </c>
      <c r="F9" s="10" t="s">
        <v>2159</v>
      </c>
      <c r="G9" s="10" t="s">
        <v>2160</v>
      </c>
      <c r="H9" s="10" t="s">
        <v>2161</v>
      </c>
      <c r="I9" s="10" t="s">
        <v>1659</v>
      </c>
      <c r="J9">
        <v>117</v>
      </c>
      <c r="K9" t="s">
        <v>68</v>
      </c>
      <c r="L9" t="s">
        <v>68</v>
      </c>
      <c r="M9" t="s">
        <v>68</v>
      </c>
      <c r="N9" t="s">
        <v>68</v>
      </c>
      <c r="O9" t="s">
        <v>68</v>
      </c>
      <c r="P9" t="s">
        <v>68</v>
      </c>
      <c r="Q9" t="s">
        <v>68</v>
      </c>
      <c r="R9">
        <v>121</v>
      </c>
      <c r="S9" t="s">
        <v>1669</v>
      </c>
      <c r="T9" t="s">
        <v>68</v>
      </c>
      <c r="U9" t="s">
        <v>68</v>
      </c>
      <c r="V9" s="10">
        <v>2</v>
      </c>
      <c r="W9" t="s">
        <v>68</v>
      </c>
    </row>
    <row r="10" spans="1:23">
      <c r="A10" t="s">
        <v>45</v>
      </c>
      <c r="B10" s="10" t="s">
        <v>20</v>
      </c>
      <c r="C10" t="s">
        <v>1656</v>
      </c>
      <c r="D10" s="10" t="s">
        <v>1667</v>
      </c>
      <c r="E10" s="10" t="s">
        <v>1668</v>
      </c>
      <c r="F10" s="10" t="s">
        <v>2159</v>
      </c>
      <c r="G10" s="10" t="s">
        <v>2160</v>
      </c>
      <c r="H10" s="10" t="s">
        <v>2161</v>
      </c>
      <c r="I10" s="10" t="s">
        <v>1659</v>
      </c>
      <c r="J10">
        <v>289</v>
      </c>
      <c r="K10" t="s">
        <v>68</v>
      </c>
      <c r="L10" t="s">
        <v>68</v>
      </c>
      <c r="M10" t="s">
        <v>68</v>
      </c>
      <c r="N10" t="s">
        <v>68</v>
      </c>
      <c r="O10" t="s">
        <v>68</v>
      </c>
      <c r="P10" t="s">
        <v>68</v>
      </c>
      <c r="Q10" t="s">
        <v>68</v>
      </c>
      <c r="R10">
        <v>237</v>
      </c>
      <c r="S10" t="s">
        <v>1669</v>
      </c>
      <c r="T10" t="s">
        <v>68</v>
      </c>
      <c r="U10" t="s">
        <v>68</v>
      </c>
      <c r="V10" s="10">
        <v>2</v>
      </c>
      <c r="W10" t="s">
        <v>68</v>
      </c>
    </row>
    <row r="11" spans="1:23">
      <c r="A11" t="s">
        <v>47</v>
      </c>
      <c r="B11" s="10" t="s">
        <v>20</v>
      </c>
      <c r="C11" t="s">
        <v>1656</v>
      </c>
      <c r="D11" s="10" t="s">
        <v>1667</v>
      </c>
      <c r="E11" s="10" t="s">
        <v>1668</v>
      </c>
      <c r="F11" s="10" t="s">
        <v>2159</v>
      </c>
      <c r="G11" s="10" t="s">
        <v>2160</v>
      </c>
      <c r="H11" s="10" t="s">
        <v>2161</v>
      </c>
      <c r="I11" s="10" t="s">
        <v>1659</v>
      </c>
      <c r="J11">
        <v>127</v>
      </c>
      <c r="K11" t="s">
        <v>68</v>
      </c>
      <c r="L11" t="s">
        <v>68</v>
      </c>
      <c r="M11" t="s">
        <v>68</v>
      </c>
      <c r="N11" t="s">
        <v>68</v>
      </c>
      <c r="O11" t="s">
        <v>68</v>
      </c>
      <c r="P11" t="s">
        <v>68</v>
      </c>
      <c r="Q11" t="s">
        <v>68</v>
      </c>
      <c r="R11" t="s">
        <v>1669</v>
      </c>
      <c r="S11" t="s">
        <v>1669</v>
      </c>
      <c r="T11" t="s">
        <v>68</v>
      </c>
      <c r="U11" t="s">
        <v>68</v>
      </c>
      <c r="V11" s="10">
        <v>1</v>
      </c>
      <c r="W11" t="s">
        <v>68</v>
      </c>
    </row>
    <row r="12" spans="1:23">
      <c r="A12" t="s">
        <v>48</v>
      </c>
      <c r="B12" s="10" t="s">
        <v>20</v>
      </c>
      <c r="C12" t="s">
        <v>1656</v>
      </c>
      <c r="D12" s="10" t="s">
        <v>1667</v>
      </c>
      <c r="E12" s="10" t="s">
        <v>1668</v>
      </c>
      <c r="F12" s="10" t="s">
        <v>2159</v>
      </c>
      <c r="G12" s="10" t="s">
        <v>2160</v>
      </c>
      <c r="H12" s="10" t="s">
        <v>2161</v>
      </c>
      <c r="I12" s="10" t="s">
        <v>1659</v>
      </c>
      <c r="J12">
        <v>189</v>
      </c>
      <c r="K12" t="s">
        <v>68</v>
      </c>
      <c r="L12" t="s">
        <v>68</v>
      </c>
      <c r="M12" t="s">
        <v>68</v>
      </c>
      <c r="N12" t="s">
        <v>68</v>
      </c>
      <c r="O12" t="s">
        <v>68</v>
      </c>
      <c r="P12" t="s">
        <v>68</v>
      </c>
      <c r="Q12" t="s">
        <v>68</v>
      </c>
      <c r="R12" t="s">
        <v>1669</v>
      </c>
      <c r="S12" t="s">
        <v>1669</v>
      </c>
      <c r="T12" t="s">
        <v>68</v>
      </c>
      <c r="U12" t="s">
        <v>68</v>
      </c>
      <c r="V12" s="10">
        <v>1</v>
      </c>
      <c r="W12" t="s">
        <v>68</v>
      </c>
    </row>
    <row r="13" spans="1:23">
      <c r="A13" t="s">
        <v>49</v>
      </c>
      <c r="B13" s="10" t="s">
        <v>20</v>
      </c>
      <c r="C13" t="s">
        <v>1656</v>
      </c>
      <c r="D13" s="10" t="s">
        <v>1657</v>
      </c>
      <c r="E13" s="10" t="s">
        <v>1658</v>
      </c>
      <c r="F13" s="10" t="s">
        <v>2159</v>
      </c>
      <c r="G13" s="10" t="s">
        <v>2160</v>
      </c>
      <c r="H13" s="10" t="s">
        <v>2161</v>
      </c>
      <c r="I13" s="10" t="s">
        <v>1659</v>
      </c>
      <c r="J13">
        <v>113</v>
      </c>
      <c r="K13" t="s">
        <v>68</v>
      </c>
      <c r="L13" t="s">
        <v>68</v>
      </c>
      <c r="M13" t="s">
        <v>68</v>
      </c>
      <c r="N13" t="s">
        <v>68</v>
      </c>
      <c r="O13" t="s">
        <v>68</v>
      </c>
      <c r="P13" t="s">
        <v>68</v>
      </c>
      <c r="Q13" t="s">
        <v>68</v>
      </c>
      <c r="R13">
        <v>112</v>
      </c>
      <c r="S13">
        <v>81</v>
      </c>
      <c r="T13" t="s">
        <v>1670</v>
      </c>
      <c r="U13" s="9" t="s">
        <v>2085</v>
      </c>
      <c r="V13" s="10">
        <v>6</v>
      </c>
      <c r="W13" t="s">
        <v>68</v>
      </c>
    </row>
    <row r="14" spans="1:23">
      <c r="A14" t="s">
        <v>50</v>
      </c>
      <c r="B14" s="10" t="s">
        <v>20</v>
      </c>
      <c r="C14" t="s">
        <v>1656</v>
      </c>
      <c r="D14" s="10" t="s">
        <v>1667</v>
      </c>
      <c r="E14" s="10" t="s">
        <v>1668</v>
      </c>
      <c r="F14" s="10" t="s">
        <v>2159</v>
      </c>
      <c r="G14" s="10" t="s">
        <v>2160</v>
      </c>
      <c r="H14" s="10" t="s">
        <v>2161</v>
      </c>
      <c r="I14" s="10" t="s">
        <v>1659</v>
      </c>
      <c r="J14">
        <v>248</v>
      </c>
      <c r="K14" t="s">
        <v>68</v>
      </c>
      <c r="L14" t="s">
        <v>68</v>
      </c>
      <c r="M14" t="s">
        <v>68</v>
      </c>
      <c r="N14" t="s">
        <v>68</v>
      </c>
      <c r="O14" t="s">
        <v>68</v>
      </c>
      <c r="P14" t="s">
        <v>68</v>
      </c>
      <c r="Q14" t="s">
        <v>68</v>
      </c>
      <c r="R14">
        <v>161</v>
      </c>
      <c r="S14" t="s">
        <v>1669</v>
      </c>
      <c r="T14" t="s">
        <v>68</v>
      </c>
      <c r="U14" t="s">
        <v>68</v>
      </c>
      <c r="V14" s="10">
        <v>2</v>
      </c>
      <c r="W14" t="s">
        <v>68</v>
      </c>
    </row>
    <row r="15" spans="1:23">
      <c r="A15" t="s">
        <v>52</v>
      </c>
      <c r="B15" s="10" t="s">
        <v>20</v>
      </c>
      <c r="C15" t="s">
        <v>1656</v>
      </c>
      <c r="D15" s="10" t="s">
        <v>1668</v>
      </c>
      <c r="E15" s="10" t="s">
        <v>1668</v>
      </c>
      <c r="F15" s="10" t="s">
        <v>2159</v>
      </c>
      <c r="G15" s="10" t="s">
        <v>2160</v>
      </c>
      <c r="H15" s="10" t="s">
        <v>2161</v>
      </c>
      <c r="I15" s="10" t="s">
        <v>1659</v>
      </c>
      <c r="J15">
        <v>244</v>
      </c>
      <c r="K15" t="s">
        <v>68</v>
      </c>
      <c r="L15" t="s">
        <v>68</v>
      </c>
      <c r="M15" t="s">
        <v>68</v>
      </c>
      <c r="N15" t="s">
        <v>68</v>
      </c>
      <c r="O15" t="s">
        <v>68</v>
      </c>
      <c r="P15" t="s">
        <v>68</v>
      </c>
      <c r="Q15" t="s">
        <v>68</v>
      </c>
      <c r="R15">
        <v>185</v>
      </c>
      <c r="S15" t="s">
        <v>1669</v>
      </c>
      <c r="T15" t="s">
        <v>68</v>
      </c>
      <c r="U15" t="s">
        <v>68</v>
      </c>
      <c r="V15" s="10">
        <v>2</v>
      </c>
      <c r="W15" t="s">
        <v>68</v>
      </c>
    </row>
    <row r="16" spans="1:23">
      <c r="A16" t="s">
        <v>55</v>
      </c>
      <c r="B16" s="10" t="s">
        <v>20</v>
      </c>
      <c r="C16" t="s">
        <v>1656</v>
      </c>
      <c r="D16" s="10" t="s">
        <v>1668</v>
      </c>
      <c r="E16" s="10" t="s">
        <v>1668</v>
      </c>
      <c r="F16" s="10" t="s">
        <v>2159</v>
      </c>
      <c r="G16" s="10" t="s">
        <v>2160</v>
      </c>
      <c r="H16" s="10" t="s">
        <v>2161</v>
      </c>
      <c r="I16" s="10" t="s">
        <v>1659</v>
      </c>
      <c r="J16">
        <v>140</v>
      </c>
      <c r="K16" t="s">
        <v>68</v>
      </c>
      <c r="L16" t="s">
        <v>68</v>
      </c>
      <c r="M16" t="s">
        <v>68</v>
      </c>
      <c r="N16" t="s">
        <v>68</v>
      </c>
      <c r="O16" t="s">
        <v>68</v>
      </c>
      <c r="P16" t="s">
        <v>68</v>
      </c>
      <c r="Q16" t="s">
        <v>68</v>
      </c>
      <c r="R16" t="s">
        <v>1669</v>
      </c>
      <c r="S16" t="s">
        <v>1669</v>
      </c>
      <c r="T16" t="s">
        <v>68</v>
      </c>
      <c r="U16" t="s">
        <v>68</v>
      </c>
      <c r="V16" s="10">
        <v>2</v>
      </c>
      <c r="W16" t="s">
        <v>68</v>
      </c>
    </row>
    <row r="17" spans="1:23">
      <c r="A17" t="s">
        <v>57</v>
      </c>
      <c r="B17" s="10" t="s">
        <v>20</v>
      </c>
      <c r="C17" t="s">
        <v>1656</v>
      </c>
      <c r="D17" s="10" t="s">
        <v>1668</v>
      </c>
      <c r="E17" s="10" t="s">
        <v>1668</v>
      </c>
      <c r="F17" s="10" t="s">
        <v>2159</v>
      </c>
      <c r="G17" s="10" t="s">
        <v>2160</v>
      </c>
      <c r="H17" s="10" t="s">
        <v>2161</v>
      </c>
      <c r="I17" s="10" t="s">
        <v>1659</v>
      </c>
      <c r="J17">
        <v>90</v>
      </c>
      <c r="K17" t="s">
        <v>68</v>
      </c>
      <c r="L17" t="s">
        <v>68</v>
      </c>
      <c r="M17" t="s">
        <v>68</v>
      </c>
      <c r="N17" t="s">
        <v>68</v>
      </c>
      <c r="O17" t="s">
        <v>68</v>
      </c>
      <c r="P17" t="s">
        <v>68</v>
      </c>
      <c r="Q17" t="s">
        <v>68</v>
      </c>
      <c r="R17">
        <v>85</v>
      </c>
      <c r="S17">
        <v>85</v>
      </c>
      <c r="T17" t="s">
        <v>68</v>
      </c>
      <c r="U17" t="s">
        <v>68</v>
      </c>
      <c r="V17" s="10">
        <v>3</v>
      </c>
      <c r="W17" t="s">
        <v>68</v>
      </c>
    </row>
    <row r="18" spans="1:23">
      <c r="A18" t="s">
        <v>60</v>
      </c>
      <c r="B18" s="10" t="s">
        <v>20</v>
      </c>
      <c r="C18" t="s">
        <v>1656</v>
      </c>
      <c r="D18" s="10" t="s">
        <v>1667</v>
      </c>
      <c r="E18" s="10" t="s">
        <v>1668</v>
      </c>
      <c r="F18" s="10" t="s">
        <v>2159</v>
      </c>
      <c r="G18" s="10" t="s">
        <v>2160</v>
      </c>
      <c r="H18" s="10" t="s">
        <v>2161</v>
      </c>
      <c r="I18" s="10" t="s">
        <v>1659</v>
      </c>
      <c r="J18">
        <v>41</v>
      </c>
      <c r="K18" t="s">
        <v>68</v>
      </c>
      <c r="L18" t="s">
        <v>68</v>
      </c>
      <c r="M18" t="s">
        <v>68</v>
      </c>
      <c r="N18" t="s">
        <v>68</v>
      </c>
      <c r="O18" t="s">
        <v>68</v>
      </c>
      <c r="P18" t="s">
        <v>68</v>
      </c>
      <c r="Q18" t="s">
        <v>68</v>
      </c>
      <c r="R18">
        <v>26</v>
      </c>
      <c r="S18">
        <v>26</v>
      </c>
      <c r="T18" t="s">
        <v>68</v>
      </c>
      <c r="U18" t="s">
        <v>68</v>
      </c>
      <c r="V18" s="10">
        <v>3</v>
      </c>
      <c r="W18" t="s">
        <v>68</v>
      </c>
    </row>
    <row r="19" spans="1:23">
      <c r="A19" t="s">
        <v>63</v>
      </c>
      <c r="B19" s="10" t="s">
        <v>20</v>
      </c>
      <c r="C19" t="s">
        <v>1656</v>
      </c>
      <c r="D19" s="10" t="s">
        <v>1667</v>
      </c>
      <c r="E19" s="10" t="s">
        <v>1668</v>
      </c>
      <c r="F19" s="10" t="s">
        <v>2159</v>
      </c>
      <c r="G19" s="10" t="s">
        <v>2160</v>
      </c>
      <c r="H19" s="10" t="s">
        <v>2161</v>
      </c>
      <c r="I19" s="10" t="s">
        <v>1659</v>
      </c>
      <c r="J19">
        <v>133</v>
      </c>
      <c r="K19" t="s">
        <v>68</v>
      </c>
      <c r="L19" t="s">
        <v>68</v>
      </c>
      <c r="M19" t="s">
        <v>68</v>
      </c>
      <c r="N19" t="s">
        <v>68</v>
      </c>
      <c r="O19" t="s">
        <v>68</v>
      </c>
      <c r="P19" t="s">
        <v>68</v>
      </c>
      <c r="Q19" t="s">
        <v>68</v>
      </c>
      <c r="R19">
        <v>71</v>
      </c>
      <c r="S19" t="s">
        <v>1669</v>
      </c>
      <c r="T19" t="s">
        <v>68</v>
      </c>
      <c r="U19" t="s">
        <v>68</v>
      </c>
      <c r="V19" s="10">
        <v>2</v>
      </c>
      <c r="W19" t="s">
        <v>68</v>
      </c>
    </row>
    <row r="20" spans="1:23">
      <c r="A20" t="s">
        <v>64</v>
      </c>
      <c r="B20" s="10" t="s">
        <v>20</v>
      </c>
      <c r="C20" t="s">
        <v>1656</v>
      </c>
      <c r="D20" s="10" t="s">
        <v>1667</v>
      </c>
      <c r="E20" s="10" t="s">
        <v>1668</v>
      </c>
      <c r="F20" s="10" t="s">
        <v>2159</v>
      </c>
      <c r="G20" s="10" t="s">
        <v>2160</v>
      </c>
      <c r="H20" s="10" t="s">
        <v>2161</v>
      </c>
      <c r="I20" s="10" t="s">
        <v>1659</v>
      </c>
      <c r="J20">
        <v>93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 t="s">
        <v>68</v>
      </c>
      <c r="Q20" t="s">
        <v>68</v>
      </c>
      <c r="R20">
        <v>57</v>
      </c>
      <c r="S20" t="s">
        <v>1669</v>
      </c>
      <c r="T20" t="s">
        <v>68</v>
      </c>
      <c r="U20" t="s">
        <v>68</v>
      </c>
      <c r="V20" s="10">
        <v>2</v>
      </c>
      <c r="W20" t="s">
        <v>68</v>
      </c>
    </row>
    <row r="21" spans="1:23">
      <c r="A21" t="s">
        <v>66</v>
      </c>
      <c r="B21" s="10" t="s">
        <v>20</v>
      </c>
      <c r="C21" t="s">
        <v>1656</v>
      </c>
      <c r="D21" s="10" t="s">
        <v>1657</v>
      </c>
      <c r="E21" s="10" t="s">
        <v>1671</v>
      </c>
      <c r="F21" s="10" t="s">
        <v>2159</v>
      </c>
      <c r="G21" s="10" t="s">
        <v>2160</v>
      </c>
      <c r="H21" s="10" t="s">
        <v>2161</v>
      </c>
      <c r="I21" s="10" t="s">
        <v>1659</v>
      </c>
      <c r="J21">
        <v>106</v>
      </c>
      <c r="K21" t="s">
        <v>68</v>
      </c>
      <c r="L21" t="s">
        <v>68</v>
      </c>
      <c r="M21" t="s">
        <v>68</v>
      </c>
      <c r="N21" t="s">
        <v>68</v>
      </c>
      <c r="O21" t="s">
        <v>68</v>
      </c>
      <c r="P21" t="s">
        <v>68</v>
      </c>
      <c r="Q21" t="s">
        <v>68</v>
      </c>
      <c r="R21">
        <v>76.5</v>
      </c>
      <c r="S21">
        <v>85</v>
      </c>
      <c r="T21" t="s">
        <v>1672</v>
      </c>
      <c r="U21" s="9" t="s">
        <v>2085</v>
      </c>
      <c r="V21" s="10">
        <v>4</v>
      </c>
      <c r="W21" t="s">
        <v>68</v>
      </c>
    </row>
    <row r="22" spans="1:23">
      <c r="A22" t="s">
        <v>67</v>
      </c>
      <c r="B22" s="10" t="s">
        <v>20</v>
      </c>
      <c r="C22" t="s">
        <v>1656</v>
      </c>
      <c r="D22" s="10" t="s">
        <v>1657</v>
      </c>
      <c r="E22" s="10" t="s">
        <v>1658</v>
      </c>
      <c r="F22" s="10" t="s">
        <v>2159</v>
      </c>
      <c r="G22" s="10" t="s">
        <v>2160</v>
      </c>
      <c r="H22" s="10" t="s">
        <v>2161</v>
      </c>
      <c r="I22" s="10" t="s">
        <v>1659</v>
      </c>
      <c r="J22">
        <v>97</v>
      </c>
      <c r="K22" t="s">
        <v>68</v>
      </c>
      <c r="L22" t="s">
        <v>1660</v>
      </c>
      <c r="M22" t="s">
        <v>68</v>
      </c>
      <c r="N22" t="s">
        <v>68</v>
      </c>
      <c r="O22" t="s">
        <v>68</v>
      </c>
      <c r="P22" t="s">
        <v>68</v>
      </c>
      <c r="Q22" t="s">
        <v>68</v>
      </c>
      <c r="R22">
        <v>55</v>
      </c>
      <c r="S22">
        <v>106</v>
      </c>
      <c r="T22" t="s">
        <v>1673</v>
      </c>
      <c r="U22" s="9" t="s">
        <v>2086</v>
      </c>
      <c r="V22" s="10">
        <v>4</v>
      </c>
      <c r="W22" t="s">
        <v>68</v>
      </c>
    </row>
    <row r="23" spans="1:23">
      <c r="A23" t="s">
        <v>69</v>
      </c>
      <c r="B23" s="10" t="s">
        <v>20</v>
      </c>
      <c r="C23" t="s">
        <v>1656</v>
      </c>
      <c r="D23" s="10" t="s">
        <v>1657</v>
      </c>
      <c r="E23" s="10" t="s">
        <v>1658</v>
      </c>
      <c r="F23" s="10" t="s">
        <v>2159</v>
      </c>
      <c r="G23" s="10" t="s">
        <v>2160</v>
      </c>
      <c r="H23" s="10" t="s">
        <v>2161</v>
      </c>
      <c r="I23" s="10" t="s">
        <v>1659</v>
      </c>
      <c r="J23">
        <v>66</v>
      </c>
      <c r="K23" t="s">
        <v>68</v>
      </c>
      <c r="L23" t="s">
        <v>1660</v>
      </c>
      <c r="M23" t="s">
        <v>68</v>
      </c>
      <c r="N23" t="s">
        <v>68</v>
      </c>
      <c r="O23" t="s">
        <v>68</v>
      </c>
      <c r="P23" t="s">
        <v>68</v>
      </c>
      <c r="Q23" t="s">
        <v>68</v>
      </c>
      <c r="R23">
        <v>66.5</v>
      </c>
      <c r="S23">
        <v>106</v>
      </c>
      <c r="T23" t="s">
        <v>1674</v>
      </c>
      <c r="U23" s="9" t="s">
        <v>2086</v>
      </c>
      <c r="V23" s="10">
        <v>5</v>
      </c>
      <c r="W23" t="s">
        <v>68</v>
      </c>
    </row>
    <row r="24" spans="1:23">
      <c r="A24" t="s">
        <v>70</v>
      </c>
      <c r="B24" s="10" t="s">
        <v>20</v>
      </c>
      <c r="C24" t="s">
        <v>1656</v>
      </c>
      <c r="D24" s="10" t="s">
        <v>1675</v>
      </c>
      <c r="E24" s="10" t="s">
        <v>1658</v>
      </c>
      <c r="F24" s="10" t="s">
        <v>2159</v>
      </c>
      <c r="G24" s="10" t="s">
        <v>2160</v>
      </c>
      <c r="H24" s="10" t="s">
        <v>2161</v>
      </c>
      <c r="I24" s="10" t="s">
        <v>1659</v>
      </c>
      <c r="J24">
        <v>139</v>
      </c>
      <c r="K24" t="s">
        <v>68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>
        <v>67</v>
      </c>
      <c r="S24">
        <v>146</v>
      </c>
      <c r="T24" t="s">
        <v>68</v>
      </c>
      <c r="U24" t="s">
        <v>68</v>
      </c>
      <c r="V24" s="10">
        <v>4</v>
      </c>
      <c r="W24" t="s">
        <v>68</v>
      </c>
    </row>
    <row r="25" spans="1:23">
      <c r="A25" t="s">
        <v>72</v>
      </c>
      <c r="B25" s="10" t="s">
        <v>20</v>
      </c>
      <c r="C25" t="s">
        <v>1656</v>
      </c>
      <c r="D25" s="10" t="s">
        <v>1675</v>
      </c>
      <c r="E25" s="10" t="s">
        <v>1668</v>
      </c>
      <c r="F25" s="10" t="s">
        <v>2159</v>
      </c>
      <c r="G25" s="10" t="s">
        <v>2160</v>
      </c>
      <c r="H25" s="10" t="s">
        <v>2161</v>
      </c>
      <c r="I25" s="10" t="s">
        <v>1659</v>
      </c>
      <c r="J25">
        <v>137</v>
      </c>
      <c r="K25" t="s">
        <v>68</v>
      </c>
      <c r="L25" t="s">
        <v>68</v>
      </c>
      <c r="M25" t="s">
        <v>68</v>
      </c>
      <c r="N25" t="s">
        <v>68</v>
      </c>
      <c r="O25" t="s">
        <v>68</v>
      </c>
      <c r="P25" t="s">
        <v>68</v>
      </c>
      <c r="Q25" t="s">
        <v>68</v>
      </c>
      <c r="R25">
        <v>92</v>
      </c>
      <c r="S25">
        <v>149</v>
      </c>
      <c r="T25" t="s">
        <v>68</v>
      </c>
      <c r="U25" t="s">
        <v>68</v>
      </c>
      <c r="V25" s="10">
        <v>4</v>
      </c>
      <c r="W25" t="s">
        <v>68</v>
      </c>
    </row>
    <row r="26" spans="1:23">
      <c r="A26" t="s">
        <v>73</v>
      </c>
      <c r="B26" s="10" t="s">
        <v>20</v>
      </c>
      <c r="C26" t="s">
        <v>1656</v>
      </c>
      <c r="D26" s="10" t="s">
        <v>1676</v>
      </c>
      <c r="E26" s="10" t="s">
        <v>1658</v>
      </c>
      <c r="F26" s="10" t="s">
        <v>2159</v>
      </c>
      <c r="G26" s="10" t="s">
        <v>2160</v>
      </c>
      <c r="H26" s="10" t="s">
        <v>2161</v>
      </c>
      <c r="I26" s="10" t="s">
        <v>1659</v>
      </c>
      <c r="J26">
        <v>124</v>
      </c>
      <c r="K26" t="s">
        <v>68</v>
      </c>
      <c r="L26" t="s">
        <v>68</v>
      </c>
      <c r="M26" t="s">
        <v>68</v>
      </c>
      <c r="N26" t="s">
        <v>68</v>
      </c>
      <c r="O26" t="s">
        <v>68</v>
      </c>
      <c r="P26" t="s">
        <v>68</v>
      </c>
      <c r="Q26" t="s">
        <v>68</v>
      </c>
      <c r="R26">
        <v>123</v>
      </c>
      <c r="S26">
        <v>161</v>
      </c>
      <c r="T26" t="s">
        <v>68</v>
      </c>
      <c r="U26" t="s">
        <v>68</v>
      </c>
      <c r="V26" s="10">
        <v>5</v>
      </c>
      <c r="W26" t="s">
        <v>68</v>
      </c>
    </row>
    <row r="27" spans="1:23">
      <c r="A27" t="s">
        <v>74</v>
      </c>
      <c r="B27" s="10" t="s">
        <v>20</v>
      </c>
      <c r="C27" t="s">
        <v>1656</v>
      </c>
      <c r="D27" s="10" t="s">
        <v>1657</v>
      </c>
      <c r="E27" s="10" t="s">
        <v>1658</v>
      </c>
      <c r="F27" s="10" t="s">
        <v>2159</v>
      </c>
      <c r="G27" s="10" t="s">
        <v>2160</v>
      </c>
      <c r="H27" s="10" t="s">
        <v>2161</v>
      </c>
      <c r="I27" s="10" t="s">
        <v>1659</v>
      </c>
      <c r="J27">
        <v>176</v>
      </c>
      <c r="K27" t="s">
        <v>68</v>
      </c>
      <c r="L27" t="s">
        <v>68</v>
      </c>
      <c r="M27" t="s">
        <v>68</v>
      </c>
      <c r="N27" t="s">
        <v>68</v>
      </c>
      <c r="O27" t="s">
        <v>68</v>
      </c>
      <c r="P27" t="s">
        <v>68</v>
      </c>
      <c r="Q27" t="s">
        <v>68</v>
      </c>
      <c r="R27">
        <v>124</v>
      </c>
      <c r="S27">
        <v>159</v>
      </c>
      <c r="T27" t="s">
        <v>68</v>
      </c>
      <c r="U27" t="s">
        <v>68</v>
      </c>
      <c r="V27" s="10">
        <v>4</v>
      </c>
      <c r="W27" t="s">
        <v>68</v>
      </c>
    </row>
    <row r="28" spans="1:23">
      <c r="A28" t="s">
        <v>75</v>
      </c>
      <c r="B28" s="10" t="s">
        <v>20</v>
      </c>
      <c r="C28" t="s">
        <v>1656</v>
      </c>
      <c r="D28" s="10" t="s">
        <v>1657</v>
      </c>
      <c r="E28" s="10" t="s">
        <v>1658</v>
      </c>
      <c r="F28" s="10" t="s">
        <v>2159</v>
      </c>
      <c r="G28" s="10" t="s">
        <v>2160</v>
      </c>
      <c r="H28" s="10" t="s">
        <v>2161</v>
      </c>
      <c r="I28" s="10" t="s">
        <v>1659</v>
      </c>
      <c r="J28">
        <v>108</v>
      </c>
      <c r="K28" t="s">
        <v>68</v>
      </c>
      <c r="L28" t="s">
        <v>68</v>
      </c>
      <c r="M28" t="s">
        <v>68</v>
      </c>
      <c r="N28" t="s">
        <v>68</v>
      </c>
      <c r="O28" t="s">
        <v>68</v>
      </c>
      <c r="P28" t="s">
        <v>68</v>
      </c>
      <c r="Q28" t="s">
        <v>68</v>
      </c>
      <c r="R28">
        <v>44</v>
      </c>
      <c r="S28">
        <v>46</v>
      </c>
      <c r="T28" t="s">
        <v>68</v>
      </c>
      <c r="U28" t="s">
        <v>68</v>
      </c>
      <c r="V28" s="10">
        <v>4</v>
      </c>
      <c r="W28" t="s">
        <v>68</v>
      </c>
    </row>
    <row r="29" spans="1:23">
      <c r="A29" t="s">
        <v>76</v>
      </c>
      <c r="B29" s="10" t="s">
        <v>20</v>
      </c>
      <c r="C29" t="s">
        <v>1656</v>
      </c>
      <c r="D29" s="10" t="s">
        <v>1657</v>
      </c>
      <c r="E29" s="10" t="s">
        <v>1668</v>
      </c>
      <c r="F29" s="10" t="s">
        <v>2159</v>
      </c>
      <c r="G29" s="10" t="s">
        <v>2160</v>
      </c>
      <c r="H29" s="10" t="s">
        <v>2161</v>
      </c>
      <c r="I29" s="10" t="s">
        <v>1659</v>
      </c>
      <c r="J29">
        <v>103</v>
      </c>
      <c r="K29" t="s">
        <v>68</v>
      </c>
      <c r="L29" t="s">
        <v>68</v>
      </c>
      <c r="M29" t="s">
        <v>68</v>
      </c>
      <c r="N29" t="s">
        <v>68</v>
      </c>
      <c r="O29" t="s">
        <v>68</v>
      </c>
      <c r="P29" t="s">
        <v>68</v>
      </c>
      <c r="Q29" t="s">
        <v>68</v>
      </c>
      <c r="R29">
        <v>131</v>
      </c>
      <c r="S29">
        <v>80</v>
      </c>
      <c r="T29" t="s">
        <v>68</v>
      </c>
      <c r="U29" t="s">
        <v>68</v>
      </c>
      <c r="V29" s="10">
        <v>4</v>
      </c>
      <c r="W29" t="s">
        <v>68</v>
      </c>
    </row>
    <row r="30" spans="1:23">
      <c r="A30" t="s">
        <v>78</v>
      </c>
      <c r="B30" s="10" t="s">
        <v>20</v>
      </c>
      <c r="C30" t="s">
        <v>1656</v>
      </c>
      <c r="D30" s="10" t="s">
        <v>1657</v>
      </c>
      <c r="E30" s="10" t="s">
        <v>1658</v>
      </c>
      <c r="F30" s="10" t="s">
        <v>2159</v>
      </c>
      <c r="G30" s="10" t="s">
        <v>2160</v>
      </c>
      <c r="H30" s="10" t="s">
        <v>2161</v>
      </c>
      <c r="I30" s="10" t="s">
        <v>1659</v>
      </c>
      <c r="J30">
        <v>119</v>
      </c>
      <c r="K30" t="s">
        <v>68</v>
      </c>
      <c r="L30" t="s">
        <v>1660</v>
      </c>
      <c r="M30" t="s">
        <v>68</v>
      </c>
      <c r="N30" t="s">
        <v>68</v>
      </c>
      <c r="O30" t="s">
        <v>68</v>
      </c>
      <c r="P30" t="s">
        <v>68</v>
      </c>
      <c r="Q30" t="s">
        <v>68</v>
      </c>
      <c r="R30">
        <v>158</v>
      </c>
      <c r="S30">
        <v>64</v>
      </c>
      <c r="T30" t="s">
        <v>68</v>
      </c>
      <c r="U30" t="s">
        <v>68</v>
      </c>
      <c r="V30" s="10">
        <v>6</v>
      </c>
      <c r="W30" t="s">
        <v>68</v>
      </c>
    </row>
    <row r="31" spans="1:23">
      <c r="A31" t="s">
        <v>79</v>
      </c>
      <c r="B31" s="10" t="s">
        <v>20</v>
      </c>
      <c r="C31" t="s">
        <v>1656</v>
      </c>
      <c r="D31" s="10" t="s">
        <v>1658</v>
      </c>
      <c r="E31" s="10" t="s">
        <v>1658</v>
      </c>
      <c r="F31" s="10" t="s">
        <v>2159</v>
      </c>
      <c r="G31" s="10" t="s">
        <v>2160</v>
      </c>
      <c r="H31" s="10" t="s">
        <v>2161</v>
      </c>
      <c r="I31" s="10" t="s">
        <v>1659</v>
      </c>
      <c r="J31">
        <v>69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 t="s">
        <v>68</v>
      </c>
      <c r="Q31" t="s">
        <v>68</v>
      </c>
      <c r="R31">
        <v>50</v>
      </c>
      <c r="S31">
        <v>41</v>
      </c>
      <c r="T31" t="s">
        <v>68</v>
      </c>
      <c r="U31" t="s">
        <v>68</v>
      </c>
      <c r="V31" s="10">
        <v>4</v>
      </c>
      <c r="W31" t="s">
        <v>68</v>
      </c>
    </row>
    <row r="32" spans="1:23">
      <c r="A32" t="s">
        <v>81</v>
      </c>
      <c r="B32" s="10" t="s">
        <v>20</v>
      </c>
      <c r="C32" t="s">
        <v>1656</v>
      </c>
      <c r="D32" s="10" t="s">
        <v>1657</v>
      </c>
      <c r="E32" s="10" t="s">
        <v>1658</v>
      </c>
      <c r="F32" s="10" t="s">
        <v>2159</v>
      </c>
      <c r="G32" s="10" t="s">
        <v>2160</v>
      </c>
      <c r="H32" s="10" t="s">
        <v>2161</v>
      </c>
      <c r="I32" s="10" t="s">
        <v>1659</v>
      </c>
      <c r="J32">
        <v>92</v>
      </c>
      <c r="K32" t="s">
        <v>68</v>
      </c>
      <c r="L32" t="s">
        <v>68</v>
      </c>
      <c r="M32" t="s">
        <v>68</v>
      </c>
      <c r="N32" t="s">
        <v>68</v>
      </c>
      <c r="O32" t="s">
        <v>68</v>
      </c>
      <c r="P32" t="s">
        <v>68</v>
      </c>
      <c r="Q32" t="s">
        <v>68</v>
      </c>
      <c r="R32">
        <v>53</v>
      </c>
      <c r="S32">
        <v>43</v>
      </c>
      <c r="T32" t="s">
        <v>68</v>
      </c>
      <c r="U32" t="s">
        <v>68</v>
      </c>
      <c r="V32" s="10">
        <v>4</v>
      </c>
      <c r="W32" t="s">
        <v>68</v>
      </c>
    </row>
    <row r="33" spans="1:23">
      <c r="A33" t="s">
        <v>82</v>
      </c>
      <c r="B33" s="10" t="s">
        <v>20</v>
      </c>
      <c r="C33" t="s">
        <v>1656</v>
      </c>
      <c r="D33" s="10" t="s">
        <v>1657</v>
      </c>
      <c r="E33" s="10" t="s">
        <v>1658</v>
      </c>
      <c r="F33" s="10" t="s">
        <v>2159</v>
      </c>
      <c r="G33" s="10" t="s">
        <v>2160</v>
      </c>
      <c r="H33" s="10" t="s">
        <v>2161</v>
      </c>
      <c r="I33" s="10" t="s">
        <v>1659</v>
      </c>
      <c r="J33">
        <v>105</v>
      </c>
      <c r="K33" t="s">
        <v>68</v>
      </c>
      <c r="L33" t="s">
        <v>68</v>
      </c>
      <c r="M33" t="s">
        <v>68</v>
      </c>
      <c r="N33" t="s">
        <v>68</v>
      </c>
      <c r="O33" t="s">
        <v>68</v>
      </c>
      <c r="P33" t="s">
        <v>68</v>
      </c>
      <c r="Q33" t="s">
        <v>68</v>
      </c>
      <c r="R33">
        <v>64</v>
      </c>
      <c r="S33" t="s">
        <v>23</v>
      </c>
      <c r="T33" t="s">
        <v>68</v>
      </c>
      <c r="U33" t="s">
        <v>68</v>
      </c>
      <c r="V33" s="10">
        <v>4</v>
      </c>
      <c r="W33" t="s">
        <v>68</v>
      </c>
    </row>
    <row r="34" spans="1:23">
      <c r="A34" t="s">
        <v>83</v>
      </c>
      <c r="B34" s="10" t="s">
        <v>20</v>
      </c>
      <c r="C34" t="s">
        <v>1656</v>
      </c>
      <c r="D34" s="10" t="s">
        <v>1657</v>
      </c>
      <c r="E34" s="10" t="s">
        <v>1658</v>
      </c>
      <c r="F34" s="10" t="s">
        <v>2159</v>
      </c>
      <c r="G34" s="10" t="s">
        <v>2160</v>
      </c>
      <c r="H34" s="10" t="s">
        <v>2161</v>
      </c>
      <c r="I34" s="10" t="s">
        <v>1659</v>
      </c>
      <c r="J34">
        <v>42</v>
      </c>
      <c r="K34" t="s">
        <v>68</v>
      </c>
      <c r="L34" t="s">
        <v>68</v>
      </c>
      <c r="M34" t="s">
        <v>68</v>
      </c>
      <c r="N34" t="s">
        <v>68</v>
      </c>
      <c r="O34" t="s">
        <v>68</v>
      </c>
      <c r="P34" t="s">
        <v>68</v>
      </c>
      <c r="Q34" t="s">
        <v>68</v>
      </c>
      <c r="R34">
        <v>27</v>
      </c>
      <c r="S34">
        <v>42</v>
      </c>
      <c r="T34" t="s">
        <v>68</v>
      </c>
      <c r="U34" t="s">
        <v>68</v>
      </c>
      <c r="V34" s="10">
        <v>4</v>
      </c>
      <c r="W34" t="s">
        <v>68</v>
      </c>
    </row>
    <row r="35" spans="1:23">
      <c r="A35" t="s">
        <v>84</v>
      </c>
      <c r="B35" s="10" t="s">
        <v>20</v>
      </c>
      <c r="C35" t="s">
        <v>1656</v>
      </c>
      <c r="D35" s="10" t="s">
        <v>1657</v>
      </c>
      <c r="E35" s="10" t="s">
        <v>1658</v>
      </c>
      <c r="F35" s="10" t="s">
        <v>2159</v>
      </c>
      <c r="G35" s="10" t="s">
        <v>2160</v>
      </c>
      <c r="H35" s="10" t="s">
        <v>2161</v>
      </c>
      <c r="I35" s="10" t="s">
        <v>1659</v>
      </c>
      <c r="J35">
        <v>89</v>
      </c>
      <c r="K35" t="s">
        <v>68</v>
      </c>
      <c r="L35" t="s">
        <v>68</v>
      </c>
      <c r="M35" t="s">
        <v>68</v>
      </c>
      <c r="N35" t="s">
        <v>68</v>
      </c>
      <c r="O35" t="s">
        <v>68</v>
      </c>
      <c r="P35" t="s">
        <v>68</v>
      </c>
      <c r="Q35" t="s">
        <v>68</v>
      </c>
      <c r="R35">
        <v>56</v>
      </c>
      <c r="S35">
        <v>78</v>
      </c>
      <c r="T35" t="s">
        <v>68</v>
      </c>
      <c r="U35" t="s">
        <v>68</v>
      </c>
      <c r="V35" s="10">
        <v>4</v>
      </c>
      <c r="W35" t="s">
        <v>68</v>
      </c>
    </row>
    <row r="36" spans="1:23">
      <c r="A36" t="s">
        <v>85</v>
      </c>
      <c r="B36" s="10" t="s">
        <v>20</v>
      </c>
      <c r="C36" t="s">
        <v>1656</v>
      </c>
      <c r="D36" s="10" t="s">
        <v>1657</v>
      </c>
      <c r="E36" s="10" t="s">
        <v>1658</v>
      </c>
      <c r="F36" s="10" t="s">
        <v>2159</v>
      </c>
      <c r="G36" s="10" t="s">
        <v>2160</v>
      </c>
      <c r="H36" s="10" t="s">
        <v>2161</v>
      </c>
      <c r="I36" s="10" t="s">
        <v>1659</v>
      </c>
      <c r="J36">
        <v>42</v>
      </c>
      <c r="K36" t="s">
        <v>68</v>
      </c>
      <c r="L36" t="s">
        <v>68</v>
      </c>
      <c r="M36" t="s">
        <v>68</v>
      </c>
      <c r="N36" t="s">
        <v>68</v>
      </c>
      <c r="O36" t="s">
        <v>68</v>
      </c>
      <c r="P36" t="s">
        <v>68</v>
      </c>
      <c r="Q36" t="s">
        <v>68</v>
      </c>
      <c r="R36">
        <v>26</v>
      </c>
      <c r="S36">
        <v>21</v>
      </c>
      <c r="T36" t="s">
        <v>68</v>
      </c>
      <c r="U36" t="s">
        <v>68</v>
      </c>
      <c r="V36" s="10">
        <v>4</v>
      </c>
      <c r="W36" t="s">
        <v>68</v>
      </c>
    </row>
    <row r="37" spans="1:23">
      <c r="A37" t="s">
        <v>87</v>
      </c>
      <c r="B37" s="10" t="s">
        <v>20</v>
      </c>
      <c r="C37" t="s">
        <v>1656</v>
      </c>
      <c r="D37" s="10" t="s">
        <v>1667</v>
      </c>
      <c r="E37" s="10" t="s">
        <v>1658</v>
      </c>
      <c r="F37" s="10" t="s">
        <v>2159</v>
      </c>
      <c r="G37" s="10" t="s">
        <v>2160</v>
      </c>
      <c r="H37" s="10" t="s">
        <v>2161</v>
      </c>
      <c r="I37" s="10" t="s">
        <v>1659</v>
      </c>
      <c r="J37">
        <v>96</v>
      </c>
      <c r="K37" t="s">
        <v>68</v>
      </c>
      <c r="L37" t="s">
        <v>68</v>
      </c>
      <c r="M37" t="s">
        <v>68</v>
      </c>
      <c r="N37" t="s">
        <v>68</v>
      </c>
      <c r="O37" t="s">
        <v>68</v>
      </c>
      <c r="P37" t="s">
        <v>68</v>
      </c>
      <c r="Q37" t="s">
        <v>68</v>
      </c>
      <c r="R37">
        <v>54</v>
      </c>
      <c r="S37">
        <v>25</v>
      </c>
      <c r="T37" t="s">
        <v>68</v>
      </c>
      <c r="U37" t="s">
        <v>68</v>
      </c>
      <c r="V37" s="10">
        <v>4</v>
      </c>
      <c r="W37" t="s">
        <v>68</v>
      </c>
    </row>
    <row r="38" spans="1:23">
      <c r="A38" t="s">
        <v>88</v>
      </c>
      <c r="B38" s="10" t="s">
        <v>20</v>
      </c>
      <c r="C38" t="s">
        <v>1656</v>
      </c>
      <c r="D38" s="10" t="s">
        <v>1657</v>
      </c>
      <c r="E38" s="10" t="s">
        <v>1658</v>
      </c>
      <c r="F38" s="10" t="s">
        <v>2159</v>
      </c>
      <c r="G38" s="10" t="s">
        <v>2160</v>
      </c>
      <c r="H38" s="10" t="s">
        <v>2161</v>
      </c>
      <c r="I38" s="10" t="s">
        <v>1659</v>
      </c>
      <c r="J38">
        <v>74</v>
      </c>
      <c r="K38" t="s">
        <v>68</v>
      </c>
      <c r="L38" t="s">
        <v>68</v>
      </c>
      <c r="M38" t="s">
        <v>68</v>
      </c>
      <c r="N38" t="s">
        <v>68</v>
      </c>
      <c r="O38" t="s">
        <v>68</v>
      </c>
      <c r="P38" t="s">
        <v>68</v>
      </c>
      <c r="Q38" t="s">
        <v>68</v>
      </c>
      <c r="R38">
        <v>57</v>
      </c>
      <c r="S38">
        <v>53.5</v>
      </c>
      <c r="T38" t="s">
        <v>68</v>
      </c>
      <c r="U38" t="s">
        <v>68</v>
      </c>
      <c r="V38" s="10">
        <v>4</v>
      </c>
      <c r="W38" t="s">
        <v>68</v>
      </c>
    </row>
    <row r="39" spans="1:23">
      <c r="A39" t="s">
        <v>89</v>
      </c>
      <c r="B39" s="10" t="s">
        <v>20</v>
      </c>
      <c r="C39" t="s">
        <v>1656</v>
      </c>
      <c r="D39" s="10" t="s">
        <v>1657</v>
      </c>
      <c r="E39" s="10" t="s">
        <v>1658</v>
      </c>
      <c r="F39" s="10" t="s">
        <v>2159</v>
      </c>
      <c r="G39" s="10" t="s">
        <v>2160</v>
      </c>
      <c r="H39" s="10" t="s">
        <v>2161</v>
      </c>
      <c r="I39" s="10" t="s">
        <v>1659</v>
      </c>
      <c r="J39">
        <v>98</v>
      </c>
      <c r="K39" t="s">
        <v>68</v>
      </c>
      <c r="L39" t="s">
        <v>68</v>
      </c>
      <c r="M39" t="s">
        <v>68</v>
      </c>
      <c r="N39" t="s">
        <v>68</v>
      </c>
      <c r="O39" t="s">
        <v>68</v>
      </c>
      <c r="P39" t="s">
        <v>68</v>
      </c>
      <c r="Q39" t="s">
        <v>68</v>
      </c>
      <c r="R39">
        <v>56</v>
      </c>
      <c r="S39">
        <v>63</v>
      </c>
      <c r="T39" t="s">
        <v>68</v>
      </c>
      <c r="U39" t="s">
        <v>68</v>
      </c>
      <c r="V39" s="10">
        <v>3</v>
      </c>
      <c r="W39" t="s">
        <v>68</v>
      </c>
    </row>
    <row r="40" spans="1:23">
      <c r="A40" t="s">
        <v>90</v>
      </c>
      <c r="B40" s="10" t="s">
        <v>20</v>
      </c>
      <c r="C40" t="s">
        <v>1656</v>
      </c>
      <c r="D40" s="10" t="s">
        <v>1677</v>
      </c>
      <c r="E40" s="10" t="s">
        <v>1658</v>
      </c>
      <c r="F40" s="10" t="s">
        <v>2159</v>
      </c>
      <c r="G40" s="10" t="s">
        <v>2160</v>
      </c>
      <c r="H40" s="10" t="s">
        <v>2161</v>
      </c>
      <c r="I40" s="10" t="s">
        <v>1659</v>
      </c>
      <c r="J40">
        <v>57</v>
      </c>
      <c r="K40" t="s">
        <v>68</v>
      </c>
      <c r="L40" t="s">
        <v>68</v>
      </c>
      <c r="M40" t="s">
        <v>68</v>
      </c>
      <c r="N40" t="s">
        <v>68</v>
      </c>
      <c r="O40" t="s">
        <v>68</v>
      </c>
      <c r="P40" t="s">
        <v>68</v>
      </c>
      <c r="Q40" t="s">
        <v>68</v>
      </c>
      <c r="R40">
        <v>117</v>
      </c>
      <c r="S40" t="s">
        <v>1669</v>
      </c>
      <c r="T40" t="s">
        <v>68</v>
      </c>
      <c r="U40" t="s">
        <v>68</v>
      </c>
      <c r="V40" s="10">
        <v>2</v>
      </c>
      <c r="W40" t="s">
        <v>68</v>
      </c>
    </row>
    <row r="41" spans="1:23">
      <c r="A41" t="s">
        <v>91</v>
      </c>
      <c r="B41" s="10" t="s">
        <v>20</v>
      </c>
      <c r="C41" t="s">
        <v>1656</v>
      </c>
      <c r="D41" s="10" t="s">
        <v>1657</v>
      </c>
      <c r="E41" s="10" t="s">
        <v>1658</v>
      </c>
      <c r="F41" s="10" t="s">
        <v>2159</v>
      </c>
      <c r="G41" s="10" t="s">
        <v>2160</v>
      </c>
      <c r="H41" s="10" t="s">
        <v>2161</v>
      </c>
      <c r="I41" s="10" t="s">
        <v>1659</v>
      </c>
      <c r="J41">
        <v>137</v>
      </c>
      <c r="K41" t="s">
        <v>68</v>
      </c>
      <c r="L41" t="s">
        <v>68</v>
      </c>
      <c r="M41" t="s">
        <v>68</v>
      </c>
      <c r="N41" t="s">
        <v>68</v>
      </c>
      <c r="O41" t="s">
        <v>68</v>
      </c>
      <c r="P41" t="s">
        <v>68</v>
      </c>
      <c r="Q41" t="s">
        <v>68</v>
      </c>
      <c r="R41">
        <v>161</v>
      </c>
      <c r="S41" t="s">
        <v>23</v>
      </c>
      <c r="T41" t="s">
        <v>68</v>
      </c>
      <c r="U41" t="s">
        <v>68</v>
      </c>
      <c r="V41" s="10">
        <v>3</v>
      </c>
      <c r="W41" t="s">
        <v>68</v>
      </c>
    </row>
    <row r="42" spans="1:23">
      <c r="A42" t="s">
        <v>92</v>
      </c>
      <c r="B42" s="10" t="s">
        <v>20</v>
      </c>
      <c r="C42" t="s">
        <v>1656</v>
      </c>
      <c r="D42" s="10" t="s">
        <v>1657</v>
      </c>
      <c r="E42" s="10" t="s">
        <v>1658</v>
      </c>
      <c r="F42" s="10" t="s">
        <v>2159</v>
      </c>
      <c r="G42" s="10" t="s">
        <v>2160</v>
      </c>
      <c r="H42" s="10" t="s">
        <v>2161</v>
      </c>
      <c r="I42" s="10" t="s">
        <v>1659</v>
      </c>
      <c r="J42">
        <v>157</v>
      </c>
      <c r="K42" t="s">
        <v>68</v>
      </c>
      <c r="L42" t="s">
        <v>68</v>
      </c>
      <c r="M42" t="s">
        <v>68</v>
      </c>
      <c r="N42" t="s">
        <v>68</v>
      </c>
      <c r="O42" t="s">
        <v>68</v>
      </c>
      <c r="P42" t="s">
        <v>68</v>
      </c>
      <c r="Q42" t="s">
        <v>68</v>
      </c>
      <c r="R42">
        <v>56</v>
      </c>
      <c r="S42">
        <v>51</v>
      </c>
      <c r="T42" t="s">
        <v>68</v>
      </c>
      <c r="U42" t="s">
        <v>68</v>
      </c>
      <c r="V42" s="10">
        <v>4</v>
      </c>
      <c r="W42" t="s">
        <v>68</v>
      </c>
    </row>
    <row r="43" spans="1:23">
      <c r="A43" t="s">
        <v>93</v>
      </c>
      <c r="B43" s="10" t="s">
        <v>20</v>
      </c>
      <c r="C43" t="s">
        <v>1656</v>
      </c>
      <c r="D43" s="10" t="s">
        <v>1667</v>
      </c>
      <c r="E43" s="10" t="s">
        <v>1668</v>
      </c>
      <c r="F43" s="10" t="s">
        <v>2159</v>
      </c>
      <c r="G43" s="10" t="s">
        <v>2160</v>
      </c>
      <c r="H43" s="10" t="s">
        <v>2161</v>
      </c>
      <c r="I43" s="10" t="s">
        <v>1659</v>
      </c>
      <c r="J43">
        <v>146</v>
      </c>
      <c r="K43" t="s">
        <v>68</v>
      </c>
      <c r="L43" t="s">
        <v>68</v>
      </c>
      <c r="M43" t="s">
        <v>68</v>
      </c>
      <c r="N43" t="s">
        <v>68</v>
      </c>
      <c r="O43" t="s">
        <v>68</v>
      </c>
      <c r="P43" t="s">
        <v>68</v>
      </c>
      <c r="Q43" t="s">
        <v>68</v>
      </c>
      <c r="R43">
        <v>68</v>
      </c>
      <c r="S43">
        <v>81</v>
      </c>
      <c r="T43" t="s">
        <v>68</v>
      </c>
      <c r="U43" t="s">
        <v>68</v>
      </c>
      <c r="V43" s="10">
        <v>5</v>
      </c>
      <c r="W43" t="s">
        <v>68</v>
      </c>
    </row>
    <row r="44" spans="1:23">
      <c r="A44" t="s">
        <v>94</v>
      </c>
      <c r="B44" s="10" t="s">
        <v>20</v>
      </c>
      <c r="C44" t="s">
        <v>1656</v>
      </c>
      <c r="D44" s="10" t="s">
        <v>1657</v>
      </c>
      <c r="E44" s="10" t="s">
        <v>1658</v>
      </c>
      <c r="F44" s="10" t="s">
        <v>2159</v>
      </c>
      <c r="G44" s="10" t="s">
        <v>2160</v>
      </c>
      <c r="H44" s="10" t="s">
        <v>2161</v>
      </c>
      <c r="I44" s="10" t="s">
        <v>1659</v>
      </c>
      <c r="J44">
        <v>176</v>
      </c>
      <c r="K44" t="s">
        <v>68</v>
      </c>
      <c r="L44" t="s">
        <v>68</v>
      </c>
      <c r="M44" t="s">
        <v>68</v>
      </c>
      <c r="N44" t="s">
        <v>68</v>
      </c>
      <c r="O44" t="s">
        <v>68</v>
      </c>
      <c r="P44" t="s">
        <v>68</v>
      </c>
      <c r="Q44" t="s">
        <v>68</v>
      </c>
      <c r="R44">
        <v>68</v>
      </c>
      <c r="S44">
        <v>39</v>
      </c>
      <c r="T44" t="s">
        <v>68</v>
      </c>
      <c r="U44" t="s">
        <v>68</v>
      </c>
      <c r="V44" s="10">
        <v>4</v>
      </c>
      <c r="W44" t="s">
        <v>68</v>
      </c>
    </row>
    <row r="45" spans="1:23">
      <c r="A45" t="s">
        <v>95</v>
      </c>
      <c r="B45" s="10" t="s">
        <v>20</v>
      </c>
      <c r="C45" t="s">
        <v>1656</v>
      </c>
      <c r="D45" s="10" t="s">
        <v>1657</v>
      </c>
      <c r="E45" s="10" t="s">
        <v>1658</v>
      </c>
      <c r="F45" s="10" t="s">
        <v>2159</v>
      </c>
      <c r="G45" s="10" t="s">
        <v>2160</v>
      </c>
      <c r="H45" s="10" t="s">
        <v>2161</v>
      </c>
      <c r="I45" s="10" t="s">
        <v>1659</v>
      </c>
      <c r="J45">
        <v>176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R45">
        <v>112</v>
      </c>
      <c r="S45">
        <v>44</v>
      </c>
      <c r="T45" t="s">
        <v>68</v>
      </c>
      <c r="U45" t="s">
        <v>68</v>
      </c>
      <c r="V45" s="10">
        <v>6</v>
      </c>
      <c r="W45" t="s">
        <v>68</v>
      </c>
    </row>
    <row r="46" spans="1:23">
      <c r="A46" t="s">
        <v>96</v>
      </c>
      <c r="B46" s="10" t="s">
        <v>20</v>
      </c>
      <c r="C46" t="s">
        <v>1656</v>
      </c>
      <c r="D46" s="10" t="s">
        <v>1677</v>
      </c>
      <c r="E46" s="10" t="s">
        <v>1658</v>
      </c>
      <c r="F46" s="10" t="s">
        <v>2159</v>
      </c>
      <c r="G46" s="10" t="s">
        <v>2160</v>
      </c>
      <c r="H46" s="10" t="s">
        <v>2161</v>
      </c>
      <c r="I46" s="10" t="s">
        <v>1659</v>
      </c>
      <c r="J46">
        <v>98</v>
      </c>
      <c r="K46" t="s">
        <v>68</v>
      </c>
      <c r="L46" t="s">
        <v>68</v>
      </c>
      <c r="M46" t="s">
        <v>68</v>
      </c>
      <c r="N46" t="s">
        <v>68</v>
      </c>
      <c r="O46" t="s">
        <v>68</v>
      </c>
      <c r="P46" t="s">
        <v>68</v>
      </c>
      <c r="Q46" t="s">
        <v>68</v>
      </c>
      <c r="R46">
        <v>67.5</v>
      </c>
      <c r="S46">
        <v>53</v>
      </c>
      <c r="T46" t="s">
        <v>68</v>
      </c>
      <c r="U46" t="s">
        <v>68</v>
      </c>
      <c r="V46" s="10">
        <v>3</v>
      </c>
      <c r="W46" t="s">
        <v>68</v>
      </c>
    </row>
    <row r="47" spans="1:23">
      <c r="A47" t="s">
        <v>98</v>
      </c>
      <c r="B47" s="10" t="s">
        <v>20</v>
      </c>
      <c r="C47" t="s">
        <v>1656</v>
      </c>
      <c r="D47" s="10" t="s">
        <v>1658</v>
      </c>
      <c r="E47" s="10" t="s">
        <v>1658</v>
      </c>
      <c r="F47" s="10" t="s">
        <v>2159</v>
      </c>
      <c r="G47" s="10" t="s">
        <v>2160</v>
      </c>
      <c r="H47" s="10" t="s">
        <v>2161</v>
      </c>
      <c r="I47" s="10" t="s">
        <v>1659</v>
      </c>
      <c r="J47">
        <v>279</v>
      </c>
      <c r="K47" t="s">
        <v>68</v>
      </c>
      <c r="L47" t="s">
        <v>68</v>
      </c>
      <c r="M47" t="s">
        <v>68</v>
      </c>
      <c r="N47" t="s">
        <v>68</v>
      </c>
      <c r="O47" t="s">
        <v>68</v>
      </c>
      <c r="P47" t="s">
        <v>68</v>
      </c>
      <c r="Q47" t="s">
        <v>68</v>
      </c>
      <c r="R47">
        <v>116</v>
      </c>
      <c r="S47" t="s">
        <v>1669</v>
      </c>
      <c r="T47" t="s">
        <v>68</v>
      </c>
      <c r="U47" t="s">
        <v>68</v>
      </c>
      <c r="V47" s="10">
        <v>2</v>
      </c>
      <c r="W47" t="s">
        <v>68</v>
      </c>
    </row>
    <row r="48" spans="1:23">
      <c r="A48" t="s">
        <v>99</v>
      </c>
      <c r="B48" s="10" t="s">
        <v>20</v>
      </c>
      <c r="C48" t="s">
        <v>1656</v>
      </c>
      <c r="D48" s="10" t="s">
        <v>1677</v>
      </c>
      <c r="E48" s="10" t="s">
        <v>1658</v>
      </c>
      <c r="F48" s="10" t="s">
        <v>2159</v>
      </c>
      <c r="G48" s="10" t="s">
        <v>2160</v>
      </c>
      <c r="H48" s="10" t="s">
        <v>2161</v>
      </c>
      <c r="I48" s="10" t="s">
        <v>1659</v>
      </c>
      <c r="J48">
        <v>237</v>
      </c>
      <c r="K48" t="s">
        <v>68</v>
      </c>
      <c r="L48" t="s">
        <v>68</v>
      </c>
      <c r="M48" t="s">
        <v>68</v>
      </c>
      <c r="N48" t="s">
        <v>68</v>
      </c>
      <c r="O48" t="s">
        <v>68</v>
      </c>
      <c r="P48" t="s">
        <v>68</v>
      </c>
      <c r="Q48" t="s">
        <v>68</v>
      </c>
      <c r="R48">
        <v>199</v>
      </c>
      <c r="S48" t="s">
        <v>1669</v>
      </c>
      <c r="T48" t="s">
        <v>68</v>
      </c>
      <c r="U48" t="s">
        <v>68</v>
      </c>
      <c r="V48" s="10">
        <v>2</v>
      </c>
      <c r="W48" t="s">
        <v>68</v>
      </c>
    </row>
    <row r="49" spans="1:23">
      <c r="A49" t="s">
        <v>100</v>
      </c>
      <c r="B49" s="10" t="s">
        <v>20</v>
      </c>
      <c r="C49" t="s">
        <v>1656</v>
      </c>
      <c r="D49" s="10" t="s">
        <v>1677</v>
      </c>
      <c r="E49" s="10" t="s">
        <v>1658</v>
      </c>
      <c r="F49" s="10" t="s">
        <v>2159</v>
      </c>
      <c r="G49" s="10" t="s">
        <v>2160</v>
      </c>
      <c r="H49" s="10" t="s">
        <v>2161</v>
      </c>
      <c r="I49" s="10" t="s">
        <v>1659</v>
      </c>
      <c r="J49">
        <v>65</v>
      </c>
      <c r="K49" t="s">
        <v>68</v>
      </c>
      <c r="L49" t="s">
        <v>68</v>
      </c>
      <c r="M49" t="s">
        <v>68</v>
      </c>
      <c r="N49" t="s">
        <v>68</v>
      </c>
      <c r="O49" t="s">
        <v>68</v>
      </c>
      <c r="P49" t="s">
        <v>68</v>
      </c>
      <c r="Q49" t="s">
        <v>68</v>
      </c>
      <c r="R49">
        <v>46</v>
      </c>
      <c r="S49">
        <v>33</v>
      </c>
      <c r="T49" t="s">
        <v>68</v>
      </c>
      <c r="U49" t="s">
        <v>68</v>
      </c>
      <c r="V49" s="10">
        <v>3</v>
      </c>
      <c r="W49" t="s">
        <v>68</v>
      </c>
    </row>
    <row r="50" spans="1:23">
      <c r="A50" t="s">
        <v>102</v>
      </c>
      <c r="B50" s="10" t="s">
        <v>20</v>
      </c>
      <c r="C50" t="s">
        <v>1656</v>
      </c>
      <c r="D50" s="10" t="s">
        <v>1677</v>
      </c>
      <c r="E50" s="10" t="s">
        <v>1658</v>
      </c>
      <c r="F50" s="10" t="s">
        <v>2159</v>
      </c>
      <c r="G50" s="10" t="s">
        <v>2160</v>
      </c>
      <c r="H50" s="10" t="s">
        <v>2161</v>
      </c>
      <c r="I50" s="10" t="s">
        <v>1659</v>
      </c>
      <c r="J50" t="s">
        <v>23</v>
      </c>
      <c r="K50" t="s">
        <v>68</v>
      </c>
      <c r="L50" t="s">
        <v>68</v>
      </c>
      <c r="M50" t="s">
        <v>68</v>
      </c>
      <c r="N50" t="s">
        <v>68</v>
      </c>
      <c r="O50" t="s">
        <v>68</v>
      </c>
      <c r="P50" t="s">
        <v>68</v>
      </c>
      <c r="Q50" t="s">
        <v>68</v>
      </c>
      <c r="R50">
        <v>84</v>
      </c>
      <c r="S50" t="s">
        <v>1669</v>
      </c>
      <c r="T50" t="s">
        <v>68</v>
      </c>
      <c r="U50" t="s">
        <v>68</v>
      </c>
      <c r="V50" s="10">
        <v>2</v>
      </c>
      <c r="W50" t="s">
        <v>68</v>
      </c>
    </row>
    <row r="51" spans="1:23">
      <c r="A51" t="s">
        <v>103</v>
      </c>
      <c r="B51" s="10" t="s">
        <v>20</v>
      </c>
      <c r="C51" t="s">
        <v>1656</v>
      </c>
      <c r="D51" s="10" t="s">
        <v>1667</v>
      </c>
      <c r="E51" s="10" t="s">
        <v>1668</v>
      </c>
      <c r="F51" s="10" t="s">
        <v>2159</v>
      </c>
      <c r="G51" s="10" t="s">
        <v>2160</v>
      </c>
      <c r="H51" s="10" t="s">
        <v>2161</v>
      </c>
      <c r="I51" s="10" t="s">
        <v>1659</v>
      </c>
      <c r="J51">
        <v>40</v>
      </c>
      <c r="K51" t="s">
        <v>68</v>
      </c>
      <c r="L51" t="s">
        <v>68</v>
      </c>
      <c r="M51" t="s">
        <v>68</v>
      </c>
      <c r="N51" t="s">
        <v>68</v>
      </c>
      <c r="O51" t="s">
        <v>68</v>
      </c>
      <c r="P51" t="s">
        <v>68</v>
      </c>
      <c r="Q51" t="s">
        <v>68</v>
      </c>
      <c r="R51">
        <v>40</v>
      </c>
      <c r="S51">
        <v>64</v>
      </c>
      <c r="T51" t="s">
        <v>68</v>
      </c>
      <c r="U51" t="s">
        <v>68</v>
      </c>
      <c r="V51" s="10">
        <v>2</v>
      </c>
      <c r="W51" t="s">
        <v>68</v>
      </c>
    </row>
    <row r="52" spans="1:23">
      <c r="A52" t="s">
        <v>104</v>
      </c>
      <c r="B52" s="10" t="s">
        <v>20</v>
      </c>
      <c r="C52" t="s">
        <v>1656</v>
      </c>
      <c r="D52" s="10" t="s">
        <v>1667</v>
      </c>
      <c r="E52" s="10" t="s">
        <v>1668</v>
      </c>
      <c r="F52" s="10" t="s">
        <v>2159</v>
      </c>
      <c r="G52" s="10" t="s">
        <v>2160</v>
      </c>
      <c r="H52" s="10" t="s">
        <v>2161</v>
      </c>
      <c r="I52" s="10" t="s">
        <v>1659</v>
      </c>
      <c r="J52">
        <v>49</v>
      </c>
      <c r="K52" t="s">
        <v>68</v>
      </c>
      <c r="L52" t="s">
        <v>68</v>
      </c>
      <c r="M52" t="s">
        <v>68</v>
      </c>
      <c r="N52" t="s">
        <v>68</v>
      </c>
      <c r="O52" t="s">
        <v>68</v>
      </c>
      <c r="P52" t="s">
        <v>68</v>
      </c>
      <c r="Q52" t="s">
        <v>68</v>
      </c>
      <c r="R52">
        <v>104</v>
      </c>
      <c r="S52">
        <v>18.5</v>
      </c>
      <c r="T52" t="s">
        <v>68</v>
      </c>
      <c r="U52" t="s">
        <v>68</v>
      </c>
      <c r="V52" s="10">
        <v>3</v>
      </c>
      <c r="W52" t="s">
        <v>68</v>
      </c>
    </row>
    <row r="53" spans="1:23">
      <c r="A53" t="s">
        <v>106</v>
      </c>
      <c r="B53" s="10" t="s">
        <v>20</v>
      </c>
      <c r="C53" t="s">
        <v>1656</v>
      </c>
      <c r="D53" s="10" t="s">
        <v>1667</v>
      </c>
      <c r="E53" s="10" t="s">
        <v>1668</v>
      </c>
      <c r="F53" s="10" t="s">
        <v>2159</v>
      </c>
      <c r="G53" s="10" t="s">
        <v>2160</v>
      </c>
      <c r="H53" s="10" t="s">
        <v>2161</v>
      </c>
      <c r="I53" s="10" t="s">
        <v>1659</v>
      </c>
      <c r="J53">
        <v>72</v>
      </c>
      <c r="K53" t="s">
        <v>68</v>
      </c>
      <c r="L53" t="s">
        <v>68</v>
      </c>
      <c r="M53" t="s">
        <v>68</v>
      </c>
      <c r="N53" t="s">
        <v>68</v>
      </c>
      <c r="O53" t="s">
        <v>68</v>
      </c>
      <c r="P53" t="s">
        <v>68</v>
      </c>
      <c r="Q53" t="s">
        <v>68</v>
      </c>
      <c r="R53">
        <v>42</v>
      </c>
      <c r="S53">
        <v>30</v>
      </c>
      <c r="T53" t="s">
        <v>68</v>
      </c>
      <c r="U53" t="s">
        <v>68</v>
      </c>
      <c r="V53" s="10">
        <v>3</v>
      </c>
      <c r="W53" t="s">
        <v>68</v>
      </c>
    </row>
    <row r="54" spans="1:23">
      <c r="A54" t="s">
        <v>108</v>
      </c>
      <c r="B54" s="10" t="s">
        <v>20</v>
      </c>
      <c r="C54" t="s">
        <v>1656</v>
      </c>
      <c r="D54" s="10" t="s">
        <v>1667</v>
      </c>
      <c r="E54" s="10" t="s">
        <v>1668</v>
      </c>
      <c r="F54" s="10" t="s">
        <v>2159</v>
      </c>
      <c r="G54" s="10" t="s">
        <v>2160</v>
      </c>
      <c r="H54" s="10" t="s">
        <v>2161</v>
      </c>
      <c r="I54" s="10" t="s">
        <v>1659</v>
      </c>
      <c r="J54">
        <v>200</v>
      </c>
      <c r="K54" t="s">
        <v>68</v>
      </c>
      <c r="L54" t="s">
        <v>68</v>
      </c>
      <c r="M54" t="s">
        <v>68</v>
      </c>
      <c r="N54" t="s">
        <v>68</v>
      </c>
      <c r="O54" t="s">
        <v>68</v>
      </c>
      <c r="P54" t="s">
        <v>68</v>
      </c>
      <c r="Q54" t="s">
        <v>68</v>
      </c>
      <c r="R54">
        <v>107</v>
      </c>
      <c r="S54">
        <v>102</v>
      </c>
      <c r="T54" t="s">
        <v>68</v>
      </c>
      <c r="U54" t="s">
        <v>68</v>
      </c>
      <c r="V54" s="10">
        <v>3</v>
      </c>
      <c r="W54" t="s">
        <v>68</v>
      </c>
    </row>
    <row r="55" spans="1:23">
      <c r="A55" t="s">
        <v>110</v>
      </c>
      <c r="B55" s="10" t="s">
        <v>20</v>
      </c>
      <c r="C55" t="s">
        <v>1656</v>
      </c>
      <c r="D55" s="10" t="s">
        <v>1667</v>
      </c>
      <c r="E55" s="10" t="s">
        <v>1668</v>
      </c>
      <c r="F55" s="10" t="s">
        <v>2159</v>
      </c>
      <c r="G55" s="10" t="s">
        <v>2160</v>
      </c>
      <c r="H55" s="10" t="s">
        <v>2161</v>
      </c>
      <c r="I55" s="10" t="s">
        <v>1659</v>
      </c>
      <c r="J55">
        <v>104</v>
      </c>
      <c r="K55" t="s">
        <v>68</v>
      </c>
      <c r="L55" t="s">
        <v>68</v>
      </c>
      <c r="M55" t="s">
        <v>68</v>
      </c>
      <c r="N55" t="s">
        <v>68</v>
      </c>
      <c r="O55" t="s">
        <v>68</v>
      </c>
      <c r="P55" t="s">
        <v>68</v>
      </c>
      <c r="Q55" t="s">
        <v>68</v>
      </c>
      <c r="R55">
        <v>117</v>
      </c>
      <c r="S55" t="s">
        <v>1669</v>
      </c>
      <c r="T55" t="s">
        <v>68</v>
      </c>
      <c r="U55" t="s">
        <v>68</v>
      </c>
      <c r="V55" s="10">
        <v>2</v>
      </c>
      <c r="W55" t="s">
        <v>68</v>
      </c>
    </row>
    <row r="56" spans="1:23">
      <c r="A56" t="s">
        <v>112</v>
      </c>
      <c r="B56" s="10" t="s">
        <v>20</v>
      </c>
      <c r="C56" t="s">
        <v>1656</v>
      </c>
      <c r="D56" s="10" t="s">
        <v>1667</v>
      </c>
      <c r="E56" s="10" t="s">
        <v>1668</v>
      </c>
      <c r="F56" s="10" t="s">
        <v>2159</v>
      </c>
      <c r="G56" s="10" t="s">
        <v>2160</v>
      </c>
      <c r="H56" s="10" t="s">
        <v>2161</v>
      </c>
      <c r="I56" s="10" t="s">
        <v>1659</v>
      </c>
      <c r="J56">
        <v>145</v>
      </c>
      <c r="K56" t="s">
        <v>68</v>
      </c>
      <c r="L56" t="s">
        <v>68</v>
      </c>
      <c r="M56" t="s">
        <v>68</v>
      </c>
      <c r="N56" t="s">
        <v>68</v>
      </c>
      <c r="O56" t="s">
        <v>68</v>
      </c>
      <c r="P56" t="s">
        <v>68</v>
      </c>
      <c r="Q56" t="s">
        <v>68</v>
      </c>
      <c r="R56">
        <v>74</v>
      </c>
      <c r="S56">
        <v>69</v>
      </c>
      <c r="T56" t="s">
        <v>68</v>
      </c>
      <c r="U56" t="s">
        <v>68</v>
      </c>
      <c r="V56" s="10">
        <v>3</v>
      </c>
      <c r="W56" t="s">
        <v>68</v>
      </c>
    </row>
    <row r="57" spans="1:23">
      <c r="A57" t="s">
        <v>113</v>
      </c>
      <c r="B57" s="10" t="s">
        <v>20</v>
      </c>
      <c r="C57" t="s">
        <v>1656</v>
      </c>
      <c r="D57" s="10" t="s">
        <v>1667</v>
      </c>
      <c r="E57" s="10" t="s">
        <v>1668</v>
      </c>
      <c r="F57" s="10" t="s">
        <v>2159</v>
      </c>
      <c r="G57" s="10" t="s">
        <v>2160</v>
      </c>
      <c r="H57" s="10" t="s">
        <v>2161</v>
      </c>
      <c r="I57" s="10" t="s">
        <v>1659</v>
      </c>
      <c r="J57">
        <v>41</v>
      </c>
      <c r="K57" t="s">
        <v>68</v>
      </c>
      <c r="L57" t="s">
        <v>68</v>
      </c>
      <c r="M57" t="s">
        <v>68</v>
      </c>
      <c r="N57" t="s">
        <v>68</v>
      </c>
      <c r="O57" t="s">
        <v>68</v>
      </c>
      <c r="P57" t="s">
        <v>68</v>
      </c>
      <c r="Q57" t="s">
        <v>68</v>
      </c>
      <c r="R57">
        <v>17</v>
      </c>
      <c r="S57">
        <v>20</v>
      </c>
      <c r="T57" t="s">
        <v>68</v>
      </c>
      <c r="U57" t="s">
        <v>68</v>
      </c>
      <c r="V57" s="10">
        <v>3</v>
      </c>
      <c r="W57" t="s">
        <v>68</v>
      </c>
    </row>
    <row r="58" spans="1:23">
      <c r="A58" t="s">
        <v>114</v>
      </c>
      <c r="B58" s="10" t="s">
        <v>20</v>
      </c>
      <c r="C58" t="s">
        <v>1656</v>
      </c>
      <c r="D58" s="10" t="s">
        <v>1667</v>
      </c>
      <c r="E58" s="10" t="s">
        <v>1668</v>
      </c>
      <c r="F58" s="10" t="s">
        <v>2159</v>
      </c>
      <c r="G58" s="10" t="s">
        <v>2160</v>
      </c>
      <c r="H58" s="10" t="s">
        <v>2161</v>
      </c>
      <c r="I58" s="10" t="s">
        <v>1659</v>
      </c>
      <c r="J58">
        <v>145</v>
      </c>
      <c r="K58" t="s">
        <v>68</v>
      </c>
      <c r="L58" t="s">
        <v>68</v>
      </c>
      <c r="M58" t="s">
        <v>68</v>
      </c>
      <c r="N58" t="s">
        <v>68</v>
      </c>
      <c r="O58" t="s">
        <v>68</v>
      </c>
      <c r="P58" t="s">
        <v>68</v>
      </c>
      <c r="Q58" t="s">
        <v>68</v>
      </c>
      <c r="R58" t="s">
        <v>1669</v>
      </c>
      <c r="S58" t="s">
        <v>1669</v>
      </c>
      <c r="T58" t="s">
        <v>68</v>
      </c>
      <c r="U58" t="s">
        <v>68</v>
      </c>
      <c r="V58" s="10">
        <v>1</v>
      </c>
      <c r="W58" t="s">
        <v>68</v>
      </c>
    </row>
    <row r="59" spans="1:23">
      <c r="A59" t="s">
        <v>115</v>
      </c>
      <c r="B59" s="10" t="s">
        <v>20</v>
      </c>
      <c r="C59" t="s">
        <v>1656</v>
      </c>
      <c r="D59" s="10" t="s">
        <v>1667</v>
      </c>
      <c r="E59" s="10" t="s">
        <v>1668</v>
      </c>
      <c r="F59" s="10" t="s">
        <v>2159</v>
      </c>
      <c r="G59" s="10" t="s">
        <v>2160</v>
      </c>
      <c r="H59" s="10" t="s">
        <v>2161</v>
      </c>
      <c r="I59" s="10" t="s">
        <v>1659</v>
      </c>
      <c r="J59">
        <v>70</v>
      </c>
      <c r="K59" t="s">
        <v>68</v>
      </c>
      <c r="L59" t="s">
        <v>68</v>
      </c>
      <c r="M59" t="s">
        <v>68</v>
      </c>
      <c r="N59" t="s">
        <v>68</v>
      </c>
      <c r="O59" t="s">
        <v>68</v>
      </c>
      <c r="P59" t="s">
        <v>68</v>
      </c>
      <c r="Q59" t="s">
        <v>68</v>
      </c>
      <c r="R59">
        <v>54</v>
      </c>
      <c r="S59">
        <v>54</v>
      </c>
      <c r="T59" t="s">
        <v>68</v>
      </c>
      <c r="U59" t="s">
        <v>68</v>
      </c>
      <c r="V59" s="10">
        <v>3</v>
      </c>
      <c r="W59" t="s">
        <v>68</v>
      </c>
    </row>
    <row r="60" spans="1:23">
      <c r="A60" t="s">
        <v>116</v>
      </c>
      <c r="B60" s="10" t="s">
        <v>20</v>
      </c>
      <c r="C60" t="s">
        <v>1656</v>
      </c>
      <c r="D60" s="10" t="s">
        <v>1667</v>
      </c>
      <c r="E60" s="10" t="s">
        <v>1668</v>
      </c>
      <c r="F60" s="10" t="s">
        <v>2159</v>
      </c>
      <c r="G60" s="10" t="s">
        <v>2160</v>
      </c>
      <c r="H60" s="10" t="s">
        <v>2161</v>
      </c>
      <c r="I60" s="10" t="s">
        <v>1659</v>
      </c>
      <c r="J60">
        <v>52</v>
      </c>
      <c r="K60" t="s">
        <v>68</v>
      </c>
      <c r="L60" t="s">
        <v>68</v>
      </c>
      <c r="M60" t="s">
        <v>68</v>
      </c>
      <c r="N60" t="s">
        <v>68</v>
      </c>
      <c r="O60" t="s">
        <v>68</v>
      </c>
      <c r="P60" t="s">
        <v>68</v>
      </c>
      <c r="Q60" t="s">
        <v>68</v>
      </c>
      <c r="R60">
        <v>39</v>
      </c>
      <c r="S60" t="s">
        <v>1669</v>
      </c>
      <c r="T60" t="s">
        <v>68</v>
      </c>
      <c r="U60" t="s">
        <v>68</v>
      </c>
      <c r="V60" s="10">
        <v>2</v>
      </c>
      <c r="W60" t="s">
        <v>68</v>
      </c>
    </row>
    <row r="61" spans="1:23">
      <c r="A61" t="s">
        <v>118</v>
      </c>
      <c r="B61" s="10" t="s">
        <v>20</v>
      </c>
      <c r="C61" t="s">
        <v>1656</v>
      </c>
      <c r="D61" s="10" t="s">
        <v>1667</v>
      </c>
      <c r="E61" s="10" t="s">
        <v>1668</v>
      </c>
      <c r="F61" s="10" t="s">
        <v>2159</v>
      </c>
      <c r="G61" s="10" t="s">
        <v>2160</v>
      </c>
      <c r="H61" s="10" t="s">
        <v>2161</v>
      </c>
      <c r="I61" s="10" t="s">
        <v>1659</v>
      </c>
      <c r="J61">
        <v>258</v>
      </c>
      <c r="K61" t="s">
        <v>68</v>
      </c>
      <c r="L61" t="s">
        <v>68</v>
      </c>
      <c r="M61" t="s">
        <v>68</v>
      </c>
      <c r="N61" t="s">
        <v>68</v>
      </c>
      <c r="O61" t="s">
        <v>68</v>
      </c>
      <c r="P61" t="s">
        <v>68</v>
      </c>
      <c r="Q61" t="s">
        <v>68</v>
      </c>
      <c r="R61">
        <v>176</v>
      </c>
      <c r="S61" t="s">
        <v>1669</v>
      </c>
      <c r="T61" t="s">
        <v>68</v>
      </c>
      <c r="U61" t="s">
        <v>68</v>
      </c>
      <c r="V61" s="10">
        <v>2</v>
      </c>
      <c r="W61" t="s">
        <v>68</v>
      </c>
    </row>
    <row r="62" spans="1:23">
      <c r="A62" t="s">
        <v>119</v>
      </c>
      <c r="B62" s="10" t="s">
        <v>20</v>
      </c>
      <c r="C62" t="s">
        <v>1656</v>
      </c>
      <c r="D62" s="10" t="s">
        <v>1667</v>
      </c>
      <c r="E62" s="10" t="s">
        <v>1668</v>
      </c>
      <c r="F62" s="10" t="s">
        <v>2159</v>
      </c>
      <c r="G62" s="10" t="s">
        <v>2160</v>
      </c>
      <c r="H62" s="10" t="s">
        <v>2161</v>
      </c>
      <c r="I62" s="10" t="s">
        <v>1659</v>
      </c>
      <c r="J62">
        <v>82</v>
      </c>
      <c r="K62" t="s">
        <v>68</v>
      </c>
      <c r="L62" t="s">
        <v>68</v>
      </c>
      <c r="M62" t="s">
        <v>68</v>
      </c>
      <c r="N62" t="s">
        <v>68</v>
      </c>
      <c r="O62" t="s">
        <v>68</v>
      </c>
      <c r="P62" t="s">
        <v>68</v>
      </c>
      <c r="Q62" t="s">
        <v>68</v>
      </c>
      <c r="R62">
        <v>67</v>
      </c>
      <c r="S62">
        <v>54</v>
      </c>
      <c r="T62" t="s">
        <v>68</v>
      </c>
      <c r="U62" t="s">
        <v>68</v>
      </c>
      <c r="V62" s="10">
        <v>4</v>
      </c>
      <c r="W62" t="s">
        <v>68</v>
      </c>
    </row>
    <row r="63" spans="1:23">
      <c r="A63" t="s">
        <v>120</v>
      </c>
      <c r="B63" s="10" t="s">
        <v>20</v>
      </c>
      <c r="C63" t="s">
        <v>1656</v>
      </c>
      <c r="D63" s="10" t="s">
        <v>1667</v>
      </c>
      <c r="E63" s="10" t="s">
        <v>1668</v>
      </c>
      <c r="F63" s="10" t="s">
        <v>2159</v>
      </c>
      <c r="G63" s="10" t="s">
        <v>2160</v>
      </c>
      <c r="H63" s="10" t="s">
        <v>2161</v>
      </c>
      <c r="I63" s="10" t="s">
        <v>1659</v>
      </c>
      <c r="J63">
        <v>278</v>
      </c>
      <c r="K63" t="s">
        <v>68</v>
      </c>
      <c r="L63" t="s">
        <v>68</v>
      </c>
      <c r="M63" t="s">
        <v>68</v>
      </c>
      <c r="N63" t="s">
        <v>68</v>
      </c>
      <c r="O63" t="s">
        <v>68</v>
      </c>
      <c r="P63" t="s">
        <v>68</v>
      </c>
      <c r="Q63" t="s">
        <v>68</v>
      </c>
      <c r="R63">
        <v>153</v>
      </c>
      <c r="S63" t="s">
        <v>1669</v>
      </c>
      <c r="T63" t="s">
        <v>68</v>
      </c>
      <c r="U63" t="s">
        <v>68</v>
      </c>
      <c r="V63" s="10">
        <v>2</v>
      </c>
      <c r="W63" t="s">
        <v>68</v>
      </c>
    </row>
    <row r="64" spans="1:23">
      <c r="A64" t="s">
        <v>121</v>
      </c>
      <c r="B64" s="10" t="s">
        <v>20</v>
      </c>
      <c r="C64" t="s">
        <v>1656</v>
      </c>
      <c r="D64" s="10" t="s">
        <v>1667</v>
      </c>
      <c r="E64" s="10" t="s">
        <v>1668</v>
      </c>
      <c r="F64" s="10" t="s">
        <v>2159</v>
      </c>
      <c r="G64" s="10" t="s">
        <v>2160</v>
      </c>
      <c r="H64" s="10" t="s">
        <v>2161</v>
      </c>
      <c r="I64" s="10" t="s">
        <v>1659</v>
      </c>
      <c r="J64">
        <v>71</v>
      </c>
      <c r="K64" t="s">
        <v>68</v>
      </c>
      <c r="L64" t="s">
        <v>68</v>
      </c>
      <c r="M64" t="s">
        <v>68</v>
      </c>
      <c r="N64" t="s">
        <v>68</v>
      </c>
      <c r="O64" t="s">
        <v>68</v>
      </c>
      <c r="P64" t="s">
        <v>68</v>
      </c>
      <c r="Q64" t="s">
        <v>68</v>
      </c>
      <c r="R64">
        <v>75</v>
      </c>
      <c r="S64" t="s">
        <v>1669</v>
      </c>
      <c r="T64" t="s">
        <v>68</v>
      </c>
      <c r="U64" t="s">
        <v>68</v>
      </c>
      <c r="V64" s="10">
        <v>2</v>
      </c>
      <c r="W64" t="s">
        <v>68</v>
      </c>
    </row>
    <row r="65" spans="1:23">
      <c r="A65" t="s">
        <v>122</v>
      </c>
      <c r="B65" s="10" t="s">
        <v>20</v>
      </c>
      <c r="C65" t="s">
        <v>1656</v>
      </c>
      <c r="D65" s="10" t="s">
        <v>1667</v>
      </c>
      <c r="E65" s="10" t="s">
        <v>1668</v>
      </c>
      <c r="F65" s="10" t="s">
        <v>2159</v>
      </c>
      <c r="G65" s="10" t="s">
        <v>2160</v>
      </c>
      <c r="H65" s="10" t="s">
        <v>2161</v>
      </c>
      <c r="I65" s="10" t="s">
        <v>1659</v>
      </c>
      <c r="J65">
        <v>64</v>
      </c>
      <c r="K65" t="s">
        <v>68</v>
      </c>
      <c r="L65" t="s">
        <v>68</v>
      </c>
      <c r="M65" t="s">
        <v>68</v>
      </c>
      <c r="N65" t="s">
        <v>68</v>
      </c>
      <c r="O65" t="s">
        <v>68</v>
      </c>
      <c r="P65" t="s">
        <v>68</v>
      </c>
      <c r="Q65" t="s">
        <v>68</v>
      </c>
      <c r="R65">
        <v>53</v>
      </c>
      <c r="S65" t="s">
        <v>1669</v>
      </c>
      <c r="T65" t="s">
        <v>68</v>
      </c>
      <c r="U65" t="s">
        <v>68</v>
      </c>
      <c r="V65" s="10">
        <v>2</v>
      </c>
      <c r="W65" t="s">
        <v>68</v>
      </c>
    </row>
    <row r="66" spans="1:23">
      <c r="A66" t="s">
        <v>123</v>
      </c>
      <c r="B66" s="10" t="s">
        <v>125</v>
      </c>
      <c r="C66" t="s">
        <v>2079</v>
      </c>
      <c r="D66" s="15" t="s">
        <v>1678</v>
      </c>
      <c r="E66" s="15" t="s">
        <v>1678</v>
      </c>
      <c r="F66" s="10" t="s">
        <v>2159</v>
      </c>
      <c r="G66" s="10" t="s">
        <v>2162</v>
      </c>
      <c r="H66" s="10" t="s">
        <v>2161</v>
      </c>
      <c r="I66" s="10" t="s">
        <v>1680</v>
      </c>
      <c r="J66" t="s">
        <v>68</v>
      </c>
      <c r="K66" t="s">
        <v>68</v>
      </c>
      <c r="L66" t="s">
        <v>68</v>
      </c>
      <c r="M66" t="s">
        <v>68</v>
      </c>
      <c r="N66" t="s">
        <v>68</v>
      </c>
      <c r="O66" t="s">
        <v>68</v>
      </c>
      <c r="P66" t="s">
        <v>68</v>
      </c>
      <c r="Q66" t="s">
        <v>68</v>
      </c>
      <c r="R66" t="s">
        <v>68</v>
      </c>
      <c r="S66" t="s">
        <v>68</v>
      </c>
      <c r="T66" t="s">
        <v>68</v>
      </c>
      <c r="U66" t="s">
        <v>68</v>
      </c>
      <c r="V66" t="s">
        <v>68</v>
      </c>
      <c r="W66" t="s">
        <v>68</v>
      </c>
    </row>
    <row r="67" spans="1:23">
      <c r="A67" t="s">
        <v>127</v>
      </c>
      <c r="B67" s="10" t="s">
        <v>125</v>
      </c>
      <c r="C67" t="s">
        <v>1681</v>
      </c>
      <c r="D67" s="10" t="s">
        <v>1678</v>
      </c>
      <c r="E67" s="15" t="s">
        <v>1678</v>
      </c>
      <c r="F67" s="10" t="s">
        <v>2159</v>
      </c>
      <c r="G67" s="10" t="s">
        <v>2162</v>
      </c>
      <c r="H67" s="10" t="s">
        <v>2161</v>
      </c>
      <c r="I67" s="10" t="s">
        <v>1680</v>
      </c>
      <c r="J67" t="s">
        <v>68</v>
      </c>
      <c r="K67" t="s">
        <v>68</v>
      </c>
      <c r="L67" t="s">
        <v>68</v>
      </c>
      <c r="M67" t="s">
        <v>68</v>
      </c>
      <c r="N67" t="s">
        <v>68</v>
      </c>
      <c r="O67" t="s">
        <v>68</v>
      </c>
      <c r="P67" t="s">
        <v>68</v>
      </c>
      <c r="Q67" t="s">
        <v>68</v>
      </c>
      <c r="R67" t="s">
        <v>68</v>
      </c>
      <c r="S67" t="s">
        <v>68</v>
      </c>
      <c r="T67" t="s">
        <v>68</v>
      </c>
      <c r="U67" t="s">
        <v>68</v>
      </c>
      <c r="V67" t="s">
        <v>68</v>
      </c>
      <c r="W67" t="s">
        <v>68</v>
      </c>
    </row>
    <row r="68" spans="1:23">
      <c r="A68" t="s">
        <v>130</v>
      </c>
      <c r="B68" s="10" t="s">
        <v>125</v>
      </c>
      <c r="C68" t="s">
        <v>1681</v>
      </c>
      <c r="D68" s="15" t="s">
        <v>1678</v>
      </c>
      <c r="E68" s="15" t="s">
        <v>1678</v>
      </c>
      <c r="F68" s="10" t="s">
        <v>2159</v>
      </c>
      <c r="G68" s="10" t="s">
        <v>2162</v>
      </c>
      <c r="H68" s="10" t="s">
        <v>2161</v>
      </c>
      <c r="I68" s="10" t="s">
        <v>1680</v>
      </c>
      <c r="J68" t="s">
        <v>68</v>
      </c>
      <c r="K68" t="s">
        <v>68</v>
      </c>
      <c r="L68" t="s">
        <v>68</v>
      </c>
      <c r="M68" t="s">
        <v>68</v>
      </c>
      <c r="N68" t="s">
        <v>68</v>
      </c>
      <c r="O68" t="s">
        <v>68</v>
      </c>
      <c r="P68" t="s">
        <v>68</v>
      </c>
      <c r="Q68" t="s">
        <v>68</v>
      </c>
      <c r="R68" t="s">
        <v>68</v>
      </c>
      <c r="S68" t="s">
        <v>68</v>
      </c>
      <c r="T68" t="s">
        <v>68</v>
      </c>
      <c r="U68" t="s">
        <v>68</v>
      </c>
      <c r="V68" t="s">
        <v>68</v>
      </c>
      <c r="W68" t="s">
        <v>68</v>
      </c>
    </row>
    <row r="69" spans="1:23">
      <c r="A69" t="s">
        <v>134</v>
      </c>
      <c r="B69" s="10" t="s">
        <v>125</v>
      </c>
      <c r="C69" t="s">
        <v>2080</v>
      </c>
      <c r="D69" s="15" t="s">
        <v>1678</v>
      </c>
      <c r="E69" s="15" t="s">
        <v>1678</v>
      </c>
      <c r="F69" s="10" t="s">
        <v>2159</v>
      </c>
      <c r="G69" s="10" t="s">
        <v>2162</v>
      </c>
      <c r="H69" s="10" t="s">
        <v>2161</v>
      </c>
      <c r="I69" s="10" t="s">
        <v>1680</v>
      </c>
      <c r="J69" t="s">
        <v>68</v>
      </c>
      <c r="K69" t="s">
        <v>68</v>
      </c>
      <c r="L69" t="s">
        <v>68</v>
      </c>
      <c r="M69" t="s">
        <v>68</v>
      </c>
      <c r="N69" t="s">
        <v>68</v>
      </c>
      <c r="O69" t="s">
        <v>68</v>
      </c>
      <c r="P69" t="s">
        <v>68</v>
      </c>
      <c r="Q69" t="s">
        <v>68</v>
      </c>
      <c r="R69" t="s">
        <v>68</v>
      </c>
      <c r="S69" t="s">
        <v>68</v>
      </c>
      <c r="T69" t="s">
        <v>68</v>
      </c>
      <c r="U69" t="s">
        <v>68</v>
      </c>
      <c r="V69" t="s">
        <v>68</v>
      </c>
      <c r="W69" t="s">
        <v>68</v>
      </c>
    </row>
    <row r="70" spans="1:23">
      <c r="A70" t="s">
        <v>140</v>
      </c>
      <c r="B70" s="10" t="s">
        <v>142</v>
      </c>
      <c r="C70" t="s">
        <v>1682</v>
      </c>
      <c r="D70" s="10" t="s">
        <v>1668</v>
      </c>
      <c r="E70" s="10" t="s">
        <v>1678</v>
      </c>
      <c r="F70" s="10" t="s">
        <v>2159</v>
      </c>
      <c r="G70" s="10" t="s">
        <v>2160</v>
      </c>
      <c r="H70" s="10" t="s">
        <v>2161</v>
      </c>
      <c r="I70" s="10" t="s">
        <v>1680</v>
      </c>
      <c r="J70" t="s">
        <v>68</v>
      </c>
      <c r="K70" t="s">
        <v>68</v>
      </c>
      <c r="L70" t="s">
        <v>1660</v>
      </c>
      <c r="M70" t="s">
        <v>1684</v>
      </c>
      <c r="N70" t="s">
        <v>1660</v>
      </c>
      <c r="O70">
        <v>2</v>
      </c>
      <c r="P70" t="s">
        <v>68</v>
      </c>
      <c r="Q70" t="s">
        <v>1685</v>
      </c>
      <c r="R70">
        <v>23</v>
      </c>
      <c r="S70" t="s">
        <v>23</v>
      </c>
      <c r="T70" t="s">
        <v>68</v>
      </c>
      <c r="U70" t="s">
        <v>68</v>
      </c>
      <c r="V70" s="10">
        <v>12</v>
      </c>
      <c r="W70" t="s">
        <v>569</v>
      </c>
    </row>
    <row r="71" spans="1:23">
      <c r="A71" t="s">
        <v>147</v>
      </c>
      <c r="B71" s="10" t="s">
        <v>142</v>
      </c>
      <c r="C71" t="s">
        <v>1686</v>
      </c>
      <c r="D71" s="10" t="s">
        <v>1668</v>
      </c>
      <c r="E71" s="10" t="s">
        <v>1678</v>
      </c>
      <c r="F71" s="10" t="s">
        <v>2159</v>
      </c>
      <c r="G71" s="10" t="s">
        <v>2160</v>
      </c>
      <c r="H71" s="10" t="s">
        <v>2161</v>
      </c>
      <c r="I71" s="18" t="s">
        <v>1687</v>
      </c>
      <c r="J71">
        <v>136</v>
      </c>
      <c r="K71" t="s">
        <v>661</v>
      </c>
      <c r="L71" t="s">
        <v>1660</v>
      </c>
      <c r="M71" t="s">
        <v>1684</v>
      </c>
      <c r="N71" t="s">
        <v>1660</v>
      </c>
      <c r="O71">
        <v>6</v>
      </c>
      <c r="P71" t="s">
        <v>68</v>
      </c>
      <c r="Q71" t="s">
        <v>1685</v>
      </c>
      <c r="R71" t="s">
        <v>23</v>
      </c>
      <c r="S71" t="s">
        <v>23</v>
      </c>
      <c r="T71" t="s">
        <v>68</v>
      </c>
      <c r="U71" t="s">
        <v>68</v>
      </c>
      <c r="V71" s="10">
        <v>5</v>
      </c>
      <c r="W71" t="s">
        <v>569</v>
      </c>
    </row>
    <row r="72" spans="1:23">
      <c r="A72" t="s">
        <v>152</v>
      </c>
      <c r="B72" s="10" t="s">
        <v>142</v>
      </c>
      <c r="C72" t="s">
        <v>1686</v>
      </c>
      <c r="D72" s="10" t="s">
        <v>1668</v>
      </c>
      <c r="E72" s="10" t="s">
        <v>1678</v>
      </c>
      <c r="F72" s="10" t="s">
        <v>2159</v>
      </c>
      <c r="G72" s="10" t="s">
        <v>2160</v>
      </c>
      <c r="H72" s="10" t="s">
        <v>2161</v>
      </c>
      <c r="I72" s="18" t="s">
        <v>1687</v>
      </c>
      <c r="J72">
        <v>97</v>
      </c>
      <c r="K72" t="s">
        <v>661</v>
      </c>
      <c r="L72" t="s">
        <v>1660</v>
      </c>
      <c r="M72" t="s">
        <v>1684</v>
      </c>
      <c r="N72" t="s">
        <v>1660</v>
      </c>
      <c r="O72" t="s">
        <v>68</v>
      </c>
      <c r="P72" t="s">
        <v>68</v>
      </c>
      <c r="Q72" t="s">
        <v>1688</v>
      </c>
      <c r="R72" t="s">
        <v>23</v>
      </c>
      <c r="S72" t="s">
        <v>23</v>
      </c>
      <c r="T72" t="s">
        <v>68</v>
      </c>
      <c r="U72" t="s">
        <v>68</v>
      </c>
      <c r="V72" s="10">
        <v>7</v>
      </c>
      <c r="W72" t="s">
        <v>569</v>
      </c>
    </row>
    <row r="73" spans="1:23">
      <c r="A73" t="s">
        <v>154</v>
      </c>
      <c r="B73" s="10" t="s">
        <v>142</v>
      </c>
      <c r="C73" t="s">
        <v>1686</v>
      </c>
      <c r="D73" s="10" t="s">
        <v>1668</v>
      </c>
      <c r="E73" s="10" t="s">
        <v>1678</v>
      </c>
      <c r="F73" s="10" t="s">
        <v>2159</v>
      </c>
      <c r="G73" s="10" t="s">
        <v>2160</v>
      </c>
      <c r="H73" s="10" t="s">
        <v>2161</v>
      </c>
      <c r="I73" s="18" t="s">
        <v>1687</v>
      </c>
      <c r="J73">
        <v>105</v>
      </c>
      <c r="K73" t="s">
        <v>569</v>
      </c>
      <c r="L73" t="s">
        <v>1660</v>
      </c>
      <c r="M73" t="s">
        <v>1684</v>
      </c>
      <c r="N73" t="s">
        <v>1660</v>
      </c>
      <c r="O73">
        <v>2</v>
      </c>
      <c r="P73" t="s">
        <v>68</v>
      </c>
      <c r="Q73" t="s">
        <v>1685</v>
      </c>
      <c r="R73" t="s">
        <v>23</v>
      </c>
      <c r="S73" t="s">
        <v>23</v>
      </c>
      <c r="T73" t="s">
        <v>68</v>
      </c>
      <c r="U73" t="s">
        <v>68</v>
      </c>
      <c r="V73" s="10">
        <v>8</v>
      </c>
      <c r="W73" t="s">
        <v>661</v>
      </c>
    </row>
    <row r="74" spans="1:23">
      <c r="A74" t="s">
        <v>157</v>
      </c>
      <c r="B74" s="10" t="s">
        <v>142</v>
      </c>
      <c r="C74" t="s">
        <v>1686</v>
      </c>
      <c r="D74" s="10" t="s">
        <v>1668</v>
      </c>
      <c r="E74" s="10" t="s">
        <v>1678</v>
      </c>
      <c r="F74" s="10" t="s">
        <v>2159</v>
      </c>
      <c r="G74" s="10" t="s">
        <v>2160</v>
      </c>
      <c r="H74" s="10" t="s">
        <v>2161</v>
      </c>
      <c r="I74" s="18" t="s">
        <v>1687</v>
      </c>
      <c r="J74">
        <v>122</v>
      </c>
      <c r="K74" t="s">
        <v>661</v>
      </c>
      <c r="L74" t="s">
        <v>1660</v>
      </c>
      <c r="M74" t="s">
        <v>1684</v>
      </c>
      <c r="N74" t="s">
        <v>1660</v>
      </c>
      <c r="O74">
        <v>9</v>
      </c>
      <c r="P74" t="s">
        <v>68</v>
      </c>
      <c r="Q74" t="s">
        <v>1685</v>
      </c>
      <c r="R74">
        <v>21</v>
      </c>
      <c r="S74" t="s">
        <v>23</v>
      </c>
      <c r="T74" t="s">
        <v>68</v>
      </c>
      <c r="U74" t="s">
        <v>68</v>
      </c>
      <c r="V74" s="10">
        <v>3</v>
      </c>
      <c r="W74" t="s">
        <v>569</v>
      </c>
    </row>
    <row r="75" spans="1:23">
      <c r="A75" t="s">
        <v>158</v>
      </c>
      <c r="B75" s="10" t="s">
        <v>142</v>
      </c>
      <c r="C75" t="s">
        <v>1686</v>
      </c>
      <c r="D75" s="10" t="s">
        <v>1668</v>
      </c>
      <c r="E75" s="10" t="s">
        <v>1678</v>
      </c>
      <c r="F75" s="10" t="s">
        <v>2159</v>
      </c>
      <c r="G75" s="10" t="s">
        <v>2160</v>
      </c>
      <c r="H75" s="10" t="s">
        <v>2161</v>
      </c>
      <c r="I75" s="18" t="s">
        <v>1689</v>
      </c>
      <c r="J75" t="s">
        <v>1690</v>
      </c>
      <c r="K75" t="s">
        <v>661</v>
      </c>
      <c r="L75" t="s">
        <v>1660</v>
      </c>
      <c r="M75" t="s">
        <v>1684</v>
      </c>
      <c r="N75" t="s">
        <v>1660</v>
      </c>
      <c r="O75" t="s">
        <v>68</v>
      </c>
      <c r="P75" t="s">
        <v>68</v>
      </c>
      <c r="Q75" t="s">
        <v>1691</v>
      </c>
      <c r="R75" t="s">
        <v>23</v>
      </c>
      <c r="S75" t="s">
        <v>23</v>
      </c>
      <c r="T75" t="s">
        <v>68</v>
      </c>
      <c r="U75" t="s">
        <v>68</v>
      </c>
      <c r="V75" s="10">
        <v>4</v>
      </c>
      <c r="W75" t="s">
        <v>569</v>
      </c>
    </row>
    <row r="76" spans="1:23">
      <c r="A76" t="s">
        <v>160</v>
      </c>
      <c r="B76" s="10" t="s">
        <v>142</v>
      </c>
      <c r="C76" t="s">
        <v>1686</v>
      </c>
      <c r="D76" s="10" t="s">
        <v>1668</v>
      </c>
      <c r="E76" s="10" t="s">
        <v>1678</v>
      </c>
      <c r="F76" s="10" t="s">
        <v>2159</v>
      </c>
      <c r="G76" s="10" t="s">
        <v>2160</v>
      </c>
      <c r="H76" s="10" t="s">
        <v>2161</v>
      </c>
      <c r="I76" s="18" t="s">
        <v>1687</v>
      </c>
      <c r="J76">
        <v>100</v>
      </c>
      <c r="K76" t="s">
        <v>569</v>
      </c>
      <c r="L76" t="s">
        <v>1660</v>
      </c>
      <c r="M76" t="s">
        <v>1684</v>
      </c>
      <c r="N76" t="s">
        <v>1660</v>
      </c>
      <c r="O76" t="s">
        <v>68</v>
      </c>
      <c r="P76" t="s">
        <v>68</v>
      </c>
      <c r="Q76" t="s">
        <v>1692</v>
      </c>
      <c r="R76" t="s">
        <v>1693</v>
      </c>
      <c r="S76" t="s">
        <v>23</v>
      </c>
      <c r="T76" t="s">
        <v>68</v>
      </c>
      <c r="U76" t="s">
        <v>68</v>
      </c>
      <c r="V76" s="10">
        <v>9</v>
      </c>
      <c r="W76" t="s">
        <v>569</v>
      </c>
    </row>
    <row r="77" spans="1:23">
      <c r="A77" t="s">
        <v>163</v>
      </c>
      <c r="B77" s="10" t="s">
        <v>142</v>
      </c>
      <c r="C77" t="s">
        <v>1686</v>
      </c>
      <c r="D77" s="10" t="s">
        <v>1668</v>
      </c>
      <c r="E77" s="10" t="s">
        <v>1678</v>
      </c>
      <c r="F77" s="10" t="s">
        <v>2159</v>
      </c>
      <c r="G77" s="10" t="s">
        <v>2160</v>
      </c>
      <c r="H77" s="10" t="s">
        <v>2161</v>
      </c>
      <c r="I77" s="18" t="s">
        <v>1687</v>
      </c>
      <c r="J77">
        <v>98</v>
      </c>
      <c r="K77" t="s">
        <v>661</v>
      </c>
      <c r="L77" t="s">
        <v>1660</v>
      </c>
      <c r="M77" t="s">
        <v>1684</v>
      </c>
      <c r="N77" t="s">
        <v>1660</v>
      </c>
      <c r="O77">
        <v>5</v>
      </c>
      <c r="P77" t="s">
        <v>68</v>
      </c>
      <c r="Q77" t="s">
        <v>1685</v>
      </c>
      <c r="R77" t="s">
        <v>23</v>
      </c>
      <c r="S77">
        <v>63</v>
      </c>
      <c r="T77" t="s">
        <v>68</v>
      </c>
      <c r="U77" t="s">
        <v>68</v>
      </c>
      <c r="V77" s="10">
        <v>3</v>
      </c>
      <c r="W77" t="s">
        <v>569</v>
      </c>
    </row>
    <row r="78" spans="1:23">
      <c r="A78" t="s">
        <v>166</v>
      </c>
      <c r="B78" s="10" t="s">
        <v>142</v>
      </c>
      <c r="C78" t="s">
        <v>1686</v>
      </c>
      <c r="D78" s="10" t="s">
        <v>1668</v>
      </c>
      <c r="E78" s="10" t="s">
        <v>1678</v>
      </c>
      <c r="F78" s="10" t="s">
        <v>2159</v>
      </c>
      <c r="G78" s="10" t="s">
        <v>2160</v>
      </c>
      <c r="H78" s="10" t="s">
        <v>2161</v>
      </c>
      <c r="I78" s="18" t="s">
        <v>1687</v>
      </c>
      <c r="J78">
        <v>131</v>
      </c>
      <c r="K78" t="s">
        <v>661</v>
      </c>
      <c r="L78" t="s">
        <v>1660</v>
      </c>
      <c r="M78" t="s">
        <v>1684</v>
      </c>
      <c r="N78" t="s">
        <v>1660</v>
      </c>
      <c r="O78">
        <v>2</v>
      </c>
      <c r="P78" t="s">
        <v>68</v>
      </c>
      <c r="Q78" t="s">
        <v>1685</v>
      </c>
      <c r="R78" t="s">
        <v>23</v>
      </c>
      <c r="S78" t="s">
        <v>23</v>
      </c>
      <c r="T78" t="s">
        <v>68</v>
      </c>
      <c r="U78" t="s">
        <v>68</v>
      </c>
      <c r="V78" s="10">
        <v>5</v>
      </c>
      <c r="W78" t="s">
        <v>569</v>
      </c>
    </row>
    <row r="79" spans="1:23">
      <c r="A79" t="s">
        <v>169</v>
      </c>
      <c r="B79" s="10" t="s">
        <v>142</v>
      </c>
      <c r="C79" t="s">
        <v>1686</v>
      </c>
      <c r="D79" s="10" t="s">
        <v>1668</v>
      </c>
      <c r="E79" s="10" t="s">
        <v>1678</v>
      </c>
      <c r="F79" s="10" t="s">
        <v>2159</v>
      </c>
      <c r="G79" s="10" t="s">
        <v>2160</v>
      </c>
      <c r="H79" s="10" t="s">
        <v>2161</v>
      </c>
      <c r="I79" s="18" t="s">
        <v>1694</v>
      </c>
      <c r="J79">
        <v>161</v>
      </c>
      <c r="K79" t="s">
        <v>569</v>
      </c>
      <c r="L79" t="s">
        <v>1660</v>
      </c>
      <c r="M79" t="s">
        <v>1684</v>
      </c>
      <c r="N79" t="s">
        <v>1660</v>
      </c>
      <c r="O79" t="s">
        <v>68</v>
      </c>
      <c r="P79" t="s">
        <v>68</v>
      </c>
      <c r="Q79" t="s">
        <v>1695</v>
      </c>
      <c r="R79" t="s">
        <v>23</v>
      </c>
      <c r="S79" t="s">
        <v>23</v>
      </c>
      <c r="T79" t="s">
        <v>68</v>
      </c>
      <c r="U79" t="s">
        <v>68</v>
      </c>
      <c r="V79" s="10">
        <v>3</v>
      </c>
      <c r="W79" t="s">
        <v>569</v>
      </c>
    </row>
    <row r="80" spans="1:23">
      <c r="A80" t="s">
        <v>172</v>
      </c>
      <c r="B80" s="10" t="s">
        <v>142</v>
      </c>
      <c r="C80" t="s">
        <v>1686</v>
      </c>
      <c r="D80" s="10" t="s">
        <v>1668</v>
      </c>
      <c r="E80" s="10" t="s">
        <v>1678</v>
      </c>
      <c r="F80" s="10" t="s">
        <v>2159</v>
      </c>
      <c r="G80" s="10" t="s">
        <v>2160</v>
      </c>
      <c r="H80" s="10" t="s">
        <v>2161</v>
      </c>
      <c r="I80" s="18" t="s">
        <v>1687</v>
      </c>
      <c r="J80">
        <v>41</v>
      </c>
      <c r="K80" t="s">
        <v>569</v>
      </c>
      <c r="L80" t="s">
        <v>1660</v>
      </c>
      <c r="M80" t="s">
        <v>1684</v>
      </c>
      <c r="N80" t="s">
        <v>1660</v>
      </c>
      <c r="O80" t="s">
        <v>68</v>
      </c>
      <c r="P80" t="s">
        <v>68</v>
      </c>
      <c r="Q80" t="s">
        <v>1696</v>
      </c>
      <c r="R80" t="s">
        <v>23</v>
      </c>
      <c r="S80" t="s">
        <v>23</v>
      </c>
      <c r="T80" t="s">
        <v>68</v>
      </c>
      <c r="U80" t="s">
        <v>68</v>
      </c>
      <c r="V80" s="10">
        <v>3</v>
      </c>
      <c r="W80" t="s">
        <v>569</v>
      </c>
    </row>
    <row r="81" spans="1:23">
      <c r="A81" t="s">
        <v>173</v>
      </c>
      <c r="B81" s="10" t="s">
        <v>142</v>
      </c>
      <c r="C81" t="s">
        <v>1686</v>
      </c>
      <c r="D81" s="10" t="s">
        <v>1668</v>
      </c>
      <c r="E81" s="10" t="s">
        <v>1678</v>
      </c>
      <c r="F81" s="10" t="s">
        <v>2159</v>
      </c>
      <c r="G81" s="10" t="s">
        <v>2160</v>
      </c>
      <c r="H81" s="10" t="s">
        <v>2161</v>
      </c>
      <c r="I81" s="18" t="s">
        <v>1687</v>
      </c>
      <c r="J81">
        <v>62</v>
      </c>
      <c r="K81" t="s">
        <v>569</v>
      </c>
      <c r="L81" t="s">
        <v>1660</v>
      </c>
      <c r="M81" t="s">
        <v>1684</v>
      </c>
      <c r="N81" t="s">
        <v>1660</v>
      </c>
      <c r="O81" t="s">
        <v>68</v>
      </c>
      <c r="P81" t="s">
        <v>68</v>
      </c>
      <c r="Q81" t="s">
        <v>1697</v>
      </c>
      <c r="R81" t="s">
        <v>23</v>
      </c>
      <c r="S81">
        <v>42</v>
      </c>
      <c r="T81" t="s">
        <v>68</v>
      </c>
      <c r="U81" t="s">
        <v>68</v>
      </c>
      <c r="V81" s="10">
        <v>5</v>
      </c>
      <c r="W81" t="s">
        <v>569</v>
      </c>
    </row>
    <row r="82" spans="1:23">
      <c r="A82" t="s">
        <v>176</v>
      </c>
      <c r="B82" s="10" t="s">
        <v>142</v>
      </c>
      <c r="C82" t="s">
        <v>1686</v>
      </c>
      <c r="D82" s="10" t="s">
        <v>1668</v>
      </c>
      <c r="E82" s="10" t="s">
        <v>1678</v>
      </c>
      <c r="F82" s="10" t="s">
        <v>2159</v>
      </c>
      <c r="G82" s="10" t="s">
        <v>2160</v>
      </c>
      <c r="H82" s="10" t="s">
        <v>2161</v>
      </c>
      <c r="I82" s="18" t="s">
        <v>1687</v>
      </c>
      <c r="J82">
        <v>69</v>
      </c>
      <c r="K82" t="s">
        <v>569</v>
      </c>
      <c r="L82" t="s">
        <v>1660</v>
      </c>
      <c r="M82" t="s">
        <v>1684</v>
      </c>
      <c r="N82" t="s">
        <v>1660</v>
      </c>
      <c r="O82" t="s">
        <v>68</v>
      </c>
      <c r="P82" t="s">
        <v>68</v>
      </c>
      <c r="Q82" t="s">
        <v>1698</v>
      </c>
      <c r="R82" t="s">
        <v>23</v>
      </c>
      <c r="S82" t="s">
        <v>23</v>
      </c>
      <c r="T82" t="s">
        <v>68</v>
      </c>
      <c r="U82" t="s">
        <v>68</v>
      </c>
      <c r="V82" s="10">
        <v>3</v>
      </c>
      <c r="W82" t="s">
        <v>569</v>
      </c>
    </row>
    <row r="83" spans="1:23">
      <c r="A83" t="s">
        <v>179</v>
      </c>
      <c r="B83" s="10" t="s">
        <v>142</v>
      </c>
      <c r="C83" t="s">
        <v>1686</v>
      </c>
      <c r="D83" s="10" t="s">
        <v>1668</v>
      </c>
      <c r="E83" s="10" t="s">
        <v>1678</v>
      </c>
      <c r="F83" s="10" t="s">
        <v>2159</v>
      </c>
      <c r="G83" s="10" t="s">
        <v>2160</v>
      </c>
      <c r="H83" s="10" t="s">
        <v>2161</v>
      </c>
      <c r="I83" s="18" t="s">
        <v>1687</v>
      </c>
      <c r="J83">
        <v>84</v>
      </c>
      <c r="K83" t="s">
        <v>569</v>
      </c>
      <c r="L83" t="s">
        <v>1660</v>
      </c>
      <c r="M83" t="s">
        <v>1684</v>
      </c>
      <c r="N83" t="s">
        <v>1660</v>
      </c>
      <c r="O83" t="s">
        <v>68</v>
      </c>
      <c r="P83" t="s">
        <v>68</v>
      </c>
      <c r="Q83" t="s">
        <v>1699</v>
      </c>
      <c r="R83" t="s">
        <v>23</v>
      </c>
      <c r="S83" t="s">
        <v>23</v>
      </c>
      <c r="T83" t="s">
        <v>68</v>
      </c>
      <c r="U83" t="s">
        <v>68</v>
      </c>
      <c r="V83" s="10">
        <v>3</v>
      </c>
      <c r="W83" t="s">
        <v>569</v>
      </c>
    </row>
    <row r="84" spans="1:23">
      <c r="A84" t="s">
        <v>181</v>
      </c>
      <c r="B84" s="10" t="s">
        <v>142</v>
      </c>
      <c r="C84" t="s">
        <v>1686</v>
      </c>
      <c r="D84" s="10" t="s">
        <v>1668</v>
      </c>
      <c r="E84" s="10" t="s">
        <v>1678</v>
      </c>
      <c r="F84" s="10" t="s">
        <v>2159</v>
      </c>
      <c r="G84" s="10" t="s">
        <v>2160</v>
      </c>
      <c r="H84" s="10" t="s">
        <v>2161</v>
      </c>
      <c r="I84" s="18" t="s">
        <v>1687</v>
      </c>
      <c r="J84">
        <v>123</v>
      </c>
      <c r="K84" t="s">
        <v>661</v>
      </c>
      <c r="L84" t="s">
        <v>1660</v>
      </c>
      <c r="M84" t="s">
        <v>1684</v>
      </c>
      <c r="N84" t="s">
        <v>1660</v>
      </c>
      <c r="O84" t="s">
        <v>68</v>
      </c>
      <c r="P84" t="s">
        <v>68</v>
      </c>
      <c r="Q84" t="s">
        <v>1699</v>
      </c>
      <c r="R84">
        <v>56</v>
      </c>
      <c r="S84" t="s">
        <v>23</v>
      </c>
      <c r="T84" t="s">
        <v>68</v>
      </c>
      <c r="U84" t="s">
        <v>68</v>
      </c>
      <c r="V84" s="10">
        <v>2</v>
      </c>
      <c r="W84" t="s">
        <v>661</v>
      </c>
    </row>
    <row r="85" spans="1:23">
      <c r="A85" t="s">
        <v>183</v>
      </c>
      <c r="B85" s="10" t="s">
        <v>142</v>
      </c>
      <c r="C85" t="s">
        <v>1686</v>
      </c>
      <c r="D85" s="10" t="s">
        <v>1668</v>
      </c>
      <c r="E85" s="10" t="s">
        <v>1678</v>
      </c>
      <c r="F85" s="10" t="s">
        <v>2159</v>
      </c>
      <c r="G85" s="10" t="s">
        <v>2160</v>
      </c>
      <c r="H85" s="10" t="s">
        <v>2161</v>
      </c>
      <c r="I85" s="18" t="s">
        <v>1687</v>
      </c>
      <c r="J85">
        <v>65</v>
      </c>
      <c r="K85" t="s">
        <v>569</v>
      </c>
      <c r="L85" t="s">
        <v>1660</v>
      </c>
      <c r="M85" t="s">
        <v>1684</v>
      </c>
      <c r="N85" t="s">
        <v>1660</v>
      </c>
      <c r="O85" t="s">
        <v>68</v>
      </c>
      <c r="P85" t="s">
        <v>68</v>
      </c>
      <c r="Q85" t="s">
        <v>1700</v>
      </c>
      <c r="R85" t="s">
        <v>23</v>
      </c>
      <c r="S85" t="s">
        <v>23</v>
      </c>
      <c r="T85" t="s">
        <v>68</v>
      </c>
      <c r="U85" t="s">
        <v>68</v>
      </c>
      <c r="V85" s="10">
        <v>4</v>
      </c>
      <c r="W85" t="s">
        <v>569</v>
      </c>
    </row>
    <row r="86" spans="1:23">
      <c r="A86" t="s">
        <v>185</v>
      </c>
      <c r="B86" s="10" t="s">
        <v>142</v>
      </c>
      <c r="C86" t="s">
        <v>1686</v>
      </c>
      <c r="D86" s="10" t="s">
        <v>1668</v>
      </c>
      <c r="E86" s="10" t="s">
        <v>1678</v>
      </c>
      <c r="F86" s="10" t="s">
        <v>2159</v>
      </c>
      <c r="G86" s="10" t="s">
        <v>2160</v>
      </c>
      <c r="H86" s="10" t="s">
        <v>2161</v>
      </c>
      <c r="I86" s="18" t="s">
        <v>1687</v>
      </c>
      <c r="J86">
        <v>53</v>
      </c>
      <c r="K86" t="s">
        <v>569</v>
      </c>
      <c r="L86" t="s">
        <v>1660</v>
      </c>
      <c r="M86" t="s">
        <v>1684</v>
      </c>
      <c r="N86" t="s">
        <v>1660</v>
      </c>
      <c r="O86" t="s">
        <v>68</v>
      </c>
      <c r="P86" t="s">
        <v>68</v>
      </c>
      <c r="Q86" t="s">
        <v>1701</v>
      </c>
      <c r="R86" t="s">
        <v>23</v>
      </c>
      <c r="S86" t="s">
        <v>23</v>
      </c>
      <c r="T86" t="s">
        <v>68</v>
      </c>
      <c r="U86" t="s">
        <v>68</v>
      </c>
      <c r="V86" s="10">
        <v>5</v>
      </c>
      <c r="W86" t="s">
        <v>569</v>
      </c>
    </row>
    <row r="87" spans="1:23">
      <c r="A87" t="s">
        <v>186</v>
      </c>
      <c r="B87" s="10" t="s">
        <v>142</v>
      </c>
      <c r="C87" t="s">
        <v>1686</v>
      </c>
      <c r="D87" s="10" t="s">
        <v>1668</v>
      </c>
      <c r="E87" s="10" t="s">
        <v>1678</v>
      </c>
      <c r="F87" s="10" t="s">
        <v>2159</v>
      </c>
      <c r="G87" s="10" t="s">
        <v>2160</v>
      </c>
      <c r="H87" s="10" t="s">
        <v>2161</v>
      </c>
      <c r="I87" s="18" t="s">
        <v>1687</v>
      </c>
      <c r="J87">
        <v>152</v>
      </c>
      <c r="K87" t="s">
        <v>569</v>
      </c>
      <c r="L87" t="s">
        <v>1660</v>
      </c>
      <c r="M87" t="s">
        <v>1684</v>
      </c>
      <c r="N87" t="s">
        <v>1660</v>
      </c>
      <c r="O87" t="s">
        <v>1702</v>
      </c>
      <c r="P87" t="s">
        <v>1703</v>
      </c>
      <c r="Q87" t="s">
        <v>1704</v>
      </c>
      <c r="R87" t="s">
        <v>68</v>
      </c>
      <c r="S87" t="s">
        <v>68</v>
      </c>
      <c r="T87" t="s">
        <v>68</v>
      </c>
      <c r="U87" t="s">
        <v>68</v>
      </c>
      <c r="V87" s="10">
        <v>3</v>
      </c>
      <c r="W87" t="s">
        <v>661</v>
      </c>
    </row>
    <row r="88" spans="1:23">
      <c r="A88" t="s">
        <v>189</v>
      </c>
      <c r="B88" s="10" t="s">
        <v>142</v>
      </c>
      <c r="C88" t="s">
        <v>1686</v>
      </c>
      <c r="D88" s="10" t="s">
        <v>1668</v>
      </c>
      <c r="E88" s="10" t="s">
        <v>1678</v>
      </c>
      <c r="F88" s="10" t="s">
        <v>2159</v>
      </c>
      <c r="G88" s="10" t="s">
        <v>2160</v>
      </c>
      <c r="H88" s="10" t="s">
        <v>2161</v>
      </c>
      <c r="I88" s="18" t="s">
        <v>1687</v>
      </c>
      <c r="J88">
        <v>89</v>
      </c>
      <c r="K88" t="s">
        <v>661</v>
      </c>
      <c r="L88" t="s">
        <v>1660</v>
      </c>
      <c r="M88" t="s">
        <v>1684</v>
      </c>
      <c r="N88" t="s">
        <v>1660</v>
      </c>
      <c r="O88" t="s">
        <v>1705</v>
      </c>
      <c r="P88" t="s">
        <v>1706</v>
      </c>
      <c r="Q88" t="s">
        <v>1707</v>
      </c>
      <c r="R88" t="s">
        <v>68</v>
      </c>
      <c r="S88" t="s">
        <v>68</v>
      </c>
      <c r="T88" t="s">
        <v>68</v>
      </c>
      <c r="U88" t="s">
        <v>68</v>
      </c>
      <c r="V88" s="10">
        <v>2</v>
      </c>
      <c r="W88" t="s">
        <v>569</v>
      </c>
    </row>
    <row r="89" spans="1:23">
      <c r="A89" t="s">
        <v>192</v>
      </c>
      <c r="B89" s="10" t="s">
        <v>142</v>
      </c>
      <c r="C89" t="s">
        <v>1686</v>
      </c>
      <c r="D89" s="10" t="s">
        <v>1668</v>
      </c>
      <c r="E89" s="10" t="s">
        <v>1678</v>
      </c>
      <c r="F89" s="10" t="s">
        <v>2159</v>
      </c>
      <c r="G89" s="10" t="s">
        <v>2160</v>
      </c>
      <c r="H89" s="10" t="s">
        <v>2161</v>
      </c>
      <c r="I89" s="18" t="s">
        <v>1687</v>
      </c>
      <c r="J89">
        <v>49</v>
      </c>
      <c r="K89" t="s">
        <v>569</v>
      </c>
      <c r="L89" t="s">
        <v>1660</v>
      </c>
      <c r="M89" t="s">
        <v>1684</v>
      </c>
      <c r="N89" t="s">
        <v>1660</v>
      </c>
      <c r="O89" t="s">
        <v>1705</v>
      </c>
      <c r="P89" t="s">
        <v>1708</v>
      </c>
      <c r="Q89" t="s">
        <v>1709</v>
      </c>
      <c r="R89" t="s">
        <v>68</v>
      </c>
      <c r="S89" t="s">
        <v>68</v>
      </c>
      <c r="T89" t="s">
        <v>68</v>
      </c>
      <c r="U89" t="s">
        <v>68</v>
      </c>
      <c r="V89" s="10">
        <v>5</v>
      </c>
      <c r="W89" t="s">
        <v>569</v>
      </c>
    </row>
    <row r="90" spans="1:23">
      <c r="A90" t="s">
        <v>196</v>
      </c>
      <c r="B90" s="10" t="s">
        <v>142</v>
      </c>
      <c r="C90" t="s">
        <v>1686</v>
      </c>
      <c r="D90" s="10" t="s">
        <v>1668</v>
      </c>
      <c r="E90" s="10" t="s">
        <v>1678</v>
      </c>
      <c r="F90" s="10" t="s">
        <v>2159</v>
      </c>
      <c r="G90" s="10" t="s">
        <v>2160</v>
      </c>
      <c r="H90" s="10" t="s">
        <v>2161</v>
      </c>
      <c r="I90" s="18" t="s">
        <v>1687</v>
      </c>
      <c r="J90">
        <v>95</v>
      </c>
      <c r="K90" t="s">
        <v>569</v>
      </c>
      <c r="L90" t="s">
        <v>1660</v>
      </c>
      <c r="M90" t="s">
        <v>1684</v>
      </c>
      <c r="N90" t="s">
        <v>1660</v>
      </c>
      <c r="O90" t="s">
        <v>1710</v>
      </c>
      <c r="P90" t="s">
        <v>1711</v>
      </c>
      <c r="Q90" t="s">
        <v>1712</v>
      </c>
      <c r="R90" t="s">
        <v>68</v>
      </c>
      <c r="S90" t="s">
        <v>68</v>
      </c>
      <c r="T90" t="s">
        <v>68</v>
      </c>
      <c r="U90" t="s">
        <v>68</v>
      </c>
      <c r="V90" s="10">
        <v>2</v>
      </c>
      <c r="W90" t="s">
        <v>569</v>
      </c>
    </row>
    <row r="91" spans="1:23">
      <c r="A91" t="s">
        <v>201</v>
      </c>
      <c r="B91" s="10" t="s">
        <v>142</v>
      </c>
      <c r="C91" t="s">
        <v>1686</v>
      </c>
      <c r="D91" s="10" t="s">
        <v>1668</v>
      </c>
      <c r="E91" s="10" t="s">
        <v>1678</v>
      </c>
      <c r="F91" s="10" t="s">
        <v>2159</v>
      </c>
      <c r="G91" s="10" t="s">
        <v>2160</v>
      </c>
      <c r="H91" s="10" t="s">
        <v>2161</v>
      </c>
      <c r="I91" s="18" t="s">
        <v>1687</v>
      </c>
      <c r="J91">
        <v>95</v>
      </c>
      <c r="K91" t="s">
        <v>569</v>
      </c>
      <c r="L91" t="s">
        <v>1660</v>
      </c>
      <c r="M91" t="s">
        <v>1684</v>
      </c>
      <c r="N91" t="s">
        <v>1660</v>
      </c>
      <c r="O91" t="s">
        <v>1713</v>
      </c>
      <c r="P91" t="s">
        <v>1714</v>
      </c>
      <c r="Q91" t="s">
        <v>1715</v>
      </c>
      <c r="R91" t="s">
        <v>68</v>
      </c>
      <c r="S91" t="s">
        <v>68</v>
      </c>
      <c r="T91" t="s">
        <v>68</v>
      </c>
      <c r="U91" t="s">
        <v>68</v>
      </c>
      <c r="V91" s="10">
        <v>2</v>
      </c>
      <c r="W91" t="s">
        <v>569</v>
      </c>
    </row>
    <row r="92" spans="1:23">
      <c r="A92" t="s">
        <v>204</v>
      </c>
      <c r="B92" s="10" t="s">
        <v>142</v>
      </c>
      <c r="C92" t="s">
        <v>1686</v>
      </c>
      <c r="D92" s="10" t="s">
        <v>1668</v>
      </c>
      <c r="E92" s="10" t="s">
        <v>1678</v>
      </c>
      <c r="F92" s="10" t="s">
        <v>2159</v>
      </c>
      <c r="G92" s="10" t="s">
        <v>2160</v>
      </c>
      <c r="H92" s="10" t="s">
        <v>2161</v>
      </c>
      <c r="I92" s="18" t="s">
        <v>1687</v>
      </c>
      <c r="J92">
        <v>237</v>
      </c>
      <c r="K92" t="s">
        <v>569</v>
      </c>
      <c r="L92" t="s">
        <v>1660</v>
      </c>
      <c r="M92" t="s">
        <v>1684</v>
      </c>
      <c r="N92" t="s">
        <v>1660</v>
      </c>
      <c r="O92" t="s">
        <v>1713</v>
      </c>
      <c r="P92" t="s">
        <v>1716</v>
      </c>
      <c r="Q92" t="s">
        <v>1717</v>
      </c>
      <c r="R92" t="s">
        <v>68</v>
      </c>
      <c r="S92" t="s">
        <v>68</v>
      </c>
      <c r="T92" t="s">
        <v>68</v>
      </c>
      <c r="U92" t="s">
        <v>68</v>
      </c>
      <c r="V92" s="10">
        <v>3</v>
      </c>
      <c r="W92" t="s">
        <v>661</v>
      </c>
    </row>
    <row r="93" spans="1:23">
      <c r="A93" t="s">
        <v>206</v>
      </c>
      <c r="B93" s="10" t="s">
        <v>142</v>
      </c>
      <c r="C93" t="s">
        <v>1686</v>
      </c>
      <c r="D93" s="10" t="s">
        <v>1668</v>
      </c>
      <c r="E93" s="10" t="s">
        <v>1678</v>
      </c>
      <c r="F93" s="10" t="s">
        <v>2159</v>
      </c>
      <c r="G93" s="10" t="s">
        <v>2160</v>
      </c>
      <c r="H93" s="10" t="s">
        <v>2161</v>
      </c>
      <c r="I93" s="18" t="s">
        <v>1687</v>
      </c>
      <c r="J93">
        <v>62</v>
      </c>
      <c r="K93" t="s">
        <v>569</v>
      </c>
      <c r="L93" t="s">
        <v>1660</v>
      </c>
      <c r="M93" t="s">
        <v>1684</v>
      </c>
      <c r="N93" t="s">
        <v>1660</v>
      </c>
      <c r="O93" t="s">
        <v>1705</v>
      </c>
      <c r="P93" t="s">
        <v>1718</v>
      </c>
      <c r="Q93" t="s">
        <v>1719</v>
      </c>
      <c r="R93" t="s">
        <v>68</v>
      </c>
      <c r="S93" t="s">
        <v>68</v>
      </c>
      <c r="T93" t="s">
        <v>68</v>
      </c>
      <c r="U93" t="s">
        <v>68</v>
      </c>
      <c r="V93" s="10">
        <v>4</v>
      </c>
      <c r="W93" t="s">
        <v>569</v>
      </c>
    </row>
    <row r="94" spans="1:23">
      <c r="A94" t="s">
        <v>208</v>
      </c>
      <c r="B94" s="10" t="s">
        <v>142</v>
      </c>
      <c r="C94" t="s">
        <v>1686</v>
      </c>
      <c r="D94" s="10" t="s">
        <v>1668</v>
      </c>
      <c r="E94" s="10" t="s">
        <v>1678</v>
      </c>
      <c r="F94" s="10" t="s">
        <v>2159</v>
      </c>
      <c r="G94" s="10" t="s">
        <v>2160</v>
      </c>
      <c r="H94" s="10" t="s">
        <v>2161</v>
      </c>
      <c r="I94" s="18" t="s">
        <v>1687</v>
      </c>
      <c r="J94">
        <v>110</v>
      </c>
      <c r="K94" t="s">
        <v>569</v>
      </c>
      <c r="L94" t="s">
        <v>1660</v>
      </c>
      <c r="M94" t="s">
        <v>1684</v>
      </c>
      <c r="N94" t="s">
        <v>1660</v>
      </c>
      <c r="O94" t="s">
        <v>1713</v>
      </c>
      <c r="P94" t="s">
        <v>1706</v>
      </c>
      <c r="Q94" t="s">
        <v>1720</v>
      </c>
      <c r="R94" t="s">
        <v>68</v>
      </c>
      <c r="S94" t="s">
        <v>68</v>
      </c>
      <c r="T94" t="s">
        <v>68</v>
      </c>
      <c r="U94" t="s">
        <v>68</v>
      </c>
      <c r="V94" s="10">
        <v>2</v>
      </c>
      <c r="W94" t="s">
        <v>661</v>
      </c>
    </row>
    <row r="95" spans="1:23">
      <c r="A95" t="s">
        <v>211</v>
      </c>
      <c r="B95" s="10" t="s">
        <v>142</v>
      </c>
      <c r="C95" t="s">
        <v>1686</v>
      </c>
      <c r="D95" s="10" t="s">
        <v>1668</v>
      </c>
      <c r="E95" s="10" t="s">
        <v>1678</v>
      </c>
      <c r="F95" s="10" t="s">
        <v>2159</v>
      </c>
      <c r="G95" s="10" t="s">
        <v>2160</v>
      </c>
      <c r="H95" s="10" t="s">
        <v>2161</v>
      </c>
      <c r="I95" s="18" t="s">
        <v>1687</v>
      </c>
      <c r="J95">
        <v>111</v>
      </c>
      <c r="K95" t="s">
        <v>569</v>
      </c>
      <c r="L95" t="s">
        <v>1660</v>
      </c>
      <c r="M95" t="s">
        <v>1684</v>
      </c>
      <c r="N95" t="s">
        <v>1660</v>
      </c>
      <c r="O95" t="s">
        <v>1721</v>
      </c>
      <c r="P95" t="s">
        <v>1722</v>
      </c>
      <c r="Q95" t="s">
        <v>1700</v>
      </c>
      <c r="R95" t="s">
        <v>68</v>
      </c>
      <c r="S95" t="s">
        <v>68</v>
      </c>
      <c r="T95" t="s">
        <v>68</v>
      </c>
      <c r="U95" t="s">
        <v>68</v>
      </c>
      <c r="V95" s="10">
        <v>3</v>
      </c>
      <c r="W95" t="s">
        <v>569</v>
      </c>
    </row>
    <row r="96" spans="1:23">
      <c r="A96" t="s">
        <v>213</v>
      </c>
      <c r="B96" s="10" t="s">
        <v>142</v>
      </c>
      <c r="C96" t="s">
        <v>1686</v>
      </c>
      <c r="D96" s="10" t="s">
        <v>1668</v>
      </c>
      <c r="E96" s="10" t="s">
        <v>1678</v>
      </c>
      <c r="F96" s="10" t="s">
        <v>2159</v>
      </c>
      <c r="G96" s="10" t="s">
        <v>2160</v>
      </c>
      <c r="H96" s="10" t="s">
        <v>2161</v>
      </c>
      <c r="I96" s="18" t="s">
        <v>1687</v>
      </c>
      <c r="J96">
        <v>76</v>
      </c>
      <c r="K96" t="s">
        <v>569</v>
      </c>
      <c r="L96" t="s">
        <v>1660</v>
      </c>
      <c r="M96" t="s">
        <v>1684</v>
      </c>
      <c r="N96" t="s">
        <v>1660</v>
      </c>
      <c r="O96" t="s">
        <v>1723</v>
      </c>
      <c r="P96" t="s">
        <v>1724</v>
      </c>
      <c r="Q96" t="s">
        <v>1725</v>
      </c>
      <c r="R96" t="s">
        <v>68</v>
      </c>
      <c r="S96" t="s">
        <v>68</v>
      </c>
      <c r="T96" t="s">
        <v>68</v>
      </c>
      <c r="U96" t="s">
        <v>68</v>
      </c>
      <c r="V96" s="10">
        <v>2</v>
      </c>
      <c r="W96" t="s">
        <v>569</v>
      </c>
    </row>
    <row r="97" spans="1:23">
      <c r="A97" t="s">
        <v>216</v>
      </c>
      <c r="B97" s="10" t="s">
        <v>125</v>
      </c>
      <c r="C97" t="s">
        <v>2079</v>
      </c>
      <c r="D97" s="15" t="s">
        <v>1678</v>
      </c>
      <c r="E97" s="15" t="s">
        <v>1678</v>
      </c>
      <c r="F97" s="10" t="s">
        <v>2159</v>
      </c>
      <c r="G97" s="10" t="s">
        <v>2162</v>
      </c>
      <c r="H97" s="10" t="s">
        <v>2161</v>
      </c>
      <c r="I97" s="10" t="s">
        <v>1680</v>
      </c>
      <c r="J97" t="s">
        <v>68</v>
      </c>
      <c r="K97" t="s">
        <v>68</v>
      </c>
      <c r="L97" t="s">
        <v>68</v>
      </c>
      <c r="M97" t="s">
        <v>68</v>
      </c>
      <c r="N97" t="s">
        <v>68</v>
      </c>
      <c r="O97" t="s">
        <v>68</v>
      </c>
      <c r="P97" t="s">
        <v>68</v>
      </c>
      <c r="Q97" t="s">
        <v>68</v>
      </c>
      <c r="R97" t="s">
        <v>68</v>
      </c>
      <c r="S97" t="s">
        <v>68</v>
      </c>
      <c r="T97" t="s">
        <v>68</v>
      </c>
      <c r="U97" t="s">
        <v>68</v>
      </c>
      <c r="V97" t="s">
        <v>68</v>
      </c>
      <c r="W97" t="s">
        <v>68</v>
      </c>
    </row>
    <row r="98" spans="1:23">
      <c r="A98" t="s">
        <v>219</v>
      </c>
      <c r="B98" s="10" t="s">
        <v>125</v>
      </c>
      <c r="C98" t="s">
        <v>1681</v>
      </c>
      <c r="D98" s="15" t="s">
        <v>1678</v>
      </c>
      <c r="E98" s="15" t="s">
        <v>1678</v>
      </c>
      <c r="F98" s="10" t="s">
        <v>2159</v>
      </c>
      <c r="G98" s="10" t="s">
        <v>2162</v>
      </c>
      <c r="H98" s="10" t="s">
        <v>2161</v>
      </c>
      <c r="I98" s="10" t="s">
        <v>1680</v>
      </c>
      <c r="J98" t="s">
        <v>68</v>
      </c>
      <c r="K98" t="s">
        <v>68</v>
      </c>
      <c r="L98" t="s">
        <v>68</v>
      </c>
      <c r="M98" t="s">
        <v>68</v>
      </c>
      <c r="N98" t="s">
        <v>68</v>
      </c>
      <c r="O98" t="s">
        <v>68</v>
      </c>
      <c r="P98" t="s">
        <v>68</v>
      </c>
      <c r="Q98" t="s">
        <v>68</v>
      </c>
      <c r="R98" t="s">
        <v>68</v>
      </c>
      <c r="S98" t="s">
        <v>68</v>
      </c>
      <c r="T98" t="s">
        <v>68</v>
      </c>
      <c r="U98" t="s">
        <v>68</v>
      </c>
      <c r="V98" t="s">
        <v>68</v>
      </c>
      <c r="W98" t="s">
        <v>68</v>
      </c>
    </row>
    <row r="99" spans="1:23">
      <c r="A99" t="s">
        <v>222</v>
      </c>
      <c r="B99" s="10" t="s">
        <v>125</v>
      </c>
      <c r="C99" t="s">
        <v>1681</v>
      </c>
      <c r="D99" s="15" t="s">
        <v>1678</v>
      </c>
      <c r="E99" s="15" t="s">
        <v>1678</v>
      </c>
      <c r="F99" s="10" t="s">
        <v>2159</v>
      </c>
      <c r="G99" s="10" t="s">
        <v>2162</v>
      </c>
      <c r="H99" s="10" t="s">
        <v>2161</v>
      </c>
      <c r="I99" s="10" t="s">
        <v>1680</v>
      </c>
      <c r="J99" t="s">
        <v>68</v>
      </c>
      <c r="K99" t="s">
        <v>68</v>
      </c>
      <c r="L99" t="s">
        <v>68</v>
      </c>
      <c r="M99" t="s">
        <v>68</v>
      </c>
      <c r="N99" t="s">
        <v>68</v>
      </c>
      <c r="O99" t="s">
        <v>68</v>
      </c>
      <c r="P99" t="s">
        <v>68</v>
      </c>
      <c r="Q99" t="s">
        <v>68</v>
      </c>
      <c r="R99" t="s">
        <v>68</v>
      </c>
      <c r="S99" t="s">
        <v>68</v>
      </c>
      <c r="T99" t="s">
        <v>68</v>
      </c>
      <c r="U99" t="s">
        <v>68</v>
      </c>
      <c r="V99" t="s">
        <v>68</v>
      </c>
      <c r="W99" t="s">
        <v>68</v>
      </c>
    </row>
    <row r="100" spans="1:23">
      <c r="A100" t="s">
        <v>225</v>
      </c>
      <c r="B100" s="10" t="s">
        <v>125</v>
      </c>
      <c r="C100" t="s">
        <v>2079</v>
      </c>
      <c r="D100" s="15" t="s">
        <v>1678</v>
      </c>
      <c r="E100" s="15" t="s">
        <v>1678</v>
      </c>
      <c r="F100" s="10" t="s">
        <v>2159</v>
      </c>
      <c r="G100" s="10" t="s">
        <v>2162</v>
      </c>
      <c r="H100" s="10" t="s">
        <v>2161</v>
      </c>
      <c r="I100" s="10" t="s">
        <v>1680</v>
      </c>
      <c r="J100" t="s">
        <v>68</v>
      </c>
      <c r="K100" t="s">
        <v>68</v>
      </c>
      <c r="L100" t="s">
        <v>68</v>
      </c>
      <c r="M100" t="s">
        <v>68</v>
      </c>
      <c r="N100" t="s">
        <v>68</v>
      </c>
      <c r="O100" t="s">
        <v>68</v>
      </c>
      <c r="P100" t="s">
        <v>68</v>
      </c>
      <c r="Q100" t="s">
        <v>68</v>
      </c>
      <c r="R100" t="s">
        <v>68</v>
      </c>
      <c r="S100" t="s">
        <v>68</v>
      </c>
      <c r="T100" t="s">
        <v>68</v>
      </c>
      <c r="U100" t="s">
        <v>68</v>
      </c>
      <c r="V100" t="s">
        <v>68</v>
      </c>
      <c r="W100" t="s">
        <v>68</v>
      </c>
    </row>
    <row r="101" spans="1:23">
      <c r="A101" t="s">
        <v>229</v>
      </c>
      <c r="B101" s="10" t="s">
        <v>20</v>
      </c>
      <c r="C101" t="s">
        <v>1656</v>
      </c>
      <c r="D101" s="10" t="s">
        <v>1677</v>
      </c>
      <c r="E101" s="10" t="s">
        <v>1658</v>
      </c>
      <c r="F101" s="10" t="s">
        <v>2159</v>
      </c>
      <c r="G101" s="10" t="s">
        <v>2160</v>
      </c>
      <c r="H101" s="10" t="s">
        <v>2161</v>
      </c>
      <c r="I101" s="10" t="s">
        <v>1659</v>
      </c>
      <c r="J101" t="s">
        <v>2087</v>
      </c>
      <c r="K101" t="s">
        <v>68</v>
      </c>
      <c r="L101" t="s">
        <v>68</v>
      </c>
      <c r="M101" t="s">
        <v>68</v>
      </c>
      <c r="N101" t="s">
        <v>68</v>
      </c>
      <c r="O101" t="s">
        <v>68</v>
      </c>
      <c r="P101" t="s">
        <v>68</v>
      </c>
      <c r="Q101" t="s">
        <v>68</v>
      </c>
      <c r="R101">
        <v>81</v>
      </c>
      <c r="S101">
        <v>49</v>
      </c>
      <c r="T101" t="s">
        <v>68</v>
      </c>
      <c r="U101" t="s">
        <v>68</v>
      </c>
      <c r="V101" s="10">
        <v>4</v>
      </c>
      <c r="W101" t="s">
        <v>68</v>
      </c>
    </row>
    <row r="102" spans="1:23">
      <c r="A102" t="s">
        <v>232</v>
      </c>
      <c r="B102" s="10" t="s">
        <v>20</v>
      </c>
      <c r="C102" t="s">
        <v>1656</v>
      </c>
      <c r="D102" s="10" t="s">
        <v>1667</v>
      </c>
      <c r="E102" s="10" t="s">
        <v>1668</v>
      </c>
      <c r="F102" s="10" t="s">
        <v>2159</v>
      </c>
      <c r="G102" s="10" t="s">
        <v>2160</v>
      </c>
      <c r="H102" s="10" t="s">
        <v>2161</v>
      </c>
      <c r="I102" s="10" t="s">
        <v>1659</v>
      </c>
      <c r="J102">
        <v>110</v>
      </c>
      <c r="K102" t="s">
        <v>68</v>
      </c>
      <c r="L102" t="s">
        <v>1660</v>
      </c>
      <c r="M102" t="s">
        <v>68</v>
      </c>
      <c r="N102" t="s">
        <v>68</v>
      </c>
      <c r="O102" t="s">
        <v>68</v>
      </c>
      <c r="P102" t="s">
        <v>68</v>
      </c>
      <c r="Q102" t="s">
        <v>68</v>
      </c>
      <c r="R102">
        <v>67</v>
      </c>
      <c r="S102">
        <v>61</v>
      </c>
      <c r="T102" t="s">
        <v>68</v>
      </c>
      <c r="U102" t="s">
        <v>68</v>
      </c>
      <c r="V102" s="10">
        <v>4</v>
      </c>
      <c r="W102" t="s">
        <v>68</v>
      </c>
    </row>
    <row r="103" spans="1:23">
      <c r="A103" t="s">
        <v>234</v>
      </c>
      <c r="B103" s="10" t="s">
        <v>20</v>
      </c>
      <c r="C103" t="s">
        <v>1656</v>
      </c>
      <c r="D103" s="10" t="s">
        <v>1667</v>
      </c>
      <c r="E103" s="10" t="s">
        <v>1658</v>
      </c>
      <c r="F103" s="10" t="s">
        <v>2159</v>
      </c>
      <c r="G103" s="10" t="s">
        <v>2160</v>
      </c>
      <c r="H103" s="10" t="s">
        <v>2161</v>
      </c>
      <c r="I103" s="10" t="s">
        <v>1659</v>
      </c>
      <c r="J103">
        <v>200</v>
      </c>
      <c r="K103" t="s">
        <v>68</v>
      </c>
      <c r="L103" t="s">
        <v>68</v>
      </c>
      <c r="M103" t="s">
        <v>68</v>
      </c>
      <c r="N103" t="s">
        <v>68</v>
      </c>
      <c r="O103" t="s">
        <v>68</v>
      </c>
      <c r="P103" t="s">
        <v>68</v>
      </c>
      <c r="Q103" t="s">
        <v>68</v>
      </c>
      <c r="R103">
        <v>124</v>
      </c>
      <c r="S103">
        <v>110</v>
      </c>
      <c r="T103" t="s">
        <v>68</v>
      </c>
      <c r="U103" t="s">
        <v>68</v>
      </c>
      <c r="V103" s="10">
        <v>4</v>
      </c>
      <c r="W103" t="s">
        <v>68</v>
      </c>
    </row>
    <row r="104" spans="1:23">
      <c r="A104" t="s">
        <v>236</v>
      </c>
      <c r="B104" s="10" t="s">
        <v>20</v>
      </c>
      <c r="C104" t="s">
        <v>1656</v>
      </c>
      <c r="D104" s="10" t="s">
        <v>1668</v>
      </c>
      <c r="E104" s="10" t="s">
        <v>1668</v>
      </c>
      <c r="F104" s="10" t="s">
        <v>2159</v>
      </c>
      <c r="G104" s="10" t="s">
        <v>2160</v>
      </c>
      <c r="H104" s="10" t="s">
        <v>2161</v>
      </c>
      <c r="I104" s="10" t="s">
        <v>1659</v>
      </c>
      <c r="J104" t="s">
        <v>23</v>
      </c>
      <c r="K104" t="s">
        <v>68</v>
      </c>
      <c r="L104" t="s">
        <v>68</v>
      </c>
      <c r="M104" t="s">
        <v>68</v>
      </c>
      <c r="N104" t="s">
        <v>68</v>
      </c>
      <c r="O104" t="s">
        <v>68</v>
      </c>
      <c r="P104" t="s">
        <v>68</v>
      </c>
      <c r="Q104" t="s">
        <v>68</v>
      </c>
      <c r="R104">
        <v>78</v>
      </c>
      <c r="S104">
        <v>82</v>
      </c>
      <c r="T104" t="s">
        <v>68</v>
      </c>
      <c r="U104" t="s">
        <v>68</v>
      </c>
      <c r="V104" s="10">
        <v>4</v>
      </c>
      <c r="W104" t="s">
        <v>68</v>
      </c>
    </row>
    <row r="105" spans="1:23">
      <c r="A105" t="s">
        <v>238</v>
      </c>
      <c r="B105" s="10" t="s">
        <v>20</v>
      </c>
      <c r="C105" t="s">
        <v>1656</v>
      </c>
      <c r="D105" s="10" t="s">
        <v>1668</v>
      </c>
      <c r="E105" s="10" t="s">
        <v>1668</v>
      </c>
      <c r="F105" s="10" t="s">
        <v>2159</v>
      </c>
      <c r="G105" s="10" t="s">
        <v>2160</v>
      </c>
      <c r="H105" s="10" t="s">
        <v>2161</v>
      </c>
      <c r="I105" s="10" t="s">
        <v>1659</v>
      </c>
      <c r="J105" t="s">
        <v>23</v>
      </c>
      <c r="K105" t="s">
        <v>68</v>
      </c>
      <c r="L105" t="s">
        <v>68</v>
      </c>
      <c r="M105" t="s">
        <v>68</v>
      </c>
      <c r="N105" t="s">
        <v>68</v>
      </c>
      <c r="O105" t="s">
        <v>68</v>
      </c>
      <c r="P105" t="s">
        <v>68</v>
      </c>
      <c r="Q105" t="s">
        <v>68</v>
      </c>
      <c r="R105">
        <v>110</v>
      </c>
      <c r="S105">
        <v>75</v>
      </c>
      <c r="T105" t="s">
        <v>68</v>
      </c>
      <c r="U105" t="s">
        <v>68</v>
      </c>
      <c r="V105" s="10">
        <v>4</v>
      </c>
      <c r="W105" t="s">
        <v>68</v>
      </c>
    </row>
    <row r="106" spans="1:23">
      <c r="A106" t="s">
        <v>241</v>
      </c>
      <c r="B106" s="10" t="s">
        <v>20</v>
      </c>
      <c r="C106" t="s">
        <v>1656</v>
      </c>
      <c r="D106" s="10" t="s">
        <v>1668</v>
      </c>
      <c r="E106" s="10" t="s">
        <v>1668</v>
      </c>
      <c r="F106" s="10" t="s">
        <v>2159</v>
      </c>
      <c r="G106" s="10" t="s">
        <v>2160</v>
      </c>
      <c r="H106" s="10" t="s">
        <v>2161</v>
      </c>
      <c r="I106" s="10" t="s">
        <v>1659</v>
      </c>
      <c r="J106" t="s">
        <v>23</v>
      </c>
      <c r="K106" t="s">
        <v>68</v>
      </c>
      <c r="L106" t="s">
        <v>68</v>
      </c>
      <c r="M106" t="s">
        <v>68</v>
      </c>
      <c r="N106" t="s">
        <v>68</v>
      </c>
      <c r="O106" t="s">
        <v>68</v>
      </c>
      <c r="P106" t="s">
        <v>68</v>
      </c>
      <c r="Q106" t="s">
        <v>68</v>
      </c>
      <c r="R106">
        <v>90</v>
      </c>
      <c r="S106">
        <v>73</v>
      </c>
      <c r="T106" t="s">
        <v>68</v>
      </c>
      <c r="U106" t="s">
        <v>68</v>
      </c>
      <c r="V106" s="10">
        <v>4</v>
      </c>
      <c r="W106" t="s">
        <v>68</v>
      </c>
    </row>
    <row r="107" spans="1:23">
      <c r="A107" t="s">
        <v>243</v>
      </c>
      <c r="B107" s="10" t="s">
        <v>125</v>
      </c>
      <c r="C107" t="s">
        <v>1681</v>
      </c>
      <c r="D107" s="15" t="s">
        <v>1678</v>
      </c>
      <c r="E107" s="15" t="s">
        <v>1678</v>
      </c>
      <c r="F107" s="10" t="s">
        <v>2159</v>
      </c>
      <c r="G107" s="10" t="s">
        <v>2162</v>
      </c>
      <c r="H107" s="10" t="s">
        <v>2161</v>
      </c>
      <c r="I107" s="10" t="s">
        <v>1680</v>
      </c>
      <c r="J107" t="s">
        <v>68</v>
      </c>
      <c r="K107" t="s">
        <v>68</v>
      </c>
      <c r="L107" t="s">
        <v>68</v>
      </c>
      <c r="M107" t="s">
        <v>68</v>
      </c>
      <c r="N107" t="s">
        <v>68</v>
      </c>
      <c r="O107" t="s">
        <v>68</v>
      </c>
      <c r="P107" t="s">
        <v>68</v>
      </c>
      <c r="Q107" t="s">
        <v>68</v>
      </c>
      <c r="R107" t="s">
        <v>68</v>
      </c>
      <c r="S107" t="s">
        <v>68</v>
      </c>
      <c r="T107" t="s">
        <v>68</v>
      </c>
      <c r="U107" t="s">
        <v>68</v>
      </c>
      <c r="V107" t="s">
        <v>68</v>
      </c>
      <c r="W107" t="s">
        <v>68</v>
      </c>
    </row>
    <row r="108" spans="1:23">
      <c r="A108" t="s">
        <v>246</v>
      </c>
      <c r="B108" s="10" t="s">
        <v>125</v>
      </c>
      <c r="C108" t="s">
        <v>1681</v>
      </c>
      <c r="D108" s="15" t="s">
        <v>1678</v>
      </c>
      <c r="E108" s="15" t="s">
        <v>1678</v>
      </c>
      <c r="F108" s="10" t="s">
        <v>2159</v>
      </c>
      <c r="G108" s="10" t="s">
        <v>2162</v>
      </c>
      <c r="H108" s="10" t="s">
        <v>2161</v>
      </c>
      <c r="I108" s="10" t="s">
        <v>1680</v>
      </c>
      <c r="J108" t="s">
        <v>68</v>
      </c>
      <c r="K108" t="s">
        <v>68</v>
      </c>
      <c r="L108" t="s">
        <v>68</v>
      </c>
      <c r="M108" t="s">
        <v>68</v>
      </c>
      <c r="N108" t="s">
        <v>68</v>
      </c>
      <c r="O108" t="s">
        <v>68</v>
      </c>
      <c r="P108" t="s">
        <v>68</v>
      </c>
      <c r="Q108" t="s">
        <v>68</v>
      </c>
      <c r="R108" t="s">
        <v>68</v>
      </c>
      <c r="S108" t="s">
        <v>68</v>
      </c>
      <c r="T108" t="s">
        <v>68</v>
      </c>
      <c r="U108" t="s">
        <v>68</v>
      </c>
      <c r="V108" t="s">
        <v>68</v>
      </c>
      <c r="W108" t="s">
        <v>68</v>
      </c>
    </row>
    <row r="109" spans="1:23">
      <c r="A109" t="s">
        <v>249</v>
      </c>
      <c r="B109" s="10" t="s">
        <v>125</v>
      </c>
      <c r="C109" t="s">
        <v>2079</v>
      </c>
      <c r="D109" s="15" t="s">
        <v>1678</v>
      </c>
      <c r="E109" s="15" t="s">
        <v>1678</v>
      </c>
      <c r="F109" s="10" t="s">
        <v>2159</v>
      </c>
      <c r="G109" s="10" t="s">
        <v>2162</v>
      </c>
      <c r="H109" s="10" t="s">
        <v>2161</v>
      </c>
      <c r="I109" s="10" t="s">
        <v>1680</v>
      </c>
      <c r="J109" t="s">
        <v>68</v>
      </c>
      <c r="K109" t="s">
        <v>68</v>
      </c>
      <c r="L109" t="s">
        <v>68</v>
      </c>
      <c r="M109" t="s">
        <v>68</v>
      </c>
      <c r="N109" t="s">
        <v>68</v>
      </c>
      <c r="O109" t="s">
        <v>68</v>
      </c>
      <c r="P109" t="s">
        <v>68</v>
      </c>
      <c r="Q109" t="s">
        <v>68</v>
      </c>
      <c r="R109" t="s">
        <v>68</v>
      </c>
      <c r="S109" t="s">
        <v>68</v>
      </c>
      <c r="T109" t="s">
        <v>68</v>
      </c>
      <c r="U109" t="s">
        <v>68</v>
      </c>
      <c r="V109" t="s">
        <v>68</v>
      </c>
      <c r="W109" t="s">
        <v>68</v>
      </c>
    </row>
    <row r="110" spans="1:23">
      <c r="A110" t="s">
        <v>252</v>
      </c>
      <c r="B110" s="10" t="s">
        <v>254</v>
      </c>
      <c r="C110" t="s">
        <v>2081</v>
      </c>
      <c r="D110" s="10" t="s">
        <v>1726</v>
      </c>
      <c r="E110" s="16"/>
      <c r="F110" s="10" t="s">
        <v>2163</v>
      </c>
      <c r="G110" s="10" t="s">
        <v>2164</v>
      </c>
      <c r="H110" s="10" t="s">
        <v>2161</v>
      </c>
      <c r="I110" s="10" t="s">
        <v>1727</v>
      </c>
      <c r="J110" t="s">
        <v>68</v>
      </c>
      <c r="K110" t="s">
        <v>68</v>
      </c>
      <c r="L110" t="s">
        <v>68</v>
      </c>
      <c r="M110" t="s">
        <v>68</v>
      </c>
      <c r="N110" t="s">
        <v>68</v>
      </c>
      <c r="O110" t="s">
        <v>68</v>
      </c>
      <c r="P110" t="s">
        <v>68</v>
      </c>
      <c r="Q110" t="s">
        <v>68</v>
      </c>
      <c r="R110" t="s">
        <v>68</v>
      </c>
      <c r="S110" t="s">
        <v>68</v>
      </c>
      <c r="T110" t="s">
        <v>68</v>
      </c>
      <c r="U110" t="s">
        <v>68</v>
      </c>
      <c r="V110" t="s">
        <v>68</v>
      </c>
      <c r="W110" t="s">
        <v>68</v>
      </c>
    </row>
    <row r="111" spans="1:23">
      <c r="A111" t="s">
        <v>257</v>
      </c>
      <c r="B111" s="10" t="s">
        <v>254</v>
      </c>
      <c r="C111" t="s">
        <v>2081</v>
      </c>
      <c r="D111" s="10" t="s">
        <v>1726</v>
      </c>
      <c r="E111" s="16"/>
      <c r="F111" s="10" t="s">
        <v>2163</v>
      </c>
      <c r="G111" s="10" t="s">
        <v>2164</v>
      </c>
      <c r="H111" s="10" t="s">
        <v>2161</v>
      </c>
      <c r="I111" s="10" t="s">
        <v>1727</v>
      </c>
      <c r="J111" t="s">
        <v>68</v>
      </c>
      <c r="K111" t="s">
        <v>68</v>
      </c>
      <c r="L111" t="s">
        <v>68</v>
      </c>
      <c r="M111" t="s">
        <v>68</v>
      </c>
      <c r="N111" t="s">
        <v>68</v>
      </c>
      <c r="O111" t="s">
        <v>68</v>
      </c>
      <c r="P111" t="s">
        <v>68</v>
      </c>
      <c r="Q111" t="s">
        <v>68</v>
      </c>
      <c r="R111" t="s">
        <v>68</v>
      </c>
      <c r="S111" t="s">
        <v>68</v>
      </c>
      <c r="T111" t="s">
        <v>68</v>
      </c>
      <c r="U111" t="s">
        <v>68</v>
      </c>
      <c r="V111" t="s">
        <v>68</v>
      </c>
      <c r="W111" t="s">
        <v>68</v>
      </c>
    </row>
    <row r="112" spans="1:23">
      <c r="A112" t="s">
        <v>259</v>
      </c>
      <c r="B112" s="10" t="s">
        <v>254</v>
      </c>
      <c r="C112" t="s">
        <v>2081</v>
      </c>
      <c r="D112" s="10" t="s">
        <v>1728</v>
      </c>
      <c r="E112" s="16"/>
      <c r="F112" s="10" t="s">
        <v>2163</v>
      </c>
      <c r="G112" s="10" t="s">
        <v>2164</v>
      </c>
      <c r="H112" s="10" t="s">
        <v>2161</v>
      </c>
      <c r="I112" s="10" t="s">
        <v>1727</v>
      </c>
      <c r="J112" t="s">
        <v>68</v>
      </c>
      <c r="K112" t="s">
        <v>68</v>
      </c>
      <c r="L112" t="s">
        <v>68</v>
      </c>
      <c r="M112" t="s">
        <v>68</v>
      </c>
      <c r="N112" t="s">
        <v>68</v>
      </c>
      <c r="O112" t="s">
        <v>68</v>
      </c>
      <c r="P112" t="s">
        <v>68</v>
      </c>
      <c r="Q112" t="s">
        <v>68</v>
      </c>
      <c r="R112" t="s">
        <v>68</v>
      </c>
      <c r="S112" t="s">
        <v>68</v>
      </c>
      <c r="T112" t="s">
        <v>68</v>
      </c>
      <c r="U112" t="s">
        <v>68</v>
      </c>
      <c r="V112" t="s">
        <v>68</v>
      </c>
      <c r="W112" t="s">
        <v>68</v>
      </c>
    </row>
    <row r="113" spans="1:23">
      <c r="A113" t="s">
        <v>260</v>
      </c>
      <c r="B113" s="10" t="s">
        <v>254</v>
      </c>
      <c r="C113" t="s">
        <v>2081</v>
      </c>
      <c r="D113" s="10" t="s">
        <v>1726</v>
      </c>
      <c r="E113" s="16"/>
      <c r="F113" s="10" t="s">
        <v>2163</v>
      </c>
      <c r="G113" s="10" t="s">
        <v>2164</v>
      </c>
      <c r="H113" s="10" t="s">
        <v>2161</v>
      </c>
      <c r="I113" s="10" t="s">
        <v>1729</v>
      </c>
      <c r="J113" t="s">
        <v>68</v>
      </c>
      <c r="K113" t="s">
        <v>68</v>
      </c>
      <c r="L113" t="s">
        <v>68</v>
      </c>
      <c r="M113" t="s">
        <v>68</v>
      </c>
      <c r="N113" t="s">
        <v>68</v>
      </c>
      <c r="O113" t="s">
        <v>68</v>
      </c>
      <c r="P113" t="s">
        <v>68</v>
      </c>
      <c r="Q113" t="s">
        <v>68</v>
      </c>
      <c r="R113" t="s">
        <v>68</v>
      </c>
      <c r="S113" t="s">
        <v>68</v>
      </c>
      <c r="T113" t="s">
        <v>68</v>
      </c>
      <c r="U113" t="s">
        <v>68</v>
      </c>
      <c r="V113" t="s">
        <v>68</v>
      </c>
      <c r="W113" t="s">
        <v>68</v>
      </c>
    </row>
    <row r="114" spans="1:23">
      <c r="A114" t="s">
        <v>263</v>
      </c>
      <c r="B114" s="10" t="s">
        <v>254</v>
      </c>
      <c r="C114" t="s">
        <v>2081</v>
      </c>
      <c r="D114" s="10" t="s">
        <v>1728</v>
      </c>
      <c r="E114" s="16"/>
      <c r="F114" s="10" t="s">
        <v>2163</v>
      </c>
      <c r="G114" s="10" t="s">
        <v>2164</v>
      </c>
      <c r="H114" s="10" t="s">
        <v>2161</v>
      </c>
      <c r="I114" s="10" t="s">
        <v>1729</v>
      </c>
      <c r="J114" t="s">
        <v>68</v>
      </c>
      <c r="K114" t="s">
        <v>68</v>
      </c>
      <c r="L114" t="s">
        <v>68</v>
      </c>
      <c r="M114" t="s">
        <v>68</v>
      </c>
      <c r="N114" t="s">
        <v>68</v>
      </c>
      <c r="O114" t="s">
        <v>68</v>
      </c>
      <c r="P114" t="s">
        <v>68</v>
      </c>
      <c r="Q114" t="s">
        <v>68</v>
      </c>
      <c r="R114" t="s">
        <v>68</v>
      </c>
      <c r="S114" t="s">
        <v>68</v>
      </c>
      <c r="T114" t="s">
        <v>68</v>
      </c>
      <c r="U114" t="s">
        <v>68</v>
      </c>
      <c r="V114" t="s">
        <v>68</v>
      </c>
      <c r="W114" t="s">
        <v>68</v>
      </c>
    </row>
    <row r="115" spans="1:23">
      <c r="A115" t="s">
        <v>266</v>
      </c>
      <c r="B115" s="10" t="s">
        <v>254</v>
      </c>
      <c r="C115" t="s">
        <v>2081</v>
      </c>
      <c r="D115" s="10" t="s">
        <v>1726</v>
      </c>
      <c r="E115" s="16"/>
      <c r="F115" s="10" t="s">
        <v>2163</v>
      </c>
      <c r="G115" s="10" t="s">
        <v>2164</v>
      </c>
      <c r="H115" s="10" t="s">
        <v>2161</v>
      </c>
      <c r="I115" s="10" t="s">
        <v>1729</v>
      </c>
      <c r="J115" t="s">
        <v>68</v>
      </c>
      <c r="K115" t="s">
        <v>68</v>
      </c>
      <c r="L115" t="s">
        <v>68</v>
      </c>
      <c r="M115" t="s">
        <v>68</v>
      </c>
      <c r="N115" t="s">
        <v>68</v>
      </c>
      <c r="O115" t="s">
        <v>68</v>
      </c>
      <c r="P115" t="s">
        <v>68</v>
      </c>
      <c r="Q115" t="s">
        <v>68</v>
      </c>
      <c r="R115" t="s">
        <v>68</v>
      </c>
      <c r="S115" t="s">
        <v>68</v>
      </c>
      <c r="T115" t="s">
        <v>68</v>
      </c>
      <c r="U115" t="s">
        <v>68</v>
      </c>
      <c r="V115" t="s">
        <v>68</v>
      </c>
      <c r="W115" t="s">
        <v>68</v>
      </c>
    </row>
    <row r="116" spans="1:23">
      <c r="A116" t="s">
        <v>268</v>
      </c>
      <c r="B116" s="10" t="s">
        <v>254</v>
      </c>
      <c r="C116" t="s">
        <v>2081</v>
      </c>
      <c r="D116" s="10" t="s">
        <v>1726</v>
      </c>
      <c r="E116" s="16"/>
      <c r="F116" s="10" t="s">
        <v>2163</v>
      </c>
      <c r="G116" s="10" t="s">
        <v>2164</v>
      </c>
      <c r="H116" s="10" t="s">
        <v>2161</v>
      </c>
      <c r="I116" s="10" t="s">
        <v>1729</v>
      </c>
      <c r="J116" t="s">
        <v>68</v>
      </c>
      <c r="K116" t="s">
        <v>68</v>
      </c>
      <c r="L116" t="s">
        <v>68</v>
      </c>
      <c r="M116" t="s">
        <v>68</v>
      </c>
      <c r="N116" t="s">
        <v>68</v>
      </c>
      <c r="O116" t="s">
        <v>68</v>
      </c>
      <c r="P116" t="s">
        <v>68</v>
      </c>
      <c r="Q116" t="s">
        <v>68</v>
      </c>
      <c r="R116" t="s">
        <v>68</v>
      </c>
      <c r="S116" t="s">
        <v>68</v>
      </c>
      <c r="T116" t="s">
        <v>68</v>
      </c>
      <c r="U116" t="s">
        <v>68</v>
      </c>
      <c r="V116" t="s">
        <v>68</v>
      </c>
      <c r="W116" t="s">
        <v>68</v>
      </c>
    </row>
    <row r="117" spans="1:23">
      <c r="A117" t="s">
        <v>271</v>
      </c>
      <c r="B117" s="10" t="s">
        <v>254</v>
      </c>
      <c r="C117" t="s">
        <v>2081</v>
      </c>
      <c r="D117" s="10" t="s">
        <v>1726</v>
      </c>
      <c r="E117" s="16"/>
      <c r="F117" s="10" t="s">
        <v>2163</v>
      </c>
      <c r="G117" s="10" t="s">
        <v>2164</v>
      </c>
      <c r="H117" s="10" t="s">
        <v>2161</v>
      </c>
      <c r="I117" s="10" t="s">
        <v>1729</v>
      </c>
      <c r="J117" t="s">
        <v>68</v>
      </c>
      <c r="K117" t="s">
        <v>68</v>
      </c>
      <c r="L117" t="s">
        <v>68</v>
      </c>
      <c r="M117" t="s">
        <v>68</v>
      </c>
      <c r="N117" t="s">
        <v>68</v>
      </c>
      <c r="O117" t="s">
        <v>68</v>
      </c>
      <c r="P117" t="s">
        <v>68</v>
      </c>
      <c r="Q117" t="s">
        <v>68</v>
      </c>
      <c r="R117" t="s">
        <v>68</v>
      </c>
      <c r="S117" t="s">
        <v>68</v>
      </c>
      <c r="T117" t="s">
        <v>68</v>
      </c>
      <c r="U117" t="s">
        <v>68</v>
      </c>
      <c r="V117" t="s">
        <v>68</v>
      </c>
      <c r="W117" t="s">
        <v>68</v>
      </c>
    </row>
    <row r="118" spans="1:23">
      <c r="A118" t="s">
        <v>275</v>
      </c>
      <c r="B118" s="10" t="s">
        <v>254</v>
      </c>
      <c r="C118" t="s">
        <v>2081</v>
      </c>
      <c r="D118" s="10" t="s">
        <v>1728</v>
      </c>
      <c r="E118" s="16"/>
      <c r="F118" s="10" t="s">
        <v>2163</v>
      </c>
      <c r="G118" s="10" t="s">
        <v>2164</v>
      </c>
      <c r="H118" s="10" t="s">
        <v>2161</v>
      </c>
      <c r="I118" s="10" t="s">
        <v>1729</v>
      </c>
      <c r="J118" t="s">
        <v>68</v>
      </c>
      <c r="K118" t="s">
        <v>68</v>
      </c>
      <c r="L118" t="s">
        <v>68</v>
      </c>
      <c r="M118" t="s">
        <v>68</v>
      </c>
      <c r="N118" t="s">
        <v>68</v>
      </c>
      <c r="O118" t="s">
        <v>68</v>
      </c>
      <c r="P118" t="s">
        <v>68</v>
      </c>
      <c r="Q118" t="s">
        <v>68</v>
      </c>
      <c r="R118" t="s">
        <v>68</v>
      </c>
      <c r="S118" t="s">
        <v>68</v>
      </c>
      <c r="T118" t="s">
        <v>68</v>
      </c>
      <c r="U118" t="s">
        <v>68</v>
      </c>
      <c r="V118" t="s">
        <v>68</v>
      </c>
      <c r="W118" t="s">
        <v>68</v>
      </c>
    </row>
    <row r="119" spans="1:23">
      <c r="A119" t="s">
        <v>276</v>
      </c>
      <c r="B119" s="10" t="s">
        <v>254</v>
      </c>
      <c r="C119" t="s">
        <v>2081</v>
      </c>
      <c r="D119" s="10" t="s">
        <v>1726</v>
      </c>
      <c r="E119" s="16"/>
      <c r="F119" s="10" t="s">
        <v>2163</v>
      </c>
      <c r="G119" s="10" t="s">
        <v>2164</v>
      </c>
      <c r="H119" s="10" t="s">
        <v>2161</v>
      </c>
      <c r="I119" s="10" t="s">
        <v>1729</v>
      </c>
      <c r="J119" t="s">
        <v>68</v>
      </c>
      <c r="K119" t="s">
        <v>68</v>
      </c>
      <c r="L119" t="s">
        <v>68</v>
      </c>
      <c r="M119" t="s">
        <v>68</v>
      </c>
      <c r="N119" t="s">
        <v>68</v>
      </c>
      <c r="O119" t="s">
        <v>68</v>
      </c>
      <c r="P119" t="s">
        <v>68</v>
      </c>
      <c r="Q119" t="s">
        <v>68</v>
      </c>
      <c r="R119" t="s">
        <v>68</v>
      </c>
      <c r="S119" t="s">
        <v>68</v>
      </c>
      <c r="T119" t="s">
        <v>68</v>
      </c>
      <c r="U119" t="s">
        <v>68</v>
      </c>
      <c r="V119" t="s">
        <v>68</v>
      </c>
      <c r="W119" t="s">
        <v>68</v>
      </c>
    </row>
    <row r="120" spans="1:23">
      <c r="A120" t="s">
        <v>280</v>
      </c>
      <c r="B120" s="10" t="s">
        <v>254</v>
      </c>
      <c r="C120" t="s">
        <v>2081</v>
      </c>
      <c r="D120" s="10" t="s">
        <v>1726</v>
      </c>
      <c r="E120" s="16"/>
      <c r="F120" s="10" t="s">
        <v>2163</v>
      </c>
      <c r="G120" s="10" t="s">
        <v>2164</v>
      </c>
      <c r="H120" s="10" t="s">
        <v>2161</v>
      </c>
      <c r="I120" s="10" t="s">
        <v>1729</v>
      </c>
      <c r="J120" t="s">
        <v>68</v>
      </c>
      <c r="K120" t="s">
        <v>68</v>
      </c>
      <c r="L120" t="s">
        <v>68</v>
      </c>
      <c r="M120" t="s">
        <v>68</v>
      </c>
      <c r="N120" t="s">
        <v>68</v>
      </c>
      <c r="O120" t="s">
        <v>68</v>
      </c>
      <c r="P120" t="s">
        <v>68</v>
      </c>
      <c r="Q120" t="s">
        <v>68</v>
      </c>
      <c r="R120" t="s">
        <v>68</v>
      </c>
      <c r="S120" t="s">
        <v>68</v>
      </c>
      <c r="T120" t="s">
        <v>68</v>
      </c>
      <c r="U120" t="s">
        <v>68</v>
      </c>
      <c r="V120" t="s">
        <v>68</v>
      </c>
      <c r="W120" t="s">
        <v>68</v>
      </c>
    </row>
    <row r="121" spans="1:23">
      <c r="A121" t="s">
        <v>283</v>
      </c>
      <c r="B121" s="10" t="s">
        <v>254</v>
      </c>
      <c r="C121" t="s">
        <v>2081</v>
      </c>
      <c r="D121" s="10" t="s">
        <v>1726</v>
      </c>
      <c r="E121" s="16"/>
      <c r="F121" s="10" t="s">
        <v>2163</v>
      </c>
      <c r="G121" s="10" t="s">
        <v>2164</v>
      </c>
      <c r="H121" s="10" t="s">
        <v>2161</v>
      </c>
      <c r="I121" s="10" t="s">
        <v>1729</v>
      </c>
      <c r="J121" t="s">
        <v>68</v>
      </c>
      <c r="K121" t="s">
        <v>68</v>
      </c>
      <c r="L121" t="s">
        <v>68</v>
      </c>
      <c r="M121" t="s">
        <v>68</v>
      </c>
      <c r="N121" t="s">
        <v>68</v>
      </c>
      <c r="O121" t="s">
        <v>68</v>
      </c>
      <c r="P121" t="s">
        <v>68</v>
      </c>
      <c r="Q121" t="s">
        <v>68</v>
      </c>
      <c r="R121" t="s">
        <v>68</v>
      </c>
      <c r="S121" t="s">
        <v>68</v>
      </c>
      <c r="T121" t="s">
        <v>68</v>
      </c>
      <c r="U121" t="s">
        <v>68</v>
      </c>
      <c r="V121" t="s">
        <v>68</v>
      </c>
      <c r="W121" t="s">
        <v>68</v>
      </c>
    </row>
    <row r="122" spans="1:23">
      <c r="A122" t="s">
        <v>285</v>
      </c>
      <c r="B122" s="10" t="s">
        <v>254</v>
      </c>
      <c r="C122" t="s">
        <v>2081</v>
      </c>
      <c r="D122" s="10" t="s">
        <v>1728</v>
      </c>
      <c r="E122" s="16"/>
      <c r="F122" s="10" t="s">
        <v>2163</v>
      </c>
      <c r="G122" s="10" t="s">
        <v>2164</v>
      </c>
      <c r="H122" s="10" t="s">
        <v>2161</v>
      </c>
      <c r="I122" s="10" t="s">
        <v>1729</v>
      </c>
      <c r="J122" t="s">
        <v>68</v>
      </c>
      <c r="K122" t="s">
        <v>68</v>
      </c>
      <c r="L122" t="s">
        <v>68</v>
      </c>
      <c r="M122" t="s">
        <v>68</v>
      </c>
      <c r="N122" t="s">
        <v>68</v>
      </c>
      <c r="O122" t="s">
        <v>68</v>
      </c>
      <c r="P122" t="s">
        <v>68</v>
      </c>
      <c r="Q122" t="s">
        <v>68</v>
      </c>
      <c r="R122" t="s">
        <v>68</v>
      </c>
      <c r="S122" t="s">
        <v>68</v>
      </c>
      <c r="T122" t="s">
        <v>68</v>
      </c>
      <c r="U122" t="s">
        <v>68</v>
      </c>
      <c r="V122" t="s">
        <v>68</v>
      </c>
      <c r="W122" t="s">
        <v>68</v>
      </c>
    </row>
    <row r="123" spans="1:23">
      <c r="A123" t="s">
        <v>286</v>
      </c>
      <c r="B123" s="10" t="s">
        <v>254</v>
      </c>
      <c r="C123" t="s">
        <v>2081</v>
      </c>
      <c r="D123" s="10" t="s">
        <v>1726</v>
      </c>
      <c r="E123" s="16"/>
      <c r="F123" s="10" t="s">
        <v>2163</v>
      </c>
      <c r="G123" s="10" t="s">
        <v>2164</v>
      </c>
      <c r="H123" s="10" t="s">
        <v>2161</v>
      </c>
      <c r="I123" s="10" t="s">
        <v>1729</v>
      </c>
      <c r="J123" t="s">
        <v>68</v>
      </c>
      <c r="K123" t="s">
        <v>68</v>
      </c>
      <c r="L123" t="s">
        <v>68</v>
      </c>
      <c r="M123" t="s">
        <v>68</v>
      </c>
      <c r="N123" t="s">
        <v>68</v>
      </c>
      <c r="O123" t="s">
        <v>68</v>
      </c>
      <c r="P123" t="s">
        <v>68</v>
      </c>
      <c r="Q123" t="s">
        <v>68</v>
      </c>
      <c r="R123" t="s">
        <v>68</v>
      </c>
      <c r="S123" t="s">
        <v>68</v>
      </c>
      <c r="T123" t="s">
        <v>68</v>
      </c>
      <c r="U123" t="s">
        <v>68</v>
      </c>
      <c r="V123" t="s">
        <v>68</v>
      </c>
      <c r="W123" t="s">
        <v>68</v>
      </c>
    </row>
    <row r="124" spans="1:23">
      <c r="A124" t="s">
        <v>288</v>
      </c>
      <c r="B124" s="10" t="s">
        <v>254</v>
      </c>
      <c r="C124" t="s">
        <v>2081</v>
      </c>
      <c r="D124" s="10" t="s">
        <v>1731</v>
      </c>
      <c r="E124" s="16"/>
      <c r="F124" s="10" t="s">
        <v>2163</v>
      </c>
      <c r="G124" s="10" t="s">
        <v>2164</v>
      </c>
      <c r="H124" s="10" t="s">
        <v>2161</v>
      </c>
      <c r="I124" s="10" t="s">
        <v>1729</v>
      </c>
      <c r="J124" t="s">
        <v>68</v>
      </c>
      <c r="K124" t="s">
        <v>68</v>
      </c>
      <c r="L124" t="s">
        <v>68</v>
      </c>
      <c r="M124" t="s">
        <v>68</v>
      </c>
      <c r="N124" t="s">
        <v>68</v>
      </c>
      <c r="O124" t="s">
        <v>68</v>
      </c>
      <c r="P124" t="s">
        <v>68</v>
      </c>
      <c r="Q124" t="s">
        <v>68</v>
      </c>
      <c r="R124" t="s">
        <v>68</v>
      </c>
      <c r="S124" t="s">
        <v>68</v>
      </c>
      <c r="T124" t="s">
        <v>68</v>
      </c>
      <c r="U124" t="s">
        <v>68</v>
      </c>
      <c r="V124" t="s">
        <v>68</v>
      </c>
      <c r="W124" t="s">
        <v>68</v>
      </c>
    </row>
    <row r="125" spans="1:23">
      <c r="A125" t="s">
        <v>290</v>
      </c>
      <c r="B125" s="10" t="s">
        <v>254</v>
      </c>
      <c r="C125" t="s">
        <v>2081</v>
      </c>
      <c r="D125" s="10" t="s">
        <v>1726</v>
      </c>
      <c r="E125" s="16"/>
      <c r="F125" s="10" t="s">
        <v>2163</v>
      </c>
      <c r="G125" s="10" t="s">
        <v>2164</v>
      </c>
      <c r="H125" s="10" t="s">
        <v>2161</v>
      </c>
      <c r="I125" s="10" t="s">
        <v>1729</v>
      </c>
      <c r="J125" t="s">
        <v>68</v>
      </c>
      <c r="K125" t="s">
        <v>68</v>
      </c>
      <c r="L125" t="s">
        <v>68</v>
      </c>
      <c r="M125" t="s">
        <v>68</v>
      </c>
      <c r="N125" t="s">
        <v>68</v>
      </c>
      <c r="O125" t="s">
        <v>68</v>
      </c>
      <c r="P125" t="s">
        <v>68</v>
      </c>
      <c r="Q125" t="s">
        <v>68</v>
      </c>
      <c r="R125" t="s">
        <v>68</v>
      </c>
      <c r="S125" t="s">
        <v>68</v>
      </c>
      <c r="T125" t="s">
        <v>68</v>
      </c>
      <c r="U125" t="s">
        <v>68</v>
      </c>
      <c r="V125" t="s">
        <v>68</v>
      </c>
      <c r="W125" t="s">
        <v>68</v>
      </c>
    </row>
    <row r="126" spans="1:23">
      <c r="A126" t="s">
        <v>292</v>
      </c>
      <c r="B126" s="10" t="s">
        <v>254</v>
      </c>
      <c r="C126" t="s">
        <v>2081</v>
      </c>
      <c r="D126" s="10" t="s">
        <v>1728</v>
      </c>
      <c r="E126" s="16"/>
      <c r="F126" s="10" t="s">
        <v>2163</v>
      </c>
      <c r="G126" s="10" t="s">
        <v>2164</v>
      </c>
      <c r="H126" s="10" t="s">
        <v>2161</v>
      </c>
      <c r="I126" s="10" t="s">
        <v>1729</v>
      </c>
      <c r="J126" t="s">
        <v>68</v>
      </c>
      <c r="K126" t="s">
        <v>68</v>
      </c>
      <c r="L126" t="s">
        <v>68</v>
      </c>
      <c r="M126" t="s">
        <v>68</v>
      </c>
      <c r="N126" t="s">
        <v>68</v>
      </c>
      <c r="O126" t="s">
        <v>68</v>
      </c>
      <c r="P126" t="s">
        <v>68</v>
      </c>
      <c r="Q126" t="s">
        <v>68</v>
      </c>
      <c r="R126" t="s">
        <v>68</v>
      </c>
      <c r="S126" t="s">
        <v>68</v>
      </c>
      <c r="T126" t="s">
        <v>68</v>
      </c>
      <c r="U126" t="s">
        <v>68</v>
      </c>
      <c r="V126" t="s">
        <v>68</v>
      </c>
      <c r="W126" t="s">
        <v>68</v>
      </c>
    </row>
    <row r="127" spans="1:23">
      <c r="A127" t="s">
        <v>294</v>
      </c>
      <c r="B127" s="10" t="s">
        <v>254</v>
      </c>
      <c r="C127" t="s">
        <v>2081</v>
      </c>
      <c r="D127" s="10" t="s">
        <v>1731</v>
      </c>
      <c r="E127" s="16"/>
      <c r="F127" s="10" t="s">
        <v>2163</v>
      </c>
      <c r="G127" s="10" t="s">
        <v>2164</v>
      </c>
      <c r="H127" s="10" t="s">
        <v>2161</v>
      </c>
      <c r="I127" s="10" t="s">
        <v>1729</v>
      </c>
      <c r="J127" t="s">
        <v>68</v>
      </c>
      <c r="K127" t="s">
        <v>68</v>
      </c>
      <c r="L127" t="s">
        <v>68</v>
      </c>
      <c r="M127" t="s">
        <v>68</v>
      </c>
      <c r="N127" t="s">
        <v>68</v>
      </c>
      <c r="O127" t="s">
        <v>68</v>
      </c>
      <c r="P127" t="s">
        <v>68</v>
      </c>
      <c r="Q127" t="s">
        <v>68</v>
      </c>
      <c r="R127" t="s">
        <v>68</v>
      </c>
      <c r="S127" t="s">
        <v>68</v>
      </c>
      <c r="T127" t="s">
        <v>68</v>
      </c>
      <c r="U127" t="s">
        <v>68</v>
      </c>
      <c r="V127" t="s">
        <v>68</v>
      </c>
      <c r="W127" t="s">
        <v>68</v>
      </c>
    </row>
    <row r="128" spans="1:23">
      <c r="A128" t="s">
        <v>297</v>
      </c>
      <c r="B128" s="10" t="s">
        <v>254</v>
      </c>
      <c r="C128" t="s">
        <v>2081</v>
      </c>
      <c r="D128" s="10" t="s">
        <v>1728</v>
      </c>
      <c r="E128" s="16"/>
      <c r="F128" s="10" t="s">
        <v>2163</v>
      </c>
      <c r="G128" s="10" t="s">
        <v>2164</v>
      </c>
      <c r="H128" s="10" t="s">
        <v>2161</v>
      </c>
      <c r="I128" s="10" t="s">
        <v>1729</v>
      </c>
      <c r="J128" t="s">
        <v>68</v>
      </c>
      <c r="K128" t="s">
        <v>68</v>
      </c>
      <c r="L128" t="s">
        <v>68</v>
      </c>
      <c r="M128" t="s">
        <v>68</v>
      </c>
      <c r="N128" t="s">
        <v>68</v>
      </c>
      <c r="O128" t="s">
        <v>68</v>
      </c>
      <c r="P128" t="s">
        <v>68</v>
      </c>
      <c r="Q128" t="s">
        <v>68</v>
      </c>
      <c r="R128" t="s">
        <v>68</v>
      </c>
      <c r="S128" t="s">
        <v>68</v>
      </c>
      <c r="T128" t="s">
        <v>68</v>
      </c>
      <c r="U128" t="s">
        <v>68</v>
      </c>
      <c r="V128" t="s">
        <v>68</v>
      </c>
      <c r="W128" t="s">
        <v>68</v>
      </c>
    </row>
    <row r="129" spans="1:23">
      <c r="A129" t="s">
        <v>298</v>
      </c>
      <c r="B129" s="10" t="s">
        <v>254</v>
      </c>
      <c r="C129" t="s">
        <v>2081</v>
      </c>
      <c r="D129" s="10" t="s">
        <v>1726</v>
      </c>
      <c r="E129" s="16"/>
      <c r="F129" s="10" t="s">
        <v>2163</v>
      </c>
      <c r="G129" s="10" t="s">
        <v>2164</v>
      </c>
      <c r="H129" s="10" t="s">
        <v>2161</v>
      </c>
      <c r="I129" s="10" t="s">
        <v>1729</v>
      </c>
      <c r="J129" t="s">
        <v>68</v>
      </c>
      <c r="K129" t="s">
        <v>68</v>
      </c>
      <c r="L129" t="s">
        <v>68</v>
      </c>
      <c r="M129" t="s">
        <v>68</v>
      </c>
      <c r="N129" t="s">
        <v>68</v>
      </c>
      <c r="O129" t="s">
        <v>68</v>
      </c>
      <c r="P129" t="s">
        <v>68</v>
      </c>
      <c r="Q129" t="s">
        <v>68</v>
      </c>
      <c r="R129" t="s">
        <v>68</v>
      </c>
      <c r="S129" t="s">
        <v>68</v>
      </c>
      <c r="T129" t="s">
        <v>68</v>
      </c>
      <c r="U129" t="s">
        <v>68</v>
      </c>
      <c r="V129" t="s">
        <v>68</v>
      </c>
      <c r="W129" t="s">
        <v>68</v>
      </c>
    </row>
    <row r="130" spans="1:23">
      <c r="A130" t="s">
        <v>300</v>
      </c>
      <c r="B130" s="10" t="s">
        <v>254</v>
      </c>
      <c r="C130" t="s">
        <v>2081</v>
      </c>
      <c r="D130" s="10" t="s">
        <v>1730</v>
      </c>
      <c r="E130" s="16"/>
      <c r="F130" s="10" t="s">
        <v>2163</v>
      </c>
      <c r="G130" s="10" t="s">
        <v>2164</v>
      </c>
      <c r="H130" s="10" t="s">
        <v>2161</v>
      </c>
      <c r="I130" s="10" t="s">
        <v>1729</v>
      </c>
      <c r="J130" t="s">
        <v>68</v>
      </c>
      <c r="K130" t="s">
        <v>68</v>
      </c>
      <c r="L130" t="s">
        <v>68</v>
      </c>
      <c r="M130" t="s">
        <v>68</v>
      </c>
      <c r="N130" t="s">
        <v>68</v>
      </c>
      <c r="O130" t="s">
        <v>68</v>
      </c>
      <c r="P130" t="s">
        <v>68</v>
      </c>
      <c r="Q130" t="s">
        <v>68</v>
      </c>
      <c r="R130" t="s">
        <v>68</v>
      </c>
      <c r="S130" t="s">
        <v>68</v>
      </c>
      <c r="T130" t="s">
        <v>68</v>
      </c>
      <c r="U130" t="s">
        <v>68</v>
      </c>
      <c r="V130" t="s">
        <v>68</v>
      </c>
      <c r="W130" t="s">
        <v>68</v>
      </c>
    </row>
    <row r="131" spans="1:23">
      <c r="A131" t="s">
        <v>302</v>
      </c>
      <c r="B131" s="10" t="s">
        <v>254</v>
      </c>
      <c r="C131" t="s">
        <v>2081</v>
      </c>
      <c r="D131" s="10" t="s">
        <v>1728</v>
      </c>
      <c r="E131" s="16"/>
      <c r="F131" s="10" t="s">
        <v>2163</v>
      </c>
      <c r="G131" s="10" t="s">
        <v>2164</v>
      </c>
      <c r="H131" s="10" t="s">
        <v>2161</v>
      </c>
      <c r="I131" s="10" t="s">
        <v>1729</v>
      </c>
      <c r="J131" t="s">
        <v>68</v>
      </c>
      <c r="K131" t="s">
        <v>68</v>
      </c>
      <c r="L131" t="s">
        <v>68</v>
      </c>
      <c r="M131" t="s">
        <v>68</v>
      </c>
      <c r="N131" t="s">
        <v>68</v>
      </c>
      <c r="O131" t="s">
        <v>68</v>
      </c>
      <c r="P131" t="s">
        <v>68</v>
      </c>
      <c r="Q131" t="s">
        <v>68</v>
      </c>
      <c r="R131" t="s">
        <v>68</v>
      </c>
      <c r="S131" t="s">
        <v>68</v>
      </c>
      <c r="T131" t="s">
        <v>68</v>
      </c>
      <c r="U131" t="s">
        <v>68</v>
      </c>
      <c r="V131" t="s">
        <v>68</v>
      </c>
      <c r="W131" t="s">
        <v>68</v>
      </c>
    </row>
    <row r="132" spans="1:23">
      <c r="A132" t="s">
        <v>303</v>
      </c>
      <c r="B132" s="10" t="s">
        <v>254</v>
      </c>
      <c r="C132" t="s">
        <v>2081</v>
      </c>
      <c r="D132" s="10" t="s">
        <v>1726</v>
      </c>
      <c r="E132" s="16"/>
      <c r="F132" s="10" t="s">
        <v>2163</v>
      </c>
      <c r="G132" s="10" t="s">
        <v>2164</v>
      </c>
      <c r="H132" s="10" t="s">
        <v>2161</v>
      </c>
      <c r="I132" s="10" t="s">
        <v>1729</v>
      </c>
      <c r="J132" t="s">
        <v>68</v>
      </c>
      <c r="K132" t="s">
        <v>68</v>
      </c>
      <c r="L132" t="s">
        <v>68</v>
      </c>
      <c r="M132" t="s">
        <v>68</v>
      </c>
      <c r="N132" t="s">
        <v>68</v>
      </c>
      <c r="O132" t="s">
        <v>68</v>
      </c>
      <c r="P132" t="s">
        <v>68</v>
      </c>
      <c r="Q132" t="s">
        <v>68</v>
      </c>
      <c r="R132" t="s">
        <v>68</v>
      </c>
      <c r="S132" t="s">
        <v>68</v>
      </c>
      <c r="T132" t="s">
        <v>68</v>
      </c>
      <c r="U132" t="s">
        <v>68</v>
      </c>
      <c r="V132" t="s">
        <v>68</v>
      </c>
      <c r="W132" t="s">
        <v>68</v>
      </c>
    </row>
    <row r="133" spans="1:23">
      <c r="A133" t="s">
        <v>304</v>
      </c>
      <c r="B133" s="10" t="s">
        <v>254</v>
      </c>
      <c r="C133" t="s">
        <v>2081</v>
      </c>
      <c r="D133" s="10" t="s">
        <v>1728</v>
      </c>
      <c r="E133" s="16"/>
      <c r="F133" s="10" t="s">
        <v>2163</v>
      </c>
      <c r="G133" s="10" t="s">
        <v>2164</v>
      </c>
      <c r="H133" s="10" t="s">
        <v>2161</v>
      </c>
      <c r="I133" s="10" t="s">
        <v>1729</v>
      </c>
      <c r="J133" t="s">
        <v>68</v>
      </c>
      <c r="K133" t="s">
        <v>68</v>
      </c>
      <c r="L133" t="s">
        <v>68</v>
      </c>
      <c r="M133" t="s">
        <v>68</v>
      </c>
      <c r="N133" t="s">
        <v>68</v>
      </c>
      <c r="O133" t="s">
        <v>68</v>
      </c>
      <c r="P133" t="s">
        <v>68</v>
      </c>
      <c r="Q133" t="s">
        <v>68</v>
      </c>
      <c r="R133" t="s">
        <v>68</v>
      </c>
      <c r="S133" t="s">
        <v>68</v>
      </c>
      <c r="T133" t="s">
        <v>68</v>
      </c>
      <c r="U133" t="s">
        <v>68</v>
      </c>
      <c r="V133" t="s">
        <v>68</v>
      </c>
      <c r="W133" t="s">
        <v>68</v>
      </c>
    </row>
    <row r="134" spans="1:23">
      <c r="A134" t="s">
        <v>305</v>
      </c>
      <c r="B134" s="10" t="s">
        <v>254</v>
      </c>
      <c r="C134" t="s">
        <v>2081</v>
      </c>
      <c r="D134" s="10" t="s">
        <v>1728</v>
      </c>
      <c r="E134" s="16"/>
      <c r="F134" s="10" t="s">
        <v>2163</v>
      </c>
      <c r="G134" s="10" t="s">
        <v>2164</v>
      </c>
      <c r="H134" s="10" t="s">
        <v>2161</v>
      </c>
      <c r="I134" s="10" t="s">
        <v>1729</v>
      </c>
      <c r="J134" t="s">
        <v>68</v>
      </c>
      <c r="K134" t="s">
        <v>68</v>
      </c>
      <c r="L134" t="s">
        <v>68</v>
      </c>
      <c r="M134" t="s">
        <v>68</v>
      </c>
      <c r="N134" t="s">
        <v>68</v>
      </c>
      <c r="O134" t="s">
        <v>68</v>
      </c>
      <c r="P134" t="s">
        <v>68</v>
      </c>
      <c r="Q134" t="s">
        <v>68</v>
      </c>
      <c r="R134" t="s">
        <v>68</v>
      </c>
      <c r="S134" t="s">
        <v>68</v>
      </c>
      <c r="T134" t="s">
        <v>68</v>
      </c>
      <c r="U134" t="s">
        <v>68</v>
      </c>
      <c r="V134" t="s">
        <v>68</v>
      </c>
      <c r="W134" t="s">
        <v>68</v>
      </c>
    </row>
    <row r="135" spans="1:23">
      <c r="A135" t="s">
        <v>307</v>
      </c>
      <c r="B135" s="10" t="s">
        <v>254</v>
      </c>
      <c r="C135" t="s">
        <v>2081</v>
      </c>
      <c r="D135" s="10" t="s">
        <v>1726</v>
      </c>
      <c r="E135" s="16"/>
      <c r="F135" s="10" t="s">
        <v>2163</v>
      </c>
      <c r="G135" s="10" t="s">
        <v>2164</v>
      </c>
      <c r="H135" s="10" t="s">
        <v>2161</v>
      </c>
      <c r="I135" s="10" t="s">
        <v>1729</v>
      </c>
      <c r="J135" t="s">
        <v>68</v>
      </c>
      <c r="K135" t="s">
        <v>68</v>
      </c>
      <c r="L135" t="s">
        <v>68</v>
      </c>
      <c r="M135" t="s">
        <v>68</v>
      </c>
      <c r="N135" t="s">
        <v>68</v>
      </c>
      <c r="O135" t="s">
        <v>68</v>
      </c>
      <c r="P135" t="s">
        <v>68</v>
      </c>
      <c r="Q135" t="s">
        <v>68</v>
      </c>
      <c r="R135" t="s">
        <v>68</v>
      </c>
      <c r="S135" t="s">
        <v>68</v>
      </c>
      <c r="T135" t="s">
        <v>68</v>
      </c>
      <c r="U135" t="s">
        <v>68</v>
      </c>
      <c r="V135" t="s">
        <v>68</v>
      </c>
      <c r="W135" t="s">
        <v>68</v>
      </c>
    </row>
    <row r="136" spans="1:23">
      <c r="A136" t="s">
        <v>309</v>
      </c>
      <c r="B136" s="10" t="s">
        <v>254</v>
      </c>
      <c r="C136" t="s">
        <v>2081</v>
      </c>
      <c r="D136" s="10" t="s">
        <v>1726</v>
      </c>
      <c r="E136" s="16"/>
      <c r="F136" s="10" t="s">
        <v>2163</v>
      </c>
      <c r="G136" s="10" t="s">
        <v>2164</v>
      </c>
      <c r="H136" s="10" t="s">
        <v>2161</v>
      </c>
      <c r="I136" s="10" t="s">
        <v>1729</v>
      </c>
      <c r="J136" t="s">
        <v>68</v>
      </c>
      <c r="K136" t="s">
        <v>68</v>
      </c>
      <c r="L136" t="s">
        <v>68</v>
      </c>
      <c r="M136" t="s">
        <v>68</v>
      </c>
      <c r="N136" t="s">
        <v>68</v>
      </c>
      <c r="O136" t="s">
        <v>68</v>
      </c>
      <c r="P136" t="s">
        <v>68</v>
      </c>
      <c r="Q136" t="s">
        <v>68</v>
      </c>
      <c r="R136" t="s">
        <v>68</v>
      </c>
      <c r="S136" t="s">
        <v>68</v>
      </c>
      <c r="T136" t="s">
        <v>68</v>
      </c>
      <c r="U136" t="s">
        <v>68</v>
      </c>
      <c r="V136" t="s">
        <v>68</v>
      </c>
      <c r="W136" t="s">
        <v>68</v>
      </c>
    </row>
    <row r="137" spans="1:23">
      <c r="A137" t="s">
        <v>310</v>
      </c>
      <c r="B137" s="10" t="s">
        <v>254</v>
      </c>
      <c r="C137" t="s">
        <v>2081</v>
      </c>
      <c r="D137" s="10" t="s">
        <v>1726</v>
      </c>
      <c r="E137" s="16"/>
      <c r="F137" s="10" t="s">
        <v>2163</v>
      </c>
      <c r="G137" s="10" t="s">
        <v>2164</v>
      </c>
      <c r="H137" s="10" t="s">
        <v>2161</v>
      </c>
      <c r="I137" s="10" t="s">
        <v>1729</v>
      </c>
      <c r="J137" t="s">
        <v>68</v>
      </c>
      <c r="K137" t="s">
        <v>68</v>
      </c>
      <c r="L137" t="s">
        <v>68</v>
      </c>
      <c r="M137" t="s">
        <v>68</v>
      </c>
      <c r="N137" t="s">
        <v>68</v>
      </c>
      <c r="O137" t="s">
        <v>68</v>
      </c>
      <c r="P137" t="s">
        <v>68</v>
      </c>
      <c r="Q137" t="s">
        <v>68</v>
      </c>
      <c r="R137" t="s">
        <v>68</v>
      </c>
      <c r="S137" t="s">
        <v>68</v>
      </c>
      <c r="T137" t="s">
        <v>68</v>
      </c>
      <c r="U137" t="s">
        <v>68</v>
      </c>
      <c r="V137" t="s">
        <v>68</v>
      </c>
      <c r="W137" t="s">
        <v>68</v>
      </c>
    </row>
    <row r="138" spans="1:23">
      <c r="A138" t="s">
        <v>311</v>
      </c>
      <c r="B138" s="10" t="s">
        <v>254</v>
      </c>
      <c r="C138" t="s">
        <v>2081</v>
      </c>
      <c r="D138" s="10" t="s">
        <v>1726</v>
      </c>
      <c r="E138" s="16"/>
      <c r="F138" s="10" t="s">
        <v>2163</v>
      </c>
      <c r="G138" s="10" t="s">
        <v>2164</v>
      </c>
      <c r="H138" s="10" t="s">
        <v>2161</v>
      </c>
      <c r="I138" s="10" t="s">
        <v>1729</v>
      </c>
      <c r="J138" t="s">
        <v>68</v>
      </c>
      <c r="K138" t="s">
        <v>68</v>
      </c>
      <c r="L138" t="s">
        <v>68</v>
      </c>
      <c r="M138" t="s">
        <v>68</v>
      </c>
      <c r="N138" t="s">
        <v>68</v>
      </c>
      <c r="O138" t="s">
        <v>68</v>
      </c>
      <c r="P138" t="s">
        <v>68</v>
      </c>
      <c r="Q138" t="s">
        <v>68</v>
      </c>
      <c r="R138" t="s">
        <v>68</v>
      </c>
      <c r="S138" t="s">
        <v>68</v>
      </c>
      <c r="T138" t="s">
        <v>68</v>
      </c>
      <c r="U138" t="s">
        <v>68</v>
      </c>
      <c r="V138" t="s">
        <v>68</v>
      </c>
      <c r="W138" t="s">
        <v>68</v>
      </c>
    </row>
    <row r="139" spans="1:23">
      <c r="A139" t="s">
        <v>312</v>
      </c>
      <c r="B139" s="10" t="s">
        <v>254</v>
      </c>
      <c r="C139" t="s">
        <v>2081</v>
      </c>
      <c r="D139" s="10" t="s">
        <v>1726</v>
      </c>
      <c r="E139" s="16"/>
      <c r="F139" s="10" t="s">
        <v>2163</v>
      </c>
      <c r="G139" s="10" t="s">
        <v>2164</v>
      </c>
      <c r="H139" s="10" t="s">
        <v>2161</v>
      </c>
      <c r="I139" s="10" t="s">
        <v>1729</v>
      </c>
      <c r="J139" t="s">
        <v>68</v>
      </c>
      <c r="K139" t="s">
        <v>68</v>
      </c>
      <c r="L139" t="s">
        <v>68</v>
      </c>
      <c r="M139" t="s">
        <v>68</v>
      </c>
      <c r="N139" t="s">
        <v>68</v>
      </c>
      <c r="O139" t="s">
        <v>68</v>
      </c>
      <c r="P139" t="s">
        <v>68</v>
      </c>
      <c r="Q139" t="s">
        <v>68</v>
      </c>
      <c r="R139" t="s">
        <v>68</v>
      </c>
      <c r="S139" t="s">
        <v>68</v>
      </c>
      <c r="T139" t="s">
        <v>68</v>
      </c>
      <c r="U139" t="s">
        <v>68</v>
      </c>
      <c r="V139" t="s">
        <v>68</v>
      </c>
      <c r="W139" t="s">
        <v>68</v>
      </c>
    </row>
    <row r="140" spans="1:23">
      <c r="A140" t="s">
        <v>313</v>
      </c>
      <c r="B140" s="10" t="s">
        <v>254</v>
      </c>
      <c r="C140" t="s">
        <v>2081</v>
      </c>
      <c r="D140" s="10" t="s">
        <v>1726</v>
      </c>
      <c r="E140" s="16"/>
      <c r="F140" s="10" t="s">
        <v>2163</v>
      </c>
      <c r="G140" s="10" t="s">
        <v>2164</v>
      </c>
      <c r="H140" s="10" t="s">
        <v>2161</v>
      </c>
      <c r="I140" s="10" t="s">
        <v>1729</v>
      </c>
      <c r="J140" t="s">
        <v>68</v>
      </c>
      <c r="K140" t="s">
        <v>68</v>
      </c>
      <c r="L140" t="s">
        <v>68</v>
      </c>
      <c r="M140" t="s">
        <v>68</v>
      </c>
      <c r="N140" t="s">
        <v>68</v>
      </c>
      <c r="O140" t="s">
        <v>68</v>
      </c>
      <c r="P140" t="s">
        <v>68</v>
      </c>
      <c r="Q140" t="s">
        <v>68</v>
      </c>
      <c r="R140" t="s">
        <v>68</v>
      </c>
      <c r="S140" t="s">
        <v>68</v>
      </c>
      <c r="T140" t="s">
        <v>68</v>
      </c>
      <c r="U140" t="s">
        <v>68</v>
      </c>
      <c r="V140" t="s">
        <v>68</v>
      </c>
      <c r="W140" t="s">
        <v>68</v>
      </c>
    </row>
    <row r="141" spans="1:23">
      <c r="A141" t="s">
        <v>314</v>
      </c>
      <c r="B141" s="10" t="s">
        <v>254</v>
      </c>
      <c r="C141" t="s">
        <v>2081</v>
      </c>
      <c r="D141" s="10" t="s">
        <v>1728</v>
      </c>
      <c r="E141" s="16"/>
      <c r="F141" s="10" t="s">
        <v>2163</v>
      </c>
      <c r="G141" s="10" t="s">
        <v>2164</v>
      </c>
      <c r="H141" s="10" t="s">
        <v>2161</v>
      </c>
      <c r="I141" s="10" t="s">
        <v>1729</v>
      </c>
      <c r="J141" t="s">
        <v>68</v>
      </c>
      <c r="K141" t="s">
        <v>68</v>
      </c>
      <c r="L141" t="s">
        <v>68</v>
      </c>
      <c r="M141" t="s">
        <v>68</v>
      </c>
      <c r="N141" t="s">
        <v>68</v>
      </c>
      <c r="O141" t="s">
        <v>68</v>
      </c>
      <c r="P141" t="s">
        <v>68</v>
      </c>
      <c r="Q141" t="s">
        <v>68</v>
      </c>
      <c r="R141" t="s">
        <v>68</v>
      </c>
      <c r="S141" t="s">
        <v>68</v>
      </c>
      <c r="T141" t="s">
        <v>68</v>
      </c>
      <c r="U141" t="s">
        <v>68</v>
      </c>
      <c r="V141" t="s">
        <v>68</v>
      </c>
      <c r="W141" t="s">
        <v>68</v>
      </c>
    </row>
    <row r="142" spans="1:23">
      <c r="A142" t="s">
        <v>315</v>
      </c>
      <c r="B142" s="10" t="s">
        <v>254</v>
      </c>
      <c r="C142" t="s">
        <v>2081</v>
      </c>
      <c r="D142" s="10" t="s">
        <v>1726</v>
      </c>
      <c r="E142" s="16"/>
      <c r="F142" s="10" t="s">
        <v>2163</v>
      </c>
      <c r="G142" s="10" t="s">
        <v>2164</v>
      </c>
      <c r="H142" s="10" t="s">
        <v>2161</v>
      </c>
      <c r="I142" s="10" t="s">
        <v>1729</v>
      </c>
      <c r="J142" t="s">
        <v>68</v>
      </c>
      <c r="K142" t="s">
        <v>68</v>
      </c>
      <c r="L142" t="s">
        <v>68</v>
      </c>
      <c r="M142" t="s">
        <v>68</v>
      </c>
      <c r="N142" t="s">
        <v>68</v>
      </c>
      <c r="O142" t="s">
        <v>68</v>
      </c>
      <c r="P142" t="s">
        <v>68</v>
      </c>
      <c r="Q142" t="s">
        <v>68</v>
      </c>
      <c r="R142" t="s">
        <v>68</v>
      </c>
      <c r="S142" t="s">
        <v>68</v>
      </c>
      <c r="T142" t="s">
        <v>68</v>
      </c>
      <c r="U142" t="s">
        <v>68</v>
      </c>
      <c r="V142" t="s">
        <v>68</v>
      </c>
      <c r="W142" t="s">
        <v>68</v>
      </c>
    </row>
    <row r="143" spans="1:23">
      <c r="A143" t="s">
        <v>316</v>
      </c>
      <c r="B143" s="10" t="s">
        <v>254</v>
      </c>
      <c r="C143" t="s">
        <v>2081</v>
      </c>
      <c r="D143" s="10" t="s">
        <v>1726</v>
      </c>
      <c r="E143" s="16"/>
      <c r="F143" s="10" t="s">
        <v>2163</v>
      </c>
      <c r="G143" s="10" t="s">
        <v>2164</v>
      </c>
      <c r="H143" s="10" t="s">
        <v>2161</v>
      </c>
      <c r="I143" s="10" t="s">
        <v>1729</v>
      </c>
      <c r="J143" t="s">
        <v>68</v>
      </c>
      <c r="K143" t="s">
        <v>68</v>
      </c>
      <c r="L143" t="s">
        <v>68</v>
      </c>
      <c r="M143" t="s">
        <v>68</v>
      </c>
      <c r="N143" t="s">
        <v>68</v>
      </c>
      <c r="O143" t="s">
        <v>68</v>
      </c>
      <c r="P143" t="s">
        <v>68</v>
      </c>
      <c r="Q143" t="s">
        <v>68</v>
      </c>
      <c r="R143" t="s">
        <v>68</v>
      </c>
      <c r="S143" t="s">
        <v>68</v>
      </c>
      <c r="T143" t="s">
        <v>68</v>
      </c>
      <c r="U143" t="s">
        <v>68</v>
      </c>
      <c r="V143" t="s">
        <v>68</v>
      </c>
      <c r="W143" t="s">
        <v>68</v>
      </c>
    </row>
    <row r="144" spans="1:23">
      <c r="A144" t="s">
        <v>317</v>
      </c>
      <c r="B144" s="10" t="s">
        <v>254</v>
      </c>
      <c r="C144" t="s">
        <v>2081</v>
      </c>
      <c r="D144" s="10" t="s">
        <v>1726</v>
      </c>
      <c r="E144" s="16"/>
      <c r="F144" s="10" t="s">
        <v>2163</v>
      </c>
      <c r="G144" s="10" t="s">
        <v>2164</v>
      </c>
      <c r="H144" s="10" t="s">
        <v>2161</v>
      </c>
      <c r="I144" s="10" t="s">
        <v>1729</v>
      </c>
      <c r="J144" t="s">
        <v>68</v>
      </c>
      <c r="K144" t="s">
        <v>68</v>
      </c>
      <c r="L144" t="s">
        <v>68</v>
      </c>
      <c r="M144" t="s">
        <v>68</v>
      </c>
      <c r="N144" t="s">
        <v>68</v>
      </c>
      <c r="O144" t="s">
        <v>68</v>
      </c>
      <c r="P144" t="s">
        <v>68</v>
      </c>
      <c r="Q144" t="s">
        <v>68</v>
      </c>
      <c r="R144" t="s">
        <v>68</v>
      </c>
      <c r="S144" t="s">
        <v>68</v>
      </c>
      <c r="T144" t="s">
        <v>68</v>
      </c>
      <c r="U144" t="s">
        <v>68</v>
      </c>
      <c r="V144" t="s">
        <v>68</v>
      </c>
      <c r="W144" t="s">
        <v>68</v>
      </c>
    </row>
    <row r="145" spans="1:23">
      <c r="A145" t="s">
        <v>318</v>
      </c>
      <c r="B145" s="10" t="s">
        <v>254</v>
      </c>
      <c r="C145" t="s">
        <v>2081</v>
      </c>
      <c r="D145" s="10" t="s">
        <v>1728</v>
      </c>
      <c r="E145" s="16"/>
      <c r="F145" s="10" t="s">
        <v>2163</v>
      </c>
      <c r="G145" s="10" t="s">
        <v>2164</v>
      </c>
      <c r="H145" s="10" t="s">
        <v>2161</v>
      </c>
      <c r="I145" s="10" t="s">
        <v>1729</v>
      </c>
      <c r="J145" t="s">
        <v>68</v>
      </c>
      <c r="K145" t="s">
        <v>68</v>
      </c>
      <c r="L145" t="s">
        <v>68</v>
      </c>
      <c r="M145" t="s">
        <v>68</v>
      </c>
      <c r="N145" t="s">
        <v>68</v>
      </c>
      <c r="O145" t="s">
        <v>68</v>
      </c>
      <c r="P145" t="s">
        <v>68</v>
      </c>
      <c r="Q145" t="s">
        <v>68</v>
      </c>
      <c r="R145" t="s">
        <v>68</v>
      </c>
      <c r="S145" t="s">
        <v>68</v>
      </c>
      <c r="T145" t="s">
        <v>68</v>
      </c>
      <c r="U145" t="s">
        <v>68</v>
      </c>
      <c r="V145" t="s">
        <v>68</v>
      </c>
      <c r="W145" t="s">
        <v>68</v>
      </c>
    </row>
    <row r="146" spans="1:23">
      <c r="A146" t="s">
        <v>319</v>
      </c>
      <c r="B146" s="10" t="s">
        <v>254</v>
      </c>
      <c r="C146" t="s">
        <v>2081</v>
      </c>
      <c r="D146" s="10" t="s">
        <v>1726</v>
      </c>
      <c r="E146" s="16"/>
      <c r="F146" s="10" t="s">
        <v>2163</v>
      </c>
      <c r="G146" s="10" t="s">
        <v>2164</v>
      </c>
      <c r="H146" s="10" t="s">
        <v>2161</v>
      </c>
      <c r="I146" s="10" t="s">
        <v>1729</v>
      </c>
      <c r="J146" t="s">
        <v>68</v>
      </c>
      <c r="K146" t="s">
        <v>68</v>
      </c>
      <c r="L146" t="s">
        <v>68</v>
      </c>
      <c r="M146" t="s">
        <v>68</v>
      </c>
      <c r="N146" t="s">
        <v>68</v>
      </c>
      <c r="O146" t="s">
        <v>68</v>
      </c>
      <c r="P146" t="s">
        <v>68</v>
      </c>
      <c r="Q146" t="s">
        <v>68</v>
      </c>
      <c r="R146" t="s">
        <v>68</v>
      </c>
      <c r="S146" t="s">
        <v>68</v>
      </c>
      <c r="T146" t="s">
        <v>68</v>
      </c>
      <c r="U146" t="s">
        <v>68</v>
      </c>
      <c r="V146" t="s">
        <v>68</v>
      </c>
      <c r="W146" t="s">
        <v>68</v>
      </c>
    </row>
    <row r="147" spans="1:23">
      <c r="A147" t="s">
        <v>321</v>
      </c>
      <c r="B147" s="10" t="s">
        <v>254</v>
      </c>
      <c r="C147" t="s">
        <v>2081</v>
      </c>
      <c r="D147" s="10" t="s">
        <v>1726</v>
      </c>
      <c r="E147" s="16"/>
      <c r="F147" s="10" t="s">
        <v>2163</v>
      </c>
      <c r="G147" s="10" t="s">
        <v>2164</v>
      </c>
      <c r="H147" s="10" t="s">
        <v>2161</v>
      </c>
      <c r="I147" s="10" t="s">
        <v>1729</v>
      </c>
      <c r="J147" t="s">
        <v>68</v>
      </c>
      <c r="K147" t="s">
        <v>68</v>
      </c>
      <c r="L147" t="s">
        <v>68</v>
      </c>
      <c r="M147" t="s">
        <v>68</v>
      </c>
      <c r="N147" t="s">
        <v>68</v>
      </c>
      <c r="O147" t="s">
        <v>68</v>
      </c>
      <c r="P147" t="s">
        <v>68</v>
      </c>
      <c r="Q147" t="s">
        <v>68</v>
      </c>
      <c r="R147" t="s">
        <v>68</v>
      </c>
      <c r="S147" t="s">
        <v>68</v>
      </c>
      <c r="T147" t="s">
        <v>68</v>
      </c>
      <c r="U147" t="s">
        <v>68</v>
      </c>
      <c r="V147" t="s">
        <v>68</v>
      </c>
      <c r="W147" t="s">
        <v>68</v>
      </c>
    </row>
    <row r="148" spans="1:23">
      <c r="A148" t="s">
        <v>322</v>
      </c>
      <c r="B148" s="10" t="s">
        <v>254</v>
      </c>
      <c r="C148" t="s">
        <v>2081</v>
      </c>
      <c r="D148" s="10" t="s">
        <v>1731</v>
      </c>
      <c r="E148" s="16"/>
      <c r="F148" s="10" t="s">
        <v>2163</v>
      </c>
      <c r="G148" s="10" t="s">
        <v>2164</v>
      </c>
      <c r="H148" s="10" t="s">
        <v>2161</v>
      </c>
      <c r="I148" s="10" t="s">
        <v>1729</v>
      </c>
      <c r="J148" t="s">
        <v>68</v>
      </c>
      <c r="K148" t="s">
        <v>68</v>
      </c>
      <c r="L148" t="s">
        <v>68</v>
      </c>
      <c r="M148" t="s">
        <v>68</v>
      </c>
      <c r="N148" t="s">
        <v>68</v>
      </c>
      <c r="O148" t="s">
        <v>68</v>
      </c>
      <c r="P148" t="s">
        <v>68</v>
      </c>
      <c r="Q148" t="s">
        <v>68</v>
      </c>
      <c r="R148" t="s">
        <v>68</v>
      </c>
      <c r="S148" t="s">
        <v>68</v>
      </c>
      <c r="T148" t="s">
        <v>68</v>
      </c>
      <c r="U148" t="s">
        <v>68</v>
      </c>
      <c r="V148" t="s">
        <v>68</v>
      </c>
      <c r="W148" t="s">
        <v>68</v>
      </c>
    </row>
    <row r="149" spans="1:23">
      <c r="A149" t="s">
        <v>323</v>
      </c>
      <c r="B149" s="10" t="s">
        <v>254</v>
      </c>
      <c r="C149" t="s">
        <v>2081</v>
      </c>
      <c r="D149" s="10" t="s">
        <v>1726</v>
      </c>
      <c r="E149" s="16"/>
      <c r="F149" s="10" t="s">
        <v>2163</v>
      </c>
      <c r="G149" s="10" t="s">
        <v>2164</v>
      </c>
      <c r="H149" s="10" t="s">
        <v>2161</v>
      </c>
      <c r="I149" s="10" t="s">
        <v>1729</v>
      </c>
      <c r="J149" t="s">
        <v>68</v>
      </c>
      <c r="K149" t="s">
        <v>68</v>
      </c>
      <c r="L149" t="s">
        <v>68</v>
      </c>
      <c r="M149" t="s">
        <v>68</v>
      </c>
      <c r="N149" t="s">
        <v>68</v>
      </c>
      <c r="O149" t="s">
        <v>68</v>
      </c>
      <c r="P149" t="s">
        <v>68</v>
      </c>
      <c r="Q149" t="s">
        <v>68</v>
      </c>
      <c r="R149" t="s">
        <v>68</v>
      </c>
      <c r="S149" t="s">
        <v>68</v>
      </c>
      <c r="T149" t="s">
        <v>68</v>
      </c>
      <c r="U149" t="s">
        <v>68</v>
      </c>
      <c r="V149" t="s">
        <v>68</v>
      </c>
      <c r="W149" t="s">
        <v>68</v>
      </c>
    </row>
    <row r="150" spans="1:23">
      <c r="A150" t="s">
        <v>325</v>
      </c>
      <c r="B150" s="10" t="s">
        <v>254</v>
      </c>
      <c r="C150" t="s">
        <v>2081</v>
      </c>
      <c r="D150" s="10" t="s">
        <v>1728</v>
      </c>
      <c r="E150" s="16"/>
      <c r="F150" s="10" t="s">
        <v>2163</v>
      </c>
      <c r="G150" s="10" t="s">
        <v>2164</v>
      </c>
      <c r="H150" s="10" t="s">
        <v>2161</v>
      </c>
      <c r="I150" s="10" t="s">
        <v>1729</v>
      </c>
      <c r="J150" t="s">
        <v>68</v>
      </c>
      <c r="K150" t="s">
        <v>68</v>
      </c>
      <c r="L150" t="s">
        <v>68</v>
      </c>
      <c r="M150" t="s">
        <v>68</v>
      </c>
      <c r="N150" t="s">
        <v>68</v>
      </c>
      <c r="O150" t="s">
        <v>68</v>
      </c>
      <c r="P150" t="s">
        <v>68</v>
      </c>
      <c r="Q150" t="s">
        <v>68</v>
      </c>
      <c r="R150" t="s">
        <v>68</v>
      </c>
      <c r="S150" t="s">
        <v>68</v>
      </c>
      <c r="T150" t="s">
        <v>68</v>
      </c>
      <c r="U150" t="s">
        <v>68</v>
      </c>
      <c r="V150" t="s">
        <v>68</v>
      </c>
      <c r="W150" t="s">
        <v>68</v>
      </c>
    </row>
    <row r="151" spans="1:23">
      <c r="A151" t="s">
        <v>326</v>
      </c>
      <c r="B151" s="10" t="s">
        <v>254</v>
      </c>
      <c r="C151" t="s">
        <v>2081</v>
      </c>
      <c r="D151" s="10" t="s">
        <v>1726</v>
      </c>
      <c r="E151" s="16"/>
      <c r="F151" s="10" t="s">
        <v>2163</v>
      </c>
      <c r="G151" s="10" t="s">
        <v>2164</v>
      </c>
      <c r="H151" s="10" t="s">
        <v>2161</v>
      </c>
      <c r="I151" s="10" t="s">
        <v>1729</v>
      </c>
      <c r="J151" t="s">
        <v>68</v>
      </c>
      <c r="K151" t="s">
        <v>68</v>
      </c>
      <c r="L151" t="s">
        <v>68</v>
      </c>
      <c r="M151" t="s">
        <v>68</v>
      </c>
      <c r="N151" t="s">
        <v>68</v>
      </c>
      <c r="O151" t="s">
        <v>68</v>
      </c>
      <c r="P151" t="s">
        <v>68</v>
      </c>
      <c r="Q151" t="s">
        <v>68</v>
      </c>
      <c r="R151" t="s">
        <v>68</v>
      </c>
      <c r="S151" t="s">
        <v>68</v>
      </c>
      <c r="T151" t="s">
        <v>68</v>
      </c>
      <c r="U151" t="s">
        <v>68</v>
      </c>
      <c r="V151" t="s">
        <v>68</v>
      </c>
      <c r="W151" t="s">
        <v>68</v>
      </c>
    </row>
    <row r="152" spans="1:23">
      <c r="A152" t="s">
        <v>327</v>
      </c>
      <c r="B152" s="10" t="s">
        <v>254</v>
      </c>
      <c r="C152" t="s">
        <v>2081</v>
      </c>
      <c r="D152" s="10" t="s">
        <v>1728</v>
      </c>
      <c r="E152" s="16"/>
      <c r="F152" s="10" t="s">
        <v>2163</v>
      </c>
      <c r="G152" s="10" t="s">
        <v>2164</v>
      </c>
      <c r="H152" s="10" t="s">
        <v>2161</v>
      </c>
      <c r="I152" s="10" t="s">
        <v>1729</v>
      </c>
      <c r="J152" t="s">
        <v>68</v>
      </c>
      <c r="K152" t="s">
        <v>68</v>
      </c>
      <c r="L152" t="s">
        <v>68</v>
      </c>
      <c r="M152" t="s">
        <v>68</v>
      </c>
      <c r="N152" t="s">
        <v>68</v>
      </c>
      <c r="O152" t="s">
        <v>68</v>
      </c>
      <c r="P152" t="s">
        <v>68</v>
      </c>
      <c r="Q152" t="s">
        <v>68</v>
      </c>
      <c r="R152" t="s">
        <v>68</v>
      </c>
      <c r="S152" t="s">
        <v>68</v>
      </c>
      <c r="T152" t="s">
        <v>68</v>
      </c>
      <c r="U152" t="s">
        <v>68</v>
      </c>
      <c r="V152" t="s">
        <v>68</v>
      </c>
      <c r="W152" t="s">
        <v>68</v>
      </c>
    </row>
    <row r="153" spans="1:23">
      <c r="A153" t="s">
        <v>328</v>
      </c>
      <c r="B153" s="10" t="s">
        <v>254</v>
      </c>
      <c r="C153" t="s">
        <v>2081</v>
      </c>
      <c r="D153" s="10" t="s">
        <v>1726</v>
      </c>
      <c r="E153" s="16"/>
      <c r="F153" s="10" t="s">
        <v>2163</v>
      </c>
      <c r="G153" s="10" t="s">
        <v>2164</v>
      </c>
      <c r="H153" s="10" t="s">
        <v>2161</v>
      </c>
      <c r="I153" s="10" t="s">
        <v>1729</v>
      </c>
      <c r="J153" t="s">
        <v>68</v>
      </c>
      <c r="K153" t="s">
        <v>68</v>
      </c>
      <c r="L153" t="s">
        <v>68</v>
      </c>
      <c r="M153" t="s">
        <v>68</v>
      </c>
      <c r="N153" t="s">
        <v>68</v>
      </c>
      <c r="O153" t="s">
        <v>68</v>
      </c>
      <c r="P153" t="s">
        <v>68</v>
      </c>
      <c r="Q153" t="s">
        <v>68</v>
      </c>
      <c r="R153" t="s">
        <v>68</v>
      </c>
      <c r="S153" t="s">
        <v>68</v>
      </c>
      <c r="T153" t="s">
        <v>68</v>
      </c>
      <c r="U153" t="s">
        <v>68</v>
      </c>
      <c r="V153" t="s">
        <v>68</v>
      </c>
      <c r="W153" t="s">
        <v>68</v>
      </c>
    </row>
    <row r="154" spans="1:23">
      <c r="A154" t="s">
        <v>330</v>
      </c>
      <c r="B154" s="10" t="s">
        <v>254</v>
      </c>
      <c r="C154" t="s">
        <v>2081</v>
      </c>
      <c r="D154" s="10" t="s">
        <v>1728</v>
      </c>
      <c r="E154" s="16"/>
      <c r="F154" s="10" t="s">
        <v>2163</v>
      </c>
      <c r="G154" s="10" t="s">
        <v>2164</v>
      </c>
      <c r="H154" s="10" t="s">
        <v>2161</v>
      </c>
      <c r="I154" s="10" t="s">
        <v>1729</v>
      </c>
      <c r="J154" t="s">
        <v>68</v>
      </c>
      <c r="K154" t="s">
        <v>68</v>
      </c>
      <c r="L154" t="s">
        <v>68</v>
      </c>
      <c r="M154" t="s">
        <v>68</v>
      </c>
      <c r="N154" t="s">
        <v>68</v>
      </c>
      <c r="O154" t="s">
        <v>68</v>
      </c>
      <c r="P154" t="s">
        <v>68</v>
      </c>
      <c r="Q154" t="s">
        <v>68</v>
      </c>
      <c r="R154" t="s">
        <v>68</v>
      </c>
      <c r="S154" t="s">
        <v>68</v>
      </c>
      <c r="T154" t="s">
        <v>68</v>
      </c>
      <c r="U154" t="s">
        <v>68</v>
      </c>
      <c r="V154" t="s">
        <v>68</v>
      </c>
      <c r="W154" t="s">
        <v>68</v>
      </c>
    </row>
    <row r="155" spans="1:23">
      <c r="A155" t="s">
        <v>331</v>
      </c>
      <c r="B155" s="10" t="s">
        <v>254</v>
      </c>
      <c r="C155" t="s">
        <v>2081</v>
      </c>
      <c r="D155" s="10" t="s">
        <v>1726</v>
      </c>
      <c r="E155" s="16"/>
      <c r="F155" s="10" t="s">
        <v>2163</v>
      </c>
      <c r="G155" s="10" t="s">
        <v>2164</v>
      </c>
      <c r="H155" s="10" t="s">
        <v>2161</v>
      </c>
      <c r="I155" s="10" t="s">
        <v>1729</v>
      </c>
      <c r="J155" t="s">
        <v>68</v>
      </c>
      <c r="K155" t="s">
        <v>68</v>
      </c>
      <c r="L155" t="s">
        <v>68</v>
      </c>
      <c r="M155" t="s">
        <v>68</v>
      </c>
      <c r="N155" t="s">
        <v>68</v>
      </c>
      <c r="O155" t="s">
        <v>68</v>
      </c>
      <c r="P155" t="s">
        <v>68</v>
      </c>
      <c r="Q155" t="s">
        <v>68</v>
      </c>
      <c r="R155" t="s">
        <v>68</v>
      </c>
      <c r="S155" t="s">
        <v>68</v>
      </c>
      <c r="T155" t="s">
        <v>68</v>
      </c>
      <c r="U155" t="s">
        <v>68</v>
      </c>
      <c r="V155" t="s">
        <v>68</v>
      </c>
      <c r="W155" t="s">
        <v>68</v>
      </c>
    </row>
    <row r="156" spans="1:23">
      <c r="A156" t="s">
        <v>332</v>
      </c>
      <c r="B156" s="10" t="s">
        <v>254</v>
      </c>
      <c r="C156" t="s">
        <v>2081</v>
      </c>
      <c r="D156" s="10" t="s">
        <v>1728</v>
      </c>
      <c r="E156" s="16"/>
      <c r="F156" s="10" t="s">
        <v>2163</v>
      </c>
      <c r="G156" s="10" t="s">
        <v>2164</v>
      </c>
      <c r="H156" s="10" t="s">
        <v>2161</v>
      </c>
      <c r="I156" s="10" t="s">
        <v>1729</v>
      </c>
      <c r="J156" t="s">
        <v>68</v>
      </c>
      <c r="K156" t="s">
        <v>68</v>
      </c>
      <c r="L156" t="s">
        <v>68</v>
      </c>
      <c r="M156" t="s">
        <v>68</v>
      </c>
      <c r="N156" t="s">
        <v>68</v>
      </c>
      <c r="O156" t="s">
        <v>68</v>
      </c>
      <c r="P156" t="s">
        <v>68</v>
      </c>
      <c r="Q156" t="s">
        <v>68</v>
      </c>
      <c r="R156" t="s">
        <v>68</v>
      </c>
      <c r="S156" t="s">
        <v>68</v>
      </c>
      <c r="T156" t="s">
        <v>68</v>
      </c>
      <c r="U156" t="s">
        <v>68</v>
      </c>
      <c r="V156" t="s">
        <v>68</v>
      </c>
      <c r="W156" t="s">
        <v>68</v>
      </c>
    </row>
    <row r="157" spans="1:23">
      <c r="A157" t="s">
        <v>333</v>
      </c>
      <c r="B157" s="10" t="s">
        <v>125</v>
      </c>
      <c r="C157" t="s">
        <v>1681</v>
      </c>
      <c r="D157" s="15" t="s">
        <v>1678</v>
      </c>
      <c r="E157" s="15" t="s">
        <v>1678</v>
      </c>
      <c r="F157" s="10" t="s">
        <v>2159</v>
      </c>
      <c r="G157" s="10" t="s">
        <v>2162</v>
      </c>
      <c r="H157" s="10" t="s">
        <v>2161</v>
      </c>
      <c r="I157" s="10" t="s">
        <v>1680</v>
      </c>
      <c r="J157" t="s">
        <v>68</v>
      </c>
      <c r="K157" t="s">
        <v>68</v>
      </c>
      <c r="L157" t="s">
        <v>68</v>
      </c>
      <c r="M157" t="s">
        <v>68</v>
      </c>
      <c r="N157" t="s">
        <v>68</v>
      </c>
      <c r="O157" t="s">
        <v>68</v>
      </c>
      <c r="P157" t="s">
        <v>68</v>
      </c>
      <c r="Q157" t="s">
        <v>68</v>
      </c>
      <c r="R157" t="s">
        <v>68</v>
      </c>
      <c r="S157" t="s">
        <v>68</v>
      </c>
      <c r="T157" t="s">
        <v>68</v>
      </c>
      <c r="U157" t="s">
        <v>68</v>
      </c>
      <c r="V157" t="s">
        <v>68</v>
      </c>
      <c r="W157" t="s">
        <v>68</v>
      </c>
    </row>
    <row r="158" spans="1:23">
      <c r="A158" t="s">
        <v>338</v>
      </c>
      <c r="B158" s="10" t="s">
        <v>125</v>
      </c>
      <c r="C158" t="s">
        <v>1681</v>
      </c>
      <c r="D158" s="15" t="s">
        <v>1678</v>
      </c>
      <c r="E158" s="15" t="s">
        <v>1678</v>
      </c>
      <c r="F158" s="10" t="s">
        <v>2159</v>
      </c>
      <c r="G158" s="10" t="s">
        <v>2162</v>
      </c>
      <c r="H158" s="10" t="s">
        <v>2161</v>
      </c>
      <c r="I158" s="10" t="s">
        <v>1680</v>
      </c>
      <c r="J158" t="s">
        <v>68</v>
      </c>
      <c r="K158" t="s">
        <v>68</v>
      </c>
      <c r="L158" t="s">
        <v>68</v>
      </c>
      <c r="M158" t="s">
        <v>68</v>
      </c>
      <c r="N158" t="s">
        <v>68</v>
      </c>
      <c r="O158" t="s">
        <v>68</v>
      </c>
      <c r="P158" t="s">
        <v>68</v>
      </c>
      <c r="Q158" t="s">
        <v>68</v>
      </c>
      <c r="R158" t="s">
        <v>68</v>
      </c>
      <c r="S158" t="s">
        <v>68</v>
      </c>
      <c r="T158" t="s">
        <v>68</v>
      </c>
      <c r="U158" t="s">
        <v>68</v>
      </c>
      <c r="V158" t="s">
        <v>68</v>
      </c>
      <c r="W158" t="s">
        <v>68</v>
      </c>
    </row>
    <row r="159" spans="1:23">
      <c r="A159" t="s">
        <v>340</v>
      </c>
      <c r="B159" s="10" t="s">
        <v>125</v>
      </c>
      <c r="C159" t="s">
        <v>1681</v>
      </c>
      <c r="D159" s="15" t="s">
        <v>1678</v>
      </c>
      <c r="E159" s="15" t="s">
        <v>1678</v>
      </c>
      <c r="F159" s="10" t="s">
        <v>2159</v>
      </c>
      <c r="G159" s="10" t="s">
        <v>2162</v>
      </c>
      <c r="H159" s="10" t="s">
        <v>2161</v>
      </c>
      <c r="I159" s="10" t="s">
        <v>1680</v>
      </c>
      <c r="J159" t="s">
        <v>68</v>
      </c>
      <c r="K159" t="s">
        <v>68</v>
      </c>
      <c r="L159" t="s">
        <v>68</v>
      </c>
      <c r="M159" t="s">
        <v>68</v>
      </c>
      <c r="N159" t="s">
        <v>68</v>
      </c>
      <c r="O159" t="s">
        <v>68</v>
      </c>
      <c r="P159" t="s">
        <v>68</v>
      </c>
      <c r="Q159" t="s">
        <v>68</v>
      </c>
      <c r="R159" t="s">
        <v>68</v>
      </c>
      <c r="S159" t="s">
        <v>68</v>
      </c>
      <c r="T159" t="s">
        <v>68</v>
      </c>
      <c r="U159" t="s">
        <v>68</v>
      </c>
      <c r="V159" t="s">
        <v>68</v>
      </c>
      <c r="W159" t="s">
        <v>68</v>
      </c>
    </row>
    <row r="160" spans="1:23">
      <c r="A160" t="s">
        <v>345</v>
      </c>
      <c r="B160" s="10" t="s">
        <v>125</v>
      </c>
      <c r="C160" t="s">
        <v>1681</v>
      </c>
      <c r="D160" s="15" t="s">
        <v>1678</v>
      </c>
      <c r="E160" s="15" t="s">
        <v>1678</v>
      </c>
      <c r="F160" s="10" t="s">
        <v>2159</v>
      </c>
      <c r="G160" s="10" t="s">
        <v>2162</v>
      </c>
      <c r="H160" s="10" t="s">
        <v>2161</v>
      </c>
      <c r="I160" s="10" t="s">
        <v>1680</v>
      </c>
      <c r="J160" t="s">
        <v>68</v>
      </c>
      <c r="K160" t="s">
        <v>68</v>
      </c>
      <c r="L160" t="s">
        <v>68</v>
      </c>
      <c r="M160" t="s">
        <v>68</v>
      </c>
      <c r="N160" t="s">
        <v>68</v>
      </c>
      <c r="O160" t="s">
        <v>68</v>
      </c>
      <c r="P160" t="s">
        <v>68</v>
      </c>
      <c r="Q160" t="s">
        <v>68</v>
      </c>
      <c r="R160" t="s">
        <v>68</v>
      </c>
      <c r="S160" t="s">
        <v>68</v>
      </c>
      <c r="T160" t="s">
        <v>68</v>
      </c>
      <c r="U160" t="s">
        <v>68</v>
      </c>
      <c r="V160" t="s">
        <v>68</v>
      </c>
      <c r="W160" t="s">
        <v>68</v>
      </c>
    </row>
    <row r="161" spans="1:23">
      <c r="A161" t="s">
        <v>347</v>
      </c>
      <c r="B161" s="10" t="s">
        <v>125</v>
      </c>
      <c r="C161" t="s">
        <v>1681</v>
      </c>
      <c r="D161" s="15" t="s">
        <v>1678</v>
      </c>
      <c r="E161" s="15" t="s">
        <v>1678</v>
      </c>
      <c r="F161" s="10" t="s">
        <v>2159</v>
      </c>
      <c r="G161" s="10" t="s">
        <v>2162</v>
      </c>
      <c r="H161" s="10" t="s">
        <v>2161</v>
      </c>
      <c r="I161" s="10" t="s">
        <v>1680</v>
      </c>
      <c r="J161" t="s">
        <v>68</v>
      </c>
      <c r="K161" t="s">
        <v>68</v>
      </c>
      <c r="L161" t="s">
        <v>68</v>
      </c>
      <c r="M161" t="s">
        <v>68</v>
      </c>
      <c r="N161" t="s">
        <v>68</v>
      </c>
      <c r="O161" t="s">
        <v>68</v>
      </c>
      <c r="P161" t="s">
        <v>68</v>
      </c>
      <c r="Q161" t="s">
        <v>68</v>
      </c>
      <c r="R161" t="s">
        <v>68</v>
      </c>
      <c r="S161" t="s">
        <v>68</v>
      </c>
      <c r="T161" t="s">
        <v>68</v>
      </c>
      <c r="U161" t="s">
        <v>68</v>
      </c>
      <c r="V161" t="s">
        <v>68</v>
      </c>
      <c r="W161" t="s">
        <v>68</v>
      </c>
    </row>
    <row r="162" spans="1:23">
      <c r="A162" t="s">
        <v>349</v>
      </c>
      <c r="B162" s="10" t="s">
        <v>125</v>
      </c>
      <c r="C162" t="s">
        <v>1681</v>
      </c>
      <c r="D162" s="15" t="s">
        <v>1678</v>
      </c>
      <c r="E162" s="15" t="s">
        <v>1678</v>
      </c>
      <c r="F162" s="10" t="s">
        <v>2159</v>
      </c>
      <c r="G162" s="10" t="s">
        <v>2162</v>
      </c>
      <c r="H162" s="10" t="s">
        <v>2161</v>
      </c>
      <c r="I162" s="10" t="s">
        <v>1680</v>
      </c>
      <c r="J162" t="s">
        <v>68</v>
      </c>
      <c r="K162" t="s">
        <v>68</v>
      </c>
      <c r="L162" t="s">
        <v>68</v>
      </c>
      <c r="M162" t="s">
        <v>68</v>
      </c>
      <c r="N162" t="s">
        <v>68</v>
      </c>
      <c r="O162" t="s">
        <v>68</v>
      </c>
      <c r="P162" t="s">
        <v>68</v>
      </c>
      <c r="Q162" t="s">
        <v>68</v>
      </c>
      <c r="R162" t="s">
        <v>68</v>
      </c>
      <c r="S162" t="s">
        <v>68</v>
      </c>
      <c r="T162" t="s">
        <v>68</v>
      </c>
      <c r="U162" t="s">
        <v>68</v>
      </c>
      <c r="V162" t="s">
        <v>68</v>
      </c>
      <c r="W162" t="s">
        <v>68</v>
      </c>
    </row>
    <row r="163" spans="1:23">
      <c r="A163" t="s">
        <v>351</v>
      </c>
      <c r="B163" s="10" t="s">
        <v>125</v>
      </c>
      <c r="C163" t="s">
        <v>1681</v>
      </c>
      <c r="D163" s="10" t="s">
        <v>1678</v>
      </c>
      <c r="E163" s="15" t="s">
        <v>1678</v>
      </c>
      <c r="F163" s="10" t="s">
        <v>2159</v>
      </c>
      <c r="G163" s="10" t="s">
        <v>2162</v>
      </c>
      <c r="H163" s="10" t="s">
        <v>2161</v>
      </c>
      <c r="I163" s="10" t="s">
        <v>1680</v>
      </c>
      <c r="J163" t="s">
        <v>68</v>
      </c>
      <c r="K163" t="s">
        <v>68</v>
      </c>
      <c r="L163" t="s">
        <v>68</v>
      </c>
      <c r="M163" t="s">
        <v>68</v>
      </c>
      <c r="N163" t="s">
        <v>68</v>
      </c>
      <c r="O163" t="s">
        <v>68</v>
      </c>
      <c r="P163" t="s">
        <v>68</v>
      </c>
      <c r="Q163" t="s">
        <v>68</v>
      </c>
      <c r="R163" t="s">
        <v>68</v>
      </c>
      <c r="S163" t="s">
        <v>68</v>
      </c>
      <c r="T163" t="s">
        <v>68</v>
      </c>
      <c r="U163" t="s">
        <v>68</v>
      </c>
      <c r="V163" t="s">
        <v>68</v>
      </c>
      <c r="W163" t="s">
        <v>68</v>
      </c>
    </row>
    <row r="164" spans="1:23">
      <c r="A164" t="s">
        <v>352</v>
      </c>
      <c r="B164" s="10" t="s">
        <v>125</v>
      </c>
      <c r="C164" t="s">
        <v>2079</v>
      </c>
      <c r="D164" s="10" t="s">
        <v>1678</v>
      </c>
      <c r="E164" s="15" t="s">
        <v>1678</v>
      </c>
      <c r="F164" s="10" t="s">
        <v>2159</v>
      </c>
      <c r="G164" s="10" t="s">
        <v>2162</v>
      </c>
      <c r="H164" s="10" t="s">
        <v>2161</v>
      </c>
      <c r="I164" s="10" t="s">
        <v>1680</v>
      </c>
      <c r="J164" t="s">
        <v>68</v>
      </c>
      <c r="K164" t="s">
        <v>68</v>
      </c>
      <c r="L164" t="s">
        <v>68</v>
      </c>
      <c r="M164" t="s">
        <v>68</v>
      </c>
      <c r="N164" t="s">
        <v>68</v>
      </c>
      <c r="O164" t="s">
        <v>68</v>
      </c>
      <c r="P164" t="s">
        <v>68</v>
      </c>
      <c r="Q164" t="s">
        <v>68</v>
      </c>
      <c r="R164" t="s">
        <v>68</v>
      </c>
      <c r="S164" t="s">
        <v>68</v>
      </c>
      <c r="T164" t="s">
        <v>68</v>
      </c>
      <c r="U164" t="s">
        <v>68</v>
      </c>
      <c r="V164" t="s">
        <v>68</v>
      </c>
      <c r="W164" t="s">
        <v>68</v>
      </c>
    </row>
    <row r="165" spans="1:23">
      <c r="A165" t="s">
        <v>353</v>
      </c>
      <c r="B165" s="10" t="s">
        <v>125</v>
      </c>
      <c r="C165" t="s">
        <v>1681</v>
      </c>
      <c r="D165" s="15" t="s">
        <v>1678</v>
      </c>
      <c r="E165" s="15" t="s">
        <v>1678</v>
      </c>
      <c r="F165" s="10" t="s">
        <v>2159</v>
      </c>
      <c r="G165" s="10" t="s">
        <v>2162</v>
      </c>
      <c r="H165" s="10" t="s">
        <v>2161</v>
      </c>
      <c r="I165" s="10" t="s">
        <v>1680</v>
      </c>
      <c r="J165" t="s">
        <v>68</v>
      </c>
      <c r="K165" t="s">
        <v>68</v>
      </c>
      <c r="L165" t="s">
        <v>68</v>
      </c>
      <c r="M165" t="s">
        <v>68</v>
      </c>
      <c r="N165" t="s">
        <v>68</v>
      </c>
      <c r="O165" t="s">
        <v>68</v>
      </c>
      <c r="P165" t="s">
        <v>68</v>
      </c>
      <c r="Q165" t="s">
        <v>68</v>
      </c>
      <c r="R165" t="s">
        <v>68</v>
      </c>
      <c r="S165" t="s">
        <v>68</v>
      </c>
      <c r="T165" t="s">
        <v>68</v>
      </c>
      <c r="U165" t="s">
        <v>68</v>
      </c>
      <c r="V165" t="s">
        <v>68</v>
      </c>
      <c r="W165" t="s">
        <v>68</v>
      </c>
    </row>
    <row r="166" spans="1:23">
      <c r="A166" t="s">
        <v>356</v>
      </c>
      <c r="B166" s="10" t="s">
        <v>125</v>
      </c>
      <c r="C166" t="s">
        <v>2079</v>
      </c>
      <c r="D166" s="15" t="s">
        <v>1678</v>
      </c>
      <c r="E166" s="15" t="s">
        <v>1678</v>
      </c>
      <c r="F166" s="10" t="s">
        <v>2159</v>
      </c>
      <c r="G166" s="10" t="s">
        <v>2162</v>
      </c>
      <c r="H166" s="10" t="s">
        <v>2161</v>
      </c>
      <c r="I166" s="10" t="s">
        <v>1680</v>
      </c>
      <c r="J166" t="s">
        <v>68</v>
      </c>
      <c r="K166" t="s">
        <v>68</v>
      </c>
      <c r="L166" t="s">
        <v>68</v>
      </c>
      <c r="M166" t="s">
        <v>68</v>
      </c>
      <c r="N166" t="s">
        <v>68</v>
      </c>
      <c r="O166" t="s">
        <v>68</v>
      </c>
      <c r="P166" t="s">
        <v>68</v>
      </c>
      <c r="Q166" t="s">
        <v>68</v>
      </c>
      <c r="R166" t="s">
        <v>68</v>
      </c>
      <c r="S166" t="s">
        <v>68</v>
      </c>
      <c r="T166" t="s">
        <v>68</v>
      </c>
      <c r="U166" t="s">
        <v>68</v>
      </c>
      <c r="V166" t="s">
        <v>68</v>
      </c>
      <c r="W166" t="s">
        <v>68</v>
      </c>
    </row>
    <row r="167" spans="1:23">
      <c r="A167" t="s">
        <v>357</v>
      </c>
      <c r="B167" s="10" t="s">
        <v>125</v>
      </c>
      <c r="C167" t="s">
        <v>2079</v>
      </c>
      <c r="D167" s="15" t="s">
        <v>1678</v>
      </c>
      <c r="E167" s="15" t="s">
        <v>1678</v>
      </c>
      <c r="F167" s="10" t="s">
        <v>2159</v>
      </c>
      <c r="G167" s="10" t="s">
        <v>2162</v>
      </c>
      <c r="H167" s="10" t="s">
        <v>2161</v>
      </c>
      <c r="I167" s="10" t="s">
        <v>1680</v>
      </c>
      <c r="J167" t="s">
        <v>68</v>
      </c>
      <c r="K167" t="s">
        <v>68</v>
      </c>
      <c r="L167" t="s">
        <v>68</v>
      </c>
      <c r="M167" t="s">
        <v>68</v>
      </c>
      <c r="N167" t="s">
        <v>68</v>
      </c>
      <c r="O167" t="s">
        <v>68</v>
      </c>
      <c r="P167" t="s">
        <v>68</v>
      </c>
      <c r="Q167" t="s">
        <v>68</v>
      </c>
      <c r="R167" t="s">
        <v>68</v>
      </c>
      <c r="S167" t="s">
        <v>68</v>
      </c>
      <c r="T167" t="s">
        <v>68</v>
      </c>
      <c r="U167" t="s">
        <v>68</v>
      </c>
      <c r="V167" t="s">
        <v>68</v>
      </c>
      <c r="W167" t="s">
        <v>68</v>
      </c>
    </row>
    <row r="168" spans="1:23">
      <c r="A168" t="s">
        <v>359</v>
      </c>
      <c r="B168" s="10" t="s">
        <v>125</v>
      </c>
      <c r="C168" t="s">
        <v>2079</v>
      </c>
      <c r="D168" s="10" t="s">
        <v>1678</v>
      </c>
      <c r="E168" s="15" t="s">
        <v>1678</v>
      </c>
      <c r="F168" s="10" t="s">
        <v>2159</v>
      </c>
      <c r="G168" s="10" t="s">
        <v>2162</v>
      </c>
      <c r="H168" s="10" t="s">
        <v>2161</v>
      </c>
      <c r="I168" s="10" t="s">
        <v>1680</v>
      </c>
      <c r="J168" t="s">
        <v>68</v>
      </c>
      <c r="K168" t="s">
        <v>68</v>
      </c>
      <c r="L168" t="s">
        <v>68</v>
      </c>
      <c r="M168" t="s">
        <v>68</v>
      </c>
      <c r="N168" t="s">
        <v>68</v>
      </c>
      <c r="O168" t="s">
        <v>68</v>
      </c>
      <c r="P168" t="s">
        <v>68</v>
      </c>
      <c r="Q168" t="s">
        <v>68</v>
      </c>
      <c r="R168" t="s">
        <v>68</v>
      </c>
      <c r="S168" t="s">
        <v>68</v>
      </c>
      <c r="T168" t="s">
        <v>68</v>
      </c>
      <c r="U168" t="s">
        <v>68</v>
      </c>
      <c r="V168" t="s">
        <v>68</v>
      </c>
      <c r="W168" t="s">
        <v>68</v>
      </c>
    </row>
    <row r="169" spans="1:23">
      <c r="A169" t="s">
        <v>363</v>
      </c>
      <c r="B169" s="10" t="s">
        <v>20</v>
      </c>
      <c r="C169" t="s">
        <v>1656</v>
      </c>
      <c r="D169" s="10" t="s">
        <v>1657</v>
      </c>
      <c r="E169" s="10" t="s">
        <v>1658</v>
      </c>
      <c r="F169" s="10" t="s">
        <v>2159</v>
      </c>
      <c r="G169" s="10" t="s">
        <v>2160</v>
      </c>
      <c r="H169" s="10" t="s">
        <v>2161</v>
      </c>
      <c r="I169" s="10" t="s">
        <v>1659</v>
      </c>
      <c r="J169">
        <v>44</v>
      </c>
      <c r="K169" t="s">
        <v>68</v>
      </c>
      <c r="L169" t="s">
        <v>68</v>
      </c>
      <c r="M169" t="s">
        <v>68</v>
      </c>
      <c r="N169" t="s">
        <v>68</v>
      </c>
      <c r="O169" t="s">
        <v>68</v>
      </c>
      <c r="P169" t="s">
        <v>68</v>
      </c>
      <c r="Q169" t="s">
        <v>68</v>
      </c>
      <c r="R169">
        <v>42</v>
      </c>
      <c r="S169">
        <v>120</v>
      </c>
      <c r="T169" t="s">
        <v>68</v>
      </c>
      <c r="U169" t="s">
        <v>68</v>
      </c>
      <c r="V169" s="10">
        <v>4</v>
      </c>
      <c r="W169" t="s">
        <v>68</v>
      </c>
    </row>
    <row r="170" spans="1:23">
      <c r="A170" t="s">
        <v>366</v>
      </c>
      <c r="B170" s="10" t="s">
        <v>20</v>
      </c>
      <c r="C170" t="s">
        <v>1656</v>
      </c>
      <c r="D170" s="10" t="s">
        <v>1657</v>
      </c>
      <c r="E170" s="10" t="s">
        <v>1658</v>
      </c>
      <c r="F170" s="10" t="s">
        <v>2159</v>
      </c>
      <c r="G170" s="10" t="s">
        <v>2160</v>
      </c>
      <c r="H170" s="10" t="s">
        <v>2161</v>
      </c>
      <c r="I170" s="10" t="s">
        <v>1659</v>
      </c>
      <c r="J170" t="s">
        <v>23</v>
      </c>
      <c r="K170" t="s">
        <v>68</v>
      </c>
      <c r="L170" t="s">
        <v>68</v>
      </c>
      <c r="M170" t="s">
        <v>68</v>
      </c>
      <c r="N170" t="s">
        <v>68</v>
      </c>
      <c r="O170" t="s">
        <v>68</v>
      </c>
      <c r="P170" t="s">
        <v>68</v>
      </c>
      <c r="Q170" t="s">
        <v>68</v>
      </c>
      <c r="R170" t="s">
        <v>23</v>
      </c>
      <c r="S170">
        <v>33</v>
      </c>
      <c r="T170" t="s">
        <v>68</v>
      </c>
      <c r="U170" t="s">
        <v>68</v>
      </c>
      <c r="V170" s="10">
        <v>5</v>
      </c>
      <c r="W170" t="s">
        <v>68</v>
      </c>
    </row>
    <row r="171" spans="1:23">
      <c r="A171" t="s">
        <v>367</v>
      </c>
      <c r="B171" s="10" t="s">
        <v>20</v>
      </c>
      <c r="C171" t="s">
        <v>1656</v>
      </c>
      <c r="D171" s="10" t="s">
        <v>1657</v>
      </c>
      <c r="E171" s="10" t="s">
        <v>1658</v>
      </c>
      <c r="F171" s="10" t="s">
        <v>2159</v>
      </c>
      <c r="G171" s="10" t="s">
        <v>2160</v>
      </c>
      <c r="H171" s="10" t="s">
        <v>2161</v>
      </c>
      <c r="I171" s="10" t="s">
        <v>1659</v>
      </c>
      <c r="J171">
        <v>64</v>
      </c>
      <c r="K171" t="s">
        <v>68</v>
      </c>
      <c r="L171" t="s">
        <v>68</v>
      </c>
      <c r="M171" t="s">
        <v>68</v>
      </c>
      <c r="N171" t="s">
        <v>68</v>
      </c>
      <c r="O171" t="s">
        <v>68</v>
      </c>
      <c r="P171" t="s">
        <v>68</v>
      </c>
      <c r="Q171" t="s">
        <v>68</v>
      </c>
      <c r="R171">
        <v>68</v>
      </c>
      <c r="S171">
        <v>80</v>
      </c>
      <c r="T171" t="s">
        <v>68</v>
      </c>
      <c r="U171" t="s">
        <v>68</v>
      </c>
      <c r="V171" s="10">
        <v>7</v>
      </c>
      <c r="W171" t="s">
        <v>68</v>
      </c>
    </row>
    <row r="172" spans="1:23">
      <c r="A172" t="s">
        <v>369</v>
      </c>
      <c r="B172" s="10" t="s">
        <v>20</v>
      </c>
      <c r="C172" t="s">
        <v>1656</v>
      </c>
      <c r="D172" s="10" t="s">
        <v>1657</v>
      </c>
      <c r="E172" s="10" t="s">
        <v>1658</v>
      </c>
      <c r="F172" s="10" t="s">
        <v>2159</v>
      </c>
      <c r="G172" s="10" t="s">
        <v>2160</v>
      </c>
      <c r="H172" s="10" t="s">
        <v>2161</v>
      </c>
      <c r="I172" s="10" t="s">
        <v>1659</v>
      </c>
      <c r="J172">
        <v>156</v>
      </c>
      <c r="K172" t="s">
        <v>68</v>
      </c>
      <c r="L172" t="s">
        <v>68</v>
      </c>
      <c r="M172" t="s">
        <v>68</v>
      </c>
      <c r="N172" t="s">
        <v>68</v>
      </c>
      <c r="O172" t="s">
        <v>68</v>
      </c>
      <c r="P172" t="s">
        <v>68</v>
      </c>
      <c r="Q172" t="s">
        <v>68</v>
      </c>
      <c r="R172">
        <v>81</v>
      </c>
      <c r="S172">
        <v>53</v>
      </c>
      <c r="T172" t="s">
        <v>68</v>
      </c>
      <c r="U172" t="s">
        <v>68</v>
      </c>
      <c r="V172" s="10">
        <v>6</v>
      </c>
      <c r="W172" t="s">
        <v>68</v>
      </c>
    </row>
    <row r="173" spans="1:23">
      <c r="A173" t="s">
        <v>371</v>
      </c>
      <c r="B173" s="10" t="s">
        <v>20</v>
      </c>
      <c r="C173" t="s">
        <v>1656</v>
      </c>
      <c r="D173" s="10" t="s">
        <v>1657</v>
      </c>
      <c r="E173" s="10" t="s">
        <v>1658</v>
      </c>
      <c r="F173" s="10" t="s">
        <v>2159</v>
      </c>
      <c r="G173" s="10" t="s">
        <v>2160</v>
      </c>
      <c r="H173" s="10" t="s">
        <v>2161</v>
      </c>
      <c r="I173" s="10" t="s">
        <v>1659</v>
      </c>
      <c r="J173">
        <v>33</v>
      </c>
      <c r="K173" t="s">
        <v>68</v>
      </c>
      <c r="L173" t="s">
        <v>68</v>
      </c>
      <c r="M173" t="s">
        <v>68</v>
      </c>
      <c r="N173" t="s">
        <v>68</v>
      </c>
      <c r="O173" t="s">
        <v>68</v>
      </c>
      <c r="P173" t="s">
        <v>68</v>
      </c>
      <c r="Q173" t="s">
        <v>68</v>
      </c>
      <c r="R173">
        <v>24</v>
      </c>
      <c r="S173">
        <v>26</v>
      </c>
      <c r="T173" t="s">
        <v>68</v>
      </c>
      <c r="U173" t="s">
        <v>68</v>
      </c>
      <c r="V173" s="10">
        <v>5</v>
      </c>
      <c r="W173" t="s">
        <v>68</v>
      </c>
    </row>
    <row r="174" spans="1:23">
      <c r="A174" t="s">
        <v>373</v>
      </c>
      <c r="B174" s="10" t="s">
        <v>20</v>
      </c>
      <c r="C174" t="s">
        <v>1656</v>
      </c>
      <c r="D174" s="10" t="s">
        <v>1657</v>
      </c>
      <c r="E174" s="10" t="s">
        <v>1658</v>
      </c>
      <c r="F174" s="10" t="s">
        <v>2159</v>
      </c>
      <c r="G174" s="10" t="s">
        <v>2160</v>
      </c>
      <c r="H174" s="10" t="s">
        <v>2161</v>
      </c>
      <c r="I174" s="10" t="s">
        <v>1659</v>
      </c>
      <c r="J174">
        <v>57</v>
      </c>
      <c r="K174" t="s">
        <v>68</v>
      </c>
      <c r="L174" t="s">
        <v>68</v>
      </c>
      <c r="M174" t="s">
        <v>68</v>
      </c>
      <c r="N174" t="s">
        <v>68</v>
      </c>
      <c r="O174" t="s">
        <v>68</v>
      </c>
      <c r="P174" t="s">
        <v>68</v>
      </c>
      <c r="Q174" t="s">
        <v>68</v>
      </c>
      <c r="R174">
        <v>49</v>
      </c>
      <c r="S174">
        <v>58</v>
      </c>
      <c r="T174" t="s">
        <v>68</v>
      </c>
      <c r="U174" t="s">
        <v>68</v>
      </c>
      <c r="V174" s="10">
        <v>5</v>
      </c>
      <c r="W174" t="s">
        <v>68</v>
      </c>
    </row>
    <row r="175" spans="1:23">
      <c r="A175" t="s">
        <v>374</v>
      </c>
      <c r="B175" s="10" t="s">
        <v>20</v>
      </c>
      <c r="C175" t="s">
        <v>1656</v>
      </c>
      <c r="D175" s="10" t="s">
        <v>1657</v>
      </c>
      <c r="E175" s="10" t="s">
        <v>1658</v>
      </c>
      <c r="F175" s="10" t="s">
        <v>2159</v>
      </c>
      <c r="G175" s="10" t="s">
        <v>2160</v>
      </c>
      <c r="H175" s="10" t="s">
        <v>2161</v>
      </c>
      <c r="I175" s="10" t="s">
        <v>1659</v>
      </c>
      <c r="J175">
        <v>81</v>
      </c>
      <c r="K175" t="s">
        <v>68</v>
      </c>
      <c r="L175" t="s">
        <v>1660</v>
      </c>
      <c r="M175" t="s">
        <v>68</v>
      </c>
      <c r="N175" t="s">
        <v>68</v>
      </c>
      <c r="O175" t="s">
        <v>68</v>
      </c>
      <c r="P175" t="s">
        <v>68</v>
      </c>
      <c r="Q175" t="s">
        <v>68</v>
      </c>
      <c r="R175">
        <v>48</v>
      </c>
      <c r="S175">
        <v>53</v>
      </c>
      <c r="T175" t="s">
        <v>68</v>
      </c>
      <c r="U175" t="s">
        <v>68</v>
      </c>
      <c r="V175" s="10">
        <v>5</v>
      </c>
      <c r="W175" t="s">
        <v>68</v>
      </c>
    </row>
    <row r="176" spans="1:23">
      <c r="A176" t="s">
        <v>375</v>
      </c>
      <c r="B176" s="10" t="s">
        <v>20</v>
      </c>
      <c r="C176" t="s">
        <v>1656</v>
      </c>
      <c r="D176" s="10" t="s">
        <v>1657</v>
      </c>
      <c r="E176" s="10" t="s">
        <v>1658</v>
      </c>
      <c r="F176" s="10" t="s">
        <v>2159</v>
      </c>
      <c r="G176" s="10" t="s">
        <v>2160</v>
      </c>
      <c r="H176" s="10" t="s">
        <v>2161</v>
      </c>
      <c r="I176" s="10" t="s">
        <v>1659</v>
      </c>
      <c r="J176">
        <v>70</v>
      </c>
      <c r="K176" t="s">
        <v>68</v>
      </c>
      <c r="L176" t="s">
        <v>68</v>
      </c>
      <c r="M176" t="s">
        <v>68</v>
      </c>
      <c r="N176" t="s">
        <v>68</v>
      </c>
      <c r="O176" t="s">
        <v>68</v>
      </c>
      <c r="P176" t="s">
        <v>68</v>
      </c>
      <c r="Q176" t="s">
        <v>68</v>
      </c>
      <c r="R176">
        <v>53</v>
      </c>
      <c r="S176">
        <v>70</v>
      </c>
      <c r="T176" t="s">
        <v>68</v>
      </c>
      <c r="U176" t="s">
        <v>68</v>
      </c>
      <c r="V176" s="10">
        <v>4</v>
      </c>
      <c r="W176" t="s">
        <v>68</v>
      </c>
    </row>
    <row r="177" spans="1:23">
      <c r="A177" t="s">
        <v>376</v>
      </c>
      <c r="B177" s="10" t="s">
        <v>20</v>
      </c>
      <c r="C177" t="s">
        <v>1656</v>
      </c>
      <c r="D177" s="10" t="s">
        <v>1667</v>
      </c>
      <c r="E177" s="10" t="s">
        <v>1668</v>
      </c>
      <c r="F177" s="10" t="s">
        <v>2159</v>
      </c>
      <c r="G177" s="10" t="s">
        <v>2160</v>
      </c>
      <c r="H177" s="10" t="s">
        <v>2161</v>
      </c>
      <c r="I177" s="10" t="s">
        <v>1659</v>
      </c>
      <c r="J177">
        <v>239</v>
      </c>
      <c r="K177" t="s">
        <v>68</v>
      </c>
      <c r="L177" t="s">
        <v>68</v>
      </c>
      <c r="M177" t="s">
        <v>68</v>
      </c>
      <c r="N177" t="s">
        <v>68</v>
      </c>
      <c r="O177" t="s">
        <v>68</v>
      </c>
      <c r="P177" t="s">
        <v>68</v>
      </c>
      <c r="Q177" t="s">
        <v>68</v>
      </c>
      <c r="R177">
        <v>102</v>
      </c>
      <c r="S177">
        <v>52</v>
      </c>
      <c r="T177" t="s">
        <v>68</v>
      </c>
      <c r="U177" t="s">
        <v>68</v>
      </c>
      <c r="V177" s="10">
        <v>3</v>
      </c>
      <c r="W177" t="s">
        <v>68</v>
      </c>
    </row>
    <row r="178" spans="1:23">
      <c r="A178" t="s">
        <v>377</v>
      </c>
      <c r="B178" s="10" t="s">
        <v>142</v>
      </c>
      <c r="C178" t="s">
        <v>1682</v>
      </c>
      <c r="D178" s="10" t="s">
        <v>1668</v>
      </c>
      <c r="E178" s="10" t="s">
        <v>1678</v>
      </c>
      <c r="F178" s="10" t="s">
        <v>2159</v>
      </c>
      <c r="G178" s="10" t="s">
        <v>2160</v>
      </c>
      <c r="H178" s="10" t="s">
        <v>2161</v>
      </c>
      <c r="I178" s="10" t="s">
        <v>1680</v>
      </c>
      <c r="J178" t="s">
        <v>68</v>
      </c>
      <c r="K178" t="s">
        <v>68</v>
      </c>
      <c r="L178" t="s">
        <v>1660</v>
      </c>
      <c r="M178" t="s">
        <v>1684</v>
      </c>
      <c r="N178" t="s">
        <v>1660</v>
      </c>
      <c r="O178">
        <v>8</v>
      </c>
      <c r="P178" t="s">
        <v>68</v>
      </c>
      <c r="Q178" t="s">
        <v>1685</v>
      </c>
      <c r="R178" t="s">
        <v>23</v>
      </c>
      <c r="S178" t="s">
        <v>23</v>
      </c>
      <c r="T178" t="s">
        <v>68</v>
      </c>
      <c r="U178" t="s">
        <v>68</v>
      </c>
      <c r="V178" s="10">
        <v>16</v>
      </c>
      <c r="W178" t="s">
        <v>569</v>
      </c>
    </row>
    <row r="179" spans="1:23">
      <c r="A179" t="s">
        <v>380</v>
      </c>
      <c r="B179" s="10" t="s">
        <v>142</v>
      </c>
      <c r="C179" t="s">
        <v>1732</v>
      </c>
      <c r="D179" s="10" t="s">
        <v>1668</v>
      </c>
      <c r="E179" s="10" t="s">
        <v>1678</v>
      </c>
      <c r="F179" s="10" t="s">
        <v>2159</v>
      </c>
      <c r="G179" s="10" t="s">
        <v>2160</v>
      </c>
      <c r="H179" s="10" t="s">
        <v>2161</v>
      </c>
      <c r="I179" s="10" t="s">
        <v>1680</v>
      </c>
      <c r="J179" t="s">
        <v>68</v>
      </c>
      <c r="K179" t="s">
        <v>68</v>
      </c>
      <c r="L179" t="s">
        <v>1660</v>
      </c>
      <c r="M179" t="s">
        <v>1684</v>
      </c>
      <c r="N179" t="s">
        <v>1660</v>
      </c>
      <c r="O179" t="s">
        <v>1733</v>
      </c>
      <c r="P179" t="s">
        <v>68</v>
      </c>
      <c r="Q179" t="s">
        <v>1685</v>
      </c>
      <c r="R179">
        <v>17</v>
      </c>
      <c r="S179" t="s">
        <v>23</v>
      </c>
      <c r="T179" t="s">
        <v>68</v>
      </c>
      <c r="U179" t="s">
        <v>68</v>
      </c>
      <c r="V179" s="10">
        <v>21</v>
      </c>
      <c r="W179" t="s">
        <v>569</v>
      </c>
    </row>
    <row r="180" spans="1:23">
      <c r="A180" t="s">
        <v>381</v>
      </c>
      <c r="B180" s="10" t="s">
        <v>142</v>
      </c>
      <c r="C180" t="s">
        <v>1732</v>
      </c>
      <c r="D180" s="10" t="s">
        <v>1668</v>
      </c>
      <c r="E180" s="10" t="s">
        <v>1678</v>
      </c>
      <c r="F180" s="10" t="s">
        <v>2159</v>
      </c>
      <c r="G180" s="10" t="s">
        <v>2160</v>
      </c>
      <c r="H180" s="10" t="s">
        <v>2161</v>
      </c>
      <c r="I180" s="10" t="s">
        <v>1680</v>
      </c>
      <c r="J180" t="s">
        <v>68</v>
      </c>
      <c r="K180" t="s">
        <v>68</v>
      </c>
      <c r="L180" t="s">
        <v>1660</v>
      </c>
      <c r="M180" t="s">
        <v>1684</v>
      </c>
      <c r="N180" t="s">
        <v>1660</v>
      </c>
      <c r="O180">
        <v>3</v>
      </c>
      <c r="P180" t="s">
        <v>68</v>
      </c>
      <c r="Q180" t="s">
        <v>1685</v>
      </c>
      <c r="R180">
        <v>14</v>
      </c>
      <c r="S180">
        <v>35</v>
      </c>
      <c r="T180" t="s">
        <v>68</v>
      </c>
      <c r="U180" t="s">
        <v>68</v>
      </c>
      <c r="V180" s="10">
        <v>17</v>
      </c>
      <c r="W180" t="s">
        <v>569</v>
      </c>
    </row>
    <row r="181" spans="1:23">
      <c r="A181" t="s">
        <v>383</v>
      </c>
      <c r="B181" s="10" t="s">
        <v>142</v>
      </c>
      <c r="C181" t="s">
        <v>1732</v>
      </c>
      <c r="D181" s="10" t="s">
        <v>1668</v>
      </c>
      <c r="E181" s="10" t="s">
        <v>1678</v>
      </c>
      <c r="F181" s="10" t="s">
        <v>2159</v>
      </c>
      <c r="G181" s="10" t="s">
        <v>2160</v>
      </c>
      <c r="H181" s="10" t="s">
        <v>2161</v>
      </c>
      <c r="I181" s="10" t="s">
        <v>1680</v>
      </c>
      <c r="J181" t="s">
        <v>68</v>
      </c>
      <c r="K181" t="s">
        <v>68</v>
      </c>
      <c r="L181" t="s">
        <v>1660</v>
      </c>
      <c r="M181" t="s">
        <v>1684</v>
      </c>
      <c r="N181" t="s">
        <v>1660</v>
      </c>
      <c r="O181" t="s">
        <v>1734</v>
      </c>
      <c r="P181" t="s">
        <v>68</v>
      </c>
      <c r="Q181" t="s">
        <v>1685</v>
      </c>
      <c r="R181">
        <v>24</v>
      </c>
      <c r="S181" t="s">
        <v>23</v>
      </c>
      <c r="T181" t="s">
        <v>68</v>
      </c>
      <c r="U181" t="s">
        <v>68</v>
      </c>
      <c r="V181" s="10">
        <v>22</v>
      </c>
      <c r="W181" t="s">
        <v>569</v>
      </c>
    </row>
    <row r="182" spans="1:23">
      <c r="A182" t="s">
        <v>385</v>
      </c>
      <c r="B182" s="10" t="s">
        <v>142</v>
      </c>
      <c r="C182" t="s">
        <v>1732</v>
      </c>
      <c r="D182" s="10" t="s">
        <v>1668</v>
      </c>
      <c r="E182" s="10" t="s">
        <v>1678</v>
      </c>
      <c r="F182" s="10" t="s">
        <v>2159</v>
      </c>
      <c r="G182" s="10" t="s">
        <v>2160</v>
      </c>
      <c r="H182" s="10" t="s">
        <v>2161</v>
      </c>
      <c r="I182" s="18" t="s">
        <v>1687</v>
      </c>
      <c r="J182" t="s">
        <v>68</v>
      </c>
      <c r="K182" t="s">
        <v>68</v>
      </c>
      <c r="L182" t="s">
        <v>1660</v>
      </c>
      <c r="M182" t="s">
        <v>1684</v>
      </c>
      <c r="N182" t="s">
        <v>1660</v>
      </c>
      <c r="O182">
        <v>9</v>
      </c>
      <c r="P182" t="s">
        <v>68</v>
      </c>
      <c r="Q182" t="s">
        <v>1685</v>
      </c>
      <c r="R182">
        <v>14</v>
      </c>
      <c r="S182" t="s">
        <v>23</v>
      </c>
      <c r="T182" t="s">
        <v>68</v>
      </c>
      <c r="U182" t="s">
        <v>68</v>
      </c>
      <c r="V182" s="10">
        <v>25</v>
      </c>
      <c r="W182" t="s">
        <v>569</v>
      </c>
    </row>
    <row r="183" spans="1:23">
      <c r="A183" t="s">
        <v>387</v>
      </c>
      <c r="B183" s="10" t="s">
        <v>142</v>
      </c>
      <c r="C183" t="s">
        <v>1682</v>
      </c>
      <c r="D183" s="10" t="s">
        <v>1683</v>
      </c>
      <c r="E183" s="10" t="s">
        <v>1678</v>
      </c>
      <c r="F183" s="10" t="s">
        <v>2159</v>
      </c>
      <c r="G183" s="10" t="s">
        <v>2160</v>
      </c>
      <c r="H183" s="10" t="s">
        <v>2161</v>
      </c>
      <c r="I183" s="18" t="s">
        <v>1687</v>
      </c>
      <c r="J183" t="s">
        <v>68</v>
      </c>
      <c r="K183" t="s">
        <v>569</v>
      </c>
      <c r="L183" t="s">
        <v>1660</v>
      </c>
      <c r="M183" t="s">
        <v>1684</v>
      </c>
      <c r="N183" t="s">
        <v>1660</v>
      </c>
      <c r="O183" t="s">
        <v>1735</v>
      </c>
      <c r="P183" t="s">
        <v>68</v>
      </c>
      <c r="Q183" t="s">
        <v>68</v>
      </c>
      <c r="R183" t="s">
        <v>68</v>
      </c>
      <c r="S183" t="s">
        <v>68</v>
      </c>
      <c r="T183" t="s">
        <v>68</v>
      </c>
      <c r="U183" t="s">
        <v>68</v>
      </c>
      <c r="V183" s="10">
        <v>10</v>
      </c>
      <c r="W183" t="s">
        <v>569</v>
      </c>
    </row>
    <row r="184" spans="1:23">
      <c r="A184" t="s">
        <v>389</v>
      </c>
      <c r="B184" s="10" t="s">
        <v>142</v>
      </c>
      <c r="C184" t="s">
        <v>1732</v>
      </c>
      <c r="D184" s="10" t="s">
        <v>1668</v>
      </c>
      <c r="E184" s="10" t="s">
        <v>1678</v>
      </c>
      <c r="F184" s="10" t="s">
        <v>2159</v>
      </c>
      <c r="G184" s="10" t="s">
        <v>2160</v>
      </c>
      <c r="H184" s="10" t="s">
        <v>2161</v>
      </c>
      <c r="I184" s="10" t="s">
        <v>1680</v>
      </c>
      <c r="J184" t="s">
        <v>68</v>
      </c>
      <c r="K184" t="s">
        <v>68</v>
      </c>
      <c r="L184" t="s">
        <v>1660</v>
      </c>
      <c r="M184" t="s">
        <v>1684</v>
      </c>
      <c r="N184" t="s">
        <v>1660</v>
      </c>
      <c r="O184">
        <v>6</v>
      </c>
      <c r="P184" t="s">
        <v>68</v>
      </c>
      <c r="Q184" t="s">
        <v>1685</v>
      </c>
      <c r="R184">
        <v>42</v>
      </c>
      <c r="S184" t="s">
        <v>23</v>
      </c>
      <c r="T184" t="s">
        <v>68</v>
      </c>
      <c r="U184" t="s">
        <v>68</v>
      </c>
      <c r="V184" s="10">
        <v>16</v>
      </c>
      <c r="W184" t="s">
        <v>569</v>
      </c>
    </row>
    <row r="185" spans="1:23">
      <c r="A185" t="s">
        <v>390</v>
      </c>
      <c r="B185" s="10" t="s">
        <v>125</v>
      </c>
      <c r="C185" t="s">
        <v>1681</v>
      </c>
      <c r="D185" s="17" t="s">
        <v>1678</v>
      </c>
      <c r="E185" s="15" t="s">
        <v>1678</v>
      </c>
      <c r="F185" s="10" t="s">
        <v>2159</v>
      </c>
      <c r="G185" s="10" t="s">
        <v>2162</v>
      </c>
      <c r="H185" s="10" t="s">
        <v>2161</v>
      </c>
      <c r="I185" s="10" t="s">
        <v>1680</v>
      </c>
      <c r="J185" t="s">
        <v>68</v>
      </c>
      <c r="K185" t="s">
        <v>68</v>
      </c>
      <c r="L185" t="s">
        <v>1736</v>
      </c>
      <c r="M185" t="s">
        <v>68</v>
      </c>
      <c r="N185" t="s">
        <v>68</v>
      </c>
      <c r="O185" t="s">
        <v>68</v>
      </c>
      <c r="P185" t="s">
        <v>68</v>
      </c>
      <c r="Q185" t="s">
        <v>68</v>
      </c>
      <c r="R185" t="s">
        <v>68</v>
      </c>
      <c r="S185" t="s">
        <v>68</v>
      </c>
      <c r="T185" t="s">
        <v>68</v>
      </c>
      <c r="U185" t="s">
        <v>68</v>
      </c>
      <c r="V185" t="s">
        <v>68</v>
      </c>
      <c r="W185" t="s">
        <v>68</v>
      </c>
    </row>
    <row r="186" spans="1:23">
      <c r="A186" t="s">
        <v>395</v>
      </c>
      <c r="B186" s="10" t="s">
        <v>125</v>
      </c>
      <c r="C186" t="s">
        <v>1681</v>
      </c>
      <c r="D186" s="17" t="s">
        <v>1678</v>
      </c>
      <c r="E186" s="15" t="s">
        <v>1678</v>
      </c>
      <c r="F186" s="10" t="s">
        <v>2159</v>
      </c>
      <c r="G186" s="10" t="s">
        <v>2162</v>
      </c>
      <c r="H186" s="10" t="s">
        <v>2161</v>
      </c>
      <c r="I186" s="10" t="s">
        <v>1680</v>
      </c>
      <c r="J186" t="s">
        <v>68</v>
      </c>
      <c r="K186" t="s">
        <v>68</v>
      </c>
      <c r="L186" t="s">
        <v>68</v>
      </c>
      <c r="M186" t="s">
        <v>68</v>
      </c>
      <c r="N186" t="s">
        <v>68</v>
      </c>
      <c r="O186" t="s">
        <v>68</v>
      </c>
      <c r="P186" t="s">
        <v>68</v>
      </c>
      <c r="Q186" t="s">
        <v>68</v>
      </c>
      <c r="R186" t="s">
        <v>68</v>
      </c>
      <c r="S186" t="s">
        <v>68</v>
      </c>
      <c r="T186" t="s">
        <v>68</v>
      </c>
      <c r="U186" t="s">
        <v>68</v>
      </c>
      <c r="V186" t="s">
        <v>68</v>
      </c>
      <c r="W186" t="s">
        <v>68</v>
      </c>
    </row>
    <row r="187" spans="1:23">
      <c r="A187" t="s">
        <v>398</v>
      </c>
      <c r="B187" s="10" t="s">
        <v>125</v>
      </c>
      <c r="C187" t="s">
        <v>1681</v>
      </c>
      <c r="D187" s="17" t="s">
        <v>1678</v>
      </c>
      <c r="E187" s="15" t="s">
        <v>1678</v>
      </c>
      <c r="F187" s="10" t="s">
        <v>2159</v>
      </c>
      <c r="G187" s="10" t="s">
        <v>2162</v>
      </c>
      <c r="H187" s="10" t="s">
        <v>2161</v>
      </c>
      <c r="I187" s="10" t="s">
        <v>1680</v>
      </c>
      <c r="J187" t="s">
        <v>68</v>
      </c>
      <c r="K187" t="s">
        <v>68</v>
      </c>
      <c r="L187" t="s">
        <v>68</v>
      </c>
      <c r="M187" t="s">
        <v>68</v>
      </c>
      <c r="N187" t="s">
        <v>68</v>
      </c>
      <c r="O187" t="s">
        <v>68</v>
      </c>
      <c r="P187" t="s">
        <v>68</v>
      </c>
      <c r="Q187" t="s">
        <v>68</v>
      </c>
      <c r="R187" t="s">
        <v>68</v>
      </c>
      <c r="S187" t="s">
        <v>68</v>
      </c>
      <c r="T187" t="s">
        <v>68</v>
      </c>
      <c r="U187" t="s">
        <v>68</v>
      </c>
      <c r="V187" t="s">
        <v>68</v>
      </c>
      <c r="W187" t="s">
        <v>68</v>
      </c>
    </row>
    <row r="188" spans="1:23">
      <c r="A188" t="s">
        <v>402</v>
      </c>
      <c r="B188" s="10" t="s">
        <v>125</v>
      </c>
      <c r="C188" t="s">
        <v>1681</v>
      </c>
      <c r="D188" s="17" t="s">
        <v>1678</v>
      </c>
      <c r="E188" s="15" t="s">
        <v>1678</v>
      </c>
      <c r="F188" s="10" t="s">
        <v>2159</v>
      </c>
      <c r="G188" s="10" t="s">
        <v>2162</v>
      </c>
      <c r="H188" s="10" t="s">
        <v>2161</v>
      </c>
      <c r="I188" s="10" t="s">
        <v>1680</v>
      </c>
      <c r="J188" t="s">
        <v>68</v>
      </c>
      <c r="K188" t="s">
        <v>68</v>
      </c>
      <c r="L188" t="s">
        <v>68</v>
      </c>
      <c r="M188" t="s">
        <v>68</v>
      </c>
      <c r="N188" t="s">
        <v>68</v>
      </c>
      <c r="O188" t="s">
        <v>68</v>
      </c>
      <c r="P188" t="s">
        <v>68</v>
      </c>
      <c r="Q188" t="s">
        <v>68</v>
      </c>
      <c r="R188" t="s">
        <v>68</v>
      </c>
      <c r="S188" t="s">
        <v>68</v>
      </c>
      <c r="T188" t="s">
        <v>68</v>
      </c>
      <c r="U188" t="s">
        <v>68</v>
      </c>
      <c r="V188" t="s">
        <v>68</v>
      </c>
      <c r="W188" t="s">
        <v>68</v>
      </c>
    </row>
    <row r="189" spans="1:23">
      <c r="A189" t="s">
        <v>406</v>
      </c>
      <c r="B189" s="10" t="s">
        <v>125</v>
      </c>
      <c r="C189" t="s">
        <v>1681</v>
      </c>
      <c r="D189" s="17" t="s">
        <v>1678</v>
      </c>
      <c r="E189" s="15" t="s">
        <v>1678</v>
      </c>
      <c r="F189" s="10" t="s">
        <v>2159</v>
      </c>
      <c r="G189" s="10" t="s">
        <v>2162</v>
      </c>
      <c r="H189" s="10" t="s">
        <v>2161</v>
      </c>
      <c r="I189" s="10" t="s">
        <v>1680</v>
      </c>
      <c r="J189" t="s">
        <v>68</v>
      </c>
      <c r="K189" t="s">
        <v>68</v>
      </c>
      <c r="L189" t="s">
        <v>68</v>
      </c>
      <c r="M189" t="s">
        <v>68</v>
      </c>
      <c r="N189" t="s">
        <v>68</v>
      </c>
      <c r="O189" t="s">
        <v>68</v>
      </c>
      <c r="P189" t="s">
        <v>68</v>
      </c>
      <c r="Q189" t="s">
        <v>68</v>
      </c>
      <c r="R189" t="s">
        <v>68</v>
      </c>
      <c r="S189" t="s">
        <v>68</v>
      </c>
      <c r="T189" t="s">
        <v>68</v>
      </c>
      <c r="U189" t="s">
        <v>68</v>
      </c>
      <c r="V189" t="s">
        <v>68</v>
      </c>
      <c r="W189" t="s">
        <v>68</v>
      </c>
    </row>
    <row r="190" spans="1:23">
      <c r="A190" t="s">
        <v>411</v>
      </c>
      <c r="B190" s="10" t="s">
        <v>125</v>
      </c>
      <c r="C190" t="s">
        <v>1681</v>
      </c>
      <c r="D190" s="17" t="s">
        <v>1678</v>
      </c>
      <c r="E190" s="15" t="s">
        <v>1678</v>
      </c>
      <c r="F190" s="10" t="s">
        <v>2159</v>
      </c>
      <c r="G190" s="10" t="s">
        <v>2162</v>
      </c>
      <c r="H190" s="10" t="s">
        <v>2161</v>
      </c>
      <c r="I190" s="10" t="s">
        <v>1680</v>
      </c>
      <c r="J190" t="s">
        <v>68</v>
      </c>
      <c r="K190" t="s">
        <v>68</v>
      </c>
      <c r="L190" t="s">
        <v>68</v>
      </c>
      <c r="M190" t="s">
        <v>68</v>
      </c>
      <c r="N190" t="s">
        <v>68</v>
      </c>
      <c r="O190" t="s">
        <v>68</v>
      </c>
      <c r="P190" t="s">
        <v>68</v>
      </c>
      <c r="Q190" t="s">
        <v>68</v>
      </c>
      <c r="R190" t="s">
        <v>68</v>
      </c>
      <c r="S190" t="s">
        <v>68</v>
      </c>
      <c r="T190" t="s">
        <v>68</v>
      </c>
      <c r="U190" t="s">
        <v>68</v>
      </c>
      <c r="V190" t="s">
        <v>68</v>
      </c>
      <c r="W190" t="s">
        <v>68</v>
      </c>
    </row>
    <row r="191" spans="1:23">
      <c r="A191" t="s">
        <v>415</v>
      </c>
      <c r="B191" s="10" t="s">
        <v>125</v>
      </c>
      <c r="C191" t="s">
        <v>1681</v>
      </c>
      <c r="D191" s="17" t="s">
        <v>1678</v>
      </c>
      <c r="E191" s="15" t="s">
        <v>1678</v>
      </c>
      <c r="F191" s="10" t="s">
        <v>2159</v>
      </c>
      <c r="G191" s="10" t="s">
        <v>2162</v>
      </c>
      <c r="H191" s="10" t="s">
        <v>2161</v>
      </c>
      <c r="I191" s="10" t="s">
        <v>1680</v>
      </c>
      <c r="J191" t="s">
        <v>68</v>
      </c>
      <c r="K191" t="s">
        <v>68</v>
      </c>
      <c r="L191" t="s">
        <v>68</v>
      </c>
      <c r="M191" t="s">
        <v>68</v>
      </c>
      <c r="N191" t="s">
        <v>68</v>
      </c>
      <c r="O191" t="s">
        <v>68</v>
      </c>
      <c r="P191" t="s">
        <v>68</v>
      </c>
      <c r="Q191" t="s">
        <v>68</v>
      </c>
      <c r="R191" t="s">
        <v>68</v>
      </c>
      <c r="S191" t="s">
        <v>68</v>
      </c>
      <c r="T191" t="s">
        <v>68</v>
      </c>
      <c r="U191" t="s">
        <v>68</v>
      </c>
      <c r="V191" t="s">
        <v>68</v>
      </c>
      <c r="W191" t="s">
        <v>68</v>
      </c>
    </row>
    <row r="192" spans="1:23">
      <c r="A192" t="s">
        <v>417</v>
      </c>
      <c r="B192" s="10" t="s">
        <v>125</v>
      </c>
      <c r="C192" t="s">
        <v>1681</v>
      </c>
      <c r="D192" s="17" t="s">
        <v>1678</v>
      </c>
      <c r="E192" s="15" t="s">
        <v>1678</v>
      </c>
      <c r="F192" s="10" t="s">
        <v>2159</v>
      </c>
      <c r="G192" s="10" t="s">
        <v>2162</v>
      </c>
      <c r="H192" s="10" t="s">
        <v>2161</v>
      </c>
      <c r="I192" s="10" t="s">
        <v>1680</v>
      </c>
      <c r="J192" t="s">
        <v>68</v>
      </c>
      <c r="K192" t="s">
        <v>68</v>
      </c>
      <c r="L192" t="s">
        <v>68</v>
      </c>
      <c r="M192" t="s">
        <v>68</v>
      </c>
      <c r="N192" t="s">
        <v>68</v>
      </c>
      <c r="O192" t="s">
        <v>68</v>
      </c>
      <c r="P192" t="s">
        <v>68</v>
      </c>
      <c r="Q192" t="s">
        <v>68</v>
      </c>
      <c r="R192" t="s">
        <v>68</v>
      </c>
      <c r="S192" t="s">
        <v>68</v>
      </c>
      <c r="T192" t="s">
        <v>68</v>
      </c>
      <c r="U192" t="s">
        <v>68</v>
      </c>
      <c r="V192" t="s">
        <v>68</v>
      </c>
      <c r="W192" t="s">
        <v>68</v>
      </c>
    </row>
    <row r="193" spans="1:23">
      <c r="A193" t="s">
        <v>420</v>
      </c>
      <c r="B193" s="10" t="s">
        <v>125</v>
      </c>
      <c r="C193" t="s">
        <v>2079</v>
      </c>
      <c r="D193" s="17" t="s">
        <v>1678</v>
      </c>
      <c r="E193" s="15" t="s">
        <v>1678</v>
      </c>
      <c r="F193" s="10" t="s">
        <v>2159</v>
      </c>
      <c r="G193" s="10" t="s">
        <v>2162</v>
      </c>
      <c r="H193" s="10" t="s">
        <v>2161</v>
      </c>
      <c r="I193" s="10" t="s">
        <v>1680</v>
      </c>
      <c r="J193" t="s">
        <v>68</v>
      </c>
      <c r="K193" t="s">
        <v>68</v>
      </c>
      <c r="L193" t="s">
        <v>68</v>
      </c>
      <c r="M193" t="s">
        <v>68</v>
      </c>
      <c r="N193" t="s">
        <v>68</v>
      </c>
      <c r="O193" t="s">
        <v>68</v>
      </c>
      <c r="P193" t="s">
        <v>68</v>
      </c>
      <c r="Q193" t="s">
        <v>68</v>
      </c>
      <c r="R193" t="s">
        <v>68</v>
      </c>
      <c r="S193" t="s">
        <v>68</v>
      </c>
      <c r="T193" t="s">
        <v>68</v>
      </c>
      <c r="U193" t="s">
        <v>68</v>
      </c>
      <c r="V193" t="s">
        <v>68</v>
      </c>
      <c r="W193" t="s">
        <v>68</v>
      </c>
    </row>
    <row r="194" spans="1:23">
      <c r="A194" t="s">
        <v>422</v>
      </c>
      <c r="B194" s="10" t="s">
        <v>125</v>
      </c>
      <c r="C194" t="s">
        <v>2079</v>
      </c>
      <c r="D194" s="15" t="s">
        <v>1678</v>
      </c>
      <c r="E194" s="15" t="s">
        <v>1678</v>
      </c>
      <c r="F194" s="10" t="s">
        <v>2159</v>
      </c>
      <c r="G194" s="10" t="s">
        <v>2162</v>
      </c>
      <c r="H194" s="10" t="s">
        <v>2161</v>
      </c>
      <c r="I194" s="10" t="s">
        <v>1680</v>
      </c>
      <c r="J194" t="s">
        <v>68</v>
      </c>
      <c r="K194" t="s">
        <v>68</v>
      </c>
      <c r="L194" t="s">
        <v>68</v>
      </c>
      <c r="M194" t="s">
        <v>68</v>
      </c>
      <c r="N194" t="s">
        <v>68</v>
      </c>
      <c r="O194" t="s">
        <v>68</v>
      </c>
      <c r="P194" t="s">
        <v>68</v>
      </c>
      <c r="Q194" t="s">
        <v>68</v>
      </c>
      <c r="R194" t="s">
        <v>68</v>
      </c>
      <c r="S194" t="s">
        <v>68</v>
      </c>
      <c r="T194" t="s">
        <v>68</v>
      </c>
      <c r="U194" t="s">
        <v>68</v>
      </c>
      <c r="V194" t="s">
        <v>68</v>
      </c>
      <c r="W194" t="s">
        <v>68</v>
      </c>
    </row>
    <row r="195" spans="1:23">
      <c r="A195" t="s">
        <v>426</v>
      </c>
      <c r="B195" s="10" t="s">
        <v>125</v>
      </c>
      <c r="C195" t="s">
        <v>2079</v>
      </c>
      <c r="D195" s="17" t="s">
        <v>1678</v>
      </c>
      <c r="E195" s="15" t="s">
        <v>1678</v>
      </c>
      <c r="F195" s="10" t="s">
        <v>2159</v>
      </c>
      <c r="G195" s="10" t="s">
        <v>2162</v>
      </c>
      <c r="H195" s="10" t="s">
        <v>2161</v>
      </c>
      <c r="I195" s="10" t="s">
        <v>1680</v>
      </c>
      <c r="J195" t="s">
        <v>68</v>
      </c>
      <c r="K195" t="s">
        <v>68</v>
      </c>
      <c r="L195" t="s">
        <v>1660</v>
      </c>
      <c r="M195" t="s">
        <v>1684</v>
      </c>
      <c r="N195" t="s">
        <v>1660</v>
      </c>
      <c r="O195" t="s">
        <v>68</v>
      </c>
      <c r="P195" t="s">
        <v>68</v>
      </c>
      <c r="Q195" t="s">
        <v>68</v>
      </c>
      <c r="R195" t="s">
        <v>68</v>
      </c>
      <c r="S195" t="s">
        <v>68</v>
      </c>
      <c r="T195" t="s">
        <v>68</v>
      </c>
      <c r="U195" t="s">
        <v>68</v>
      </c>
      <c r="V195" t="s">
        <v>68</v>
      </c>
      <c r="W195" t="s">
        <v>68</v>
      </c>
    </row>
    <row r="196" spans="1:23">
      <c r="A196" t="s">
        <v>428</v>
      </c>
      <c r="B196" s="10" t="s">
        <v>454</v>
      </c>
      <c r="C196" t="s">
        <v>1681</v>
      </c>
      <c r="D196" s="15" t="s">
        <v>1678</v>
      </c>
      <c r="E196" s="15" t="s">
        <v>1678</v>
      </c>
      <c r="F196" s="10" t="s">
        <v>2165</v>
      </c>
      <c r="G196" s="10" t="s">
        <v>2164</v>
      </c>
      <c r="H196" s="10" t="s">
        <v>2161</v>
      </c>
      <c r="I196" s="10" t="s">
        <v>1680</v>
      </c>
      <c r="J196" t="s">
        <v>68</v>
      </c>
      <c r="K196" t="s">
        <v>68</v>
      </c>
      <c r="L196" t="s">
        <v>68</v>
      </c>
      <c r="M196" t="s">
        <v>68</v>
      </c>
      <c r="N196" t="s">
        <v>68</v>
      </c>
      <c r="O196" t="s">
        <v>68</v>
      </c>
      <c r="P196" t="s">
        <v>68</v>
      </c>
      <c r="Q196" t="s">
        <v>68</v>
      </c>
      <c r="R196" t="s">
        <v>68</v>
      </c>
      <c r="S196" t="s">
        <v>68</v>
      </c>
      <c r="T196" t="s">
        <v>68</v>
      </c>
      <c r="U196" t="s">
        <v>68</v>
      </c>
      <c r="V196" t="s">
        <v>68</v>
      </c>
      <c r="W196" t="s">
        <v>68</v>
      </c>
    </row>
    <row r="197" spans="1:23">
      <c r="A197" t="s">
        <v>431</v>
      </c>
      <c r="B197" s="10" t="s">
        <v>125</v>
      </c>
      <c r="C197" t="s">
        <v>1681</v>
      </c>
      <c r="D197" s="15" t="s">
        <v>1678</v>
      </c>
      <c r="E197" s="15" t="s">
        <v>1678</v>
      </c>
      <c r="F197" s="10" t="s">
        <v>2159</v>
      </c>
      <c r="G197" s="10" t="s">
        <v>2162</v>
      </c>
      <c r="H197" s="10" t="s">
        <v>2161</v>
      </c>
      <c r="I197" s="10" t="s">
        <v>1680</v>
      </c>
      <c r="J197" t="s">
        <v>68</v>
      </c>
      <c r="K197" t="s">
        <v>68</v>
      </c>
      <c r="L197" t="s">
        <v>68</v>
      </c>
      <c r="M197" t="s">
        <v>68</v>
      </c>
      <c r="N197" t="s">
        <v>68</v>
      </c>
      <c r="O197" t="s">
        <v>68</v>
      </c>
      <c r="P197" t="s">
        <v>68</v>
      </c>
      <c r="Q197" t="s">
        <v>68</v>
      </c>
      <c r="R197" t="s">
        <v>68</v>
      </c>
      <c r="S197" t="s">
        <v>68</v>
      </c>
      <c r="T197" t="s">
        <v>68</v>
      </c>
      <c r="U197" t="s">
        <v>68</v>
      </c>
      <c r="V197" t="s">
        <v>68</v>
      </c>
      <c r="W197" t="s">
        <v>68</v>
      </c>
    </row>
    <row r="198" spans="1:23">
      <c r="A198" t="s">
        <v>434</v>
      </c>
      <c r="B198" s="10" t="s">
        <v>125</v>
      </c>
      <c r="C198" t="s">
        <v>1681</v>
      </c>
      <c r="D198" s="10" t="s">
        <v>1678</v>
      </c>
      <c r="E198" s="15" t="s">
        <v>1678</v>
      </c>
      <c r="F198" s="10" t="s">
        <v>2159</v>
      </c>
      <c r="G198" s="10" t="s">
        <v>2162</v>
      </c>
      <c r="H198" s="10" t="s">
        <v>2161</v>
      </c>
      <c r="I198" s="10" t="s">
        <v>1680</v>
      </c>
      <c r="J198" t="s">
        <v>68</v>
      </c>
      <c r="K198" t="s">
        <v>68</v>
      </c>
      <c r="L198" t="s">
        <v>68</v>
      </c>
      <c r="M198" t="s">
        <v>68</v>
      </c>
      <c r="N198" t="s">
        <v>68</v>
      </c>
      <c r="O198" t="s">
        <v>68</v>
      </c>
      <c r="P198" t="s">
        <v>68</v>
      </c>
      <c r="Q198" t="s">
        <v>68</v>
      </c>
      <c r="R198" t="s">
        <v>68</v>
      </c>
      <c r="S198" t="s">
        <v>68</v>
      </c>
      <c r="T198" t="s">
        <v>68</v>
      </c>
      <c r="U198" t="s">
        <v>68</v>
      </c>
      <c r="V198" t="s">
        <v>68</v>
      </c>
      <c r="W198" t="s">
        <v>68</v>
      </c>
    </row>
    <row r="199" spans="1:23">
      <c r="A199" t="s">
        <v>436</v>
      </c>
      <c r="B199" s="10" t="s">
        <v>125</v>
      </c>
      <c r="C199" t="s">
        <v>1681</v>
      </c>
      <c r="D199" s="15" t="s">
        <v>1678</v>
      </c>
      <c r="E199" s="15" t="s">
        <v>1678</v>
      </c>
      <c r="F199" s="10" t="s">
        <v>2159</v>
      </c>
      <c r="G199" s="10" t="s">
        <v>2162</v>
      </c>
      <c r="H199" s="10" t="s">
        <v>2161</v>
      </c>
      <c r="I199" s="10" t="s">
        <v>1680</v>
      </c>
      <c r="J199" t="s">
        <v>68</v>
      </c>
      <c r="K199" t="s">
        <v>68</v>
      </c>
      <c r="L199" t="s">
        <v>68</v>
      </c>
      <c r="M199" t="s">
        <v>68</v>
      </c>
      <c r="N199" t="s">
        <v>68</v>
      </c>
      <c r="O199" t="s">
        <v>68</v>
      </c>
      <c r="P199" t="s">
        <v>68</v>
      </c>
      <c r="Q199" t="s">
        <v>68</v>
      </c>
      <c r="R199" t="s">
        <v>68</v>
      </c>
      <c r="S199" t="s">
        <v>68</v>
      </c>
      <c r="T199" t="s">
        <v>68</v>
      </c>
      <c r="U199" t="s">
        <v>68</v>
      </c>
      <c r="V199" t="s">
        <v>68</v>
      </c>
      <c r="W199" t="s">
        <v>68</v>
      </c>
    </row>
    <row r="200" spans="1:23">
      <c r="A200" t="s">
        <v>439</v>
      </c>
      <c r="B200" s="10" t="s">
        <v>125</v>
      </c>
      <c r="C200" t="s">
        <v>2079</v>
      </c>
      <c r="D200" s="15" t="s">
        <v>1678</v>
      </c>
      <c r="E200" s="15" t="s">
        <v>1678</v>
      </c>
      <c r="F200" s="10" t="s">
        <v>2159</v>
      </c>
      <c r="G200" s="10" t="s">
        <v>2162</v>
      </c>
      <c r="H200" s="10" t="s">
        <v>2161</v>
      </c>
      <c r="I200" s="10" t="s">
        <v>1680</v>
      </c>
      <c r="J200" t="s">
        <v>68</v>
      </c>
      <c r="K200" t="s">
        <v>68</v>
      </c>
      <c r="L200" t="s">
        <v>68</v>
      </c>
      <c r="M200" t="s">
        <v>68</v>
      </c>
      <c r="N200" t="s">
        <v>68</v>
      </c>
      <c r="O200" t="s">
        <v>68</v>
      </c>
      <c r="P200" t="s">
        <v>68</v>
      </c>
      <c r="Q200" t="s">
        <v>68</v>
      </c>
      <c r="R200" t="s">
        <v>68</v>
      </c>
      <c r="S200" t="s">
        <v>68</v>
      </c>
      <c r="T200" t="s">
        <v>68</v>
      </c>
      <c r="U200" t="s">
        <v>68</v>
      </c>
      <c r="V200" t="s">
        <v>68</v>
      </c>
      <c r="W200" t="s">
        <v>68</v>
      </c>
    </row>
    <row r="201" spans="1:23">
      <c r="A201" t="s">
        <v>442</v>
      </c>
      <c r="B201" s="10" t="s">
        <v>125</v>
      </c>
      <c r="C201" t="s">
        <v>2079</v>
      </c>
      <c r="D201" s="15" t="s">
        <v>1678</v>
      </c>
      <c r="E201" s="15" t="s">
        <v>1678</v>
      </c>
      <c r="F201" s="10" t="s">
        <v>2159</v>
      </c>
      <c r="G201" s="10" t="s">
        <v>2162</v>
      </c>
      <c r="H201" s="10" t="s">
        <v>2161</v>
      </c>
      <c r="I201" s="10" t="s">
        <v>1680</v>
      </c>
      <c r="J201" t="s">
        <v>68</v>
      </c>
      <c r="K201" t="s">
        <v>68</v>
      </c>
      <c r="L201" t="s">
        <v>68</v>
      </c>
      <c r="M201" t="s">
        <v>68</v>
      </c>
      <c r="N201" t="s">
        <v>68</v>
      </c>
      <c r="O201" t="s">
        <v>68</v>
      </c>
      <c r="P201" t="s">
        <v>68</v>
      </c>
      <c r="Q201" t="s">
        <v>68</v>
      </c>
      <c r="R201" t="s">
        <v>68</v>
      </c>
      <c r="S201" t="s">
        <v>68</v>
      </c>
      <c r="T201" t="s">
        <v>68</v>
      </c>
      <c r="U201" t="s">
        <v>68</v>
      </c>
      <c r="V201" t="s">
        <v>68</v>
      </c>
      <c r="W201" t="s">
        <v>68</v>
      </c>
    </row>
    <row r="202" spans="1:23">
      <c r="A202" t="s">
        <v>445</v>
      </c>
      <c r="B202" s="10" t="s">
        <v>125</v>
      </c>
      <c r="C202" t="s">
        <v>2079</v>
      </c>
      <c r="D202" s="15" t="s">
        <v>1678</v>
      </c>
      <c r="E202" s="15" t="s">
        <v>1678</v>
      </c>
      <c r="F202" s="10" t="s">
        <v>2159</v>
      </c>
      <c r="G202" s="10" t="s">
        <v>2162</v>
      </c>
      <c r="H202" s="10" t="s">
        <v>2161</v>
      </c>
      <c r="I202" s="10" t="s">
        <v>1680</v>
      </c>
      <c r="J202" t="s">
        <v>68</v>
      </c>
      <c r="K202" t="s">
        <v>68</v>
      </c>
      <c r="L202" t="s">
        <v>68</v>
      </c>
      <c r="M202" t="s">
        <v>68</v>
      </c>
      <c r="N202" t="s">
        <v>68</v>
      </c>
      <c r="O202" t="s">
        <v>68</v>
      </c>
      <c r="P202" t="s">
        <v>68</v>
      </c>
      <c r="Q202" t="s">
        <v>68</v>
      </c>
      <c r="R202" t="s">
        <v>68</v>
      </c>
      <c r="S202" t="s">
        <v>68</v>
      </c>
      <c r="T202" t="s">
        <v>68</v>
      </c>
      <c r="U202" t="s">
        <v>68</v>
      </c>
      <c r="V202" t="s">
        <v>68</v>
      </c>
      <c r="W202" t="s">
        <v>68</v>
      </c>
    </row>
    <row r="203" spans="1:23">
      <c r="A203" t="s">
        <v>447</v>
      </c>
      <c r="B203" s="10" t="s">
        <v>125</v>
      </c>
      <c r="C203" t="s">
        <v>2079</v>
      </c>
      <c r="D203" s="15" t="s">
        <v>1678</v>
      </c>
      <c r="E203" s="15" t="s">
        <v>1678</v>
      </c>
      <c r="F203" s="10" t="s">
        <v>2159</v>
      </c>
      <c r="G203" s="10" t="s">
        <v>2162</v>
      </c>
      <c r="H203" s="10" t="s">
        <v>2161</v>
      </c>
      <c r="I203" s="10" t="s">
        <v>1680</v>
      </c>
      <c r="J203" t="s">
        <v>68</v>
      </c>
      <c r="K203" t="s">
        <v>68</v>
      </c>
      <c r="L203" t="s">
        <v>68</v>
      </c>
      <c r="M203" t="s">
        <v>68</v>
      </c>
      <c r="N203" t="s">
        <v>68</v>
      </c>
      <c r="O203" t="s">
        <v>68</v>
      </c>
      <c r="P203" t="s">
        <v>68</v>
      </c>
      <c r="Q203" t="s">
        <v>68</v>
      </c>
      <c r="R203" t="s">
        <v>68</v>
      </c>
      <c r="S203" t="s">
        <v>68</v>
      </c>
      <c r="T203" t="s">
        <v>68</v>
      </c>
      <c r="U203" t="s">
        <v>68</v>
      </c>
      <c r="V203" t="s">
        <v>68</v>
      </c>
      <c r="W203" t="s">
        <v>68</v>
      </c>
    </row>
    <row r="204" spans="1:23">
      <c r="A204" t="s">
        <v>448</v>
      </c>
      <c r="B204" s="10" t="s">
        <v>125</v>
      </c>
      <c r="C204" t="s">
        <v>2079</v>
      </c>
      <c r="D204" s="15" t="s">
        <v>1678</v>
      </c>
      <c r="E204" s="15" t="s">
        <v>1678</v>
      </c>
      <c r="F204" s="10" t="s">
        <v>2159</v>
      </c>
      <c r="G204" s="10" t="s">
        <v>2162</v>
      </c>
      <c r="H204" s="10" t="s">
        <v>2161</v>
      </c>
      <c r="I204" s="10" t="s">
        <v>1680</v>
      </c>
      <c r="J204" t="s">
        <v>68</v>
      </c>
      <c r="K204" t="s">
        <v>68</v>
      </c>
      <c r="L204" t="s">
        <v>68</v>
      </c>
      <c r="M204" t="s">
        <v>68</v>
      </c>
      <c r="N204" t="s">
        <v>68</v>
      </c>
      <c r="O204" t="s">
        <v>68</v>
      </c>
      <c r="P204" t="s">
        <v>68</v>
      </c>
      <c r="Q204" t="s">
        <v>68</v>
      </c>
      <c r="R204" t="s">
        <v>68</v>
      </c>
      <c r="S204" t="s">
        <v>68</v>
      </c>
      <c r="T204" t="s">
        <v>68</v>
      </c>
      <c r="U204" t="s">
        <v>68</v>
      </c>
      <c r="V204" t="s">
        <v>68</v>
      </c>
      <c r="W204" t="s">
        <v>68</v>
      </c>
    </row>
    <row r="205" spans="1:23">
      <c r="A205" t="s">
        <v>450</v>
      </c>
      <c r="B205" s="10" t="s">
        <v>125</v>
      </c>
      <c r="C205" t="s">
        <v>2079</v>
      </c>
      <c r="D205" s="15" t="s">
        <v>1678</v>
      </c>
      <c r="E205" s="15" t="s">
        <v>1678</v>
      </c>
      <c r="F205" s="10" t="s">
        <v>2159</v>
      </c>
      <c r="G205" s="10" t="s">
        <v>2162</v>
      </c>
      <c r="H205" s="10" t="s">
        <v>2161</v>
      </c>
      <c r="I205" s="10" t="s">
        <v>1680</v>
      </c>
      <c r="J205" t="s">
        <v>68</v>
      </c>
      <c r="K205" t="s">
        <v>68</v>
      </c>
      <c r="L205" t="s">
        <v>68</v>
      </c>
      <c r="M205" t="s">
        <v>68</v>
      </c>
      <c r="N205" t="s">
        <v>68</v>
      </c>
      <c r="O205" t="s">
        <v>68</v>
      </c>
      <c r="P205" t="s">
        <v>68</v>
      </c>
      <c r="Q205" t="s">
        <v>68</v>
      </c>
      <c r="R205" t="s">
        <v>68</v>
      </c>
      <c r="S205" t="s">
        <v>68</v>
      </c>
      <c r="T205" t="s">
        <v>68</v>
      </c>
      <c r="U205" t="s">
        <v>68</v>
      </c>
      <c r="V205" t="s">
        <v>68</v>
      </c>
      <c r="W205" t="s">
        <v>68</v>
      </c>
    </row>
    <row r="206" spans="1:23">
      <c r="A206" t="s">
        <v>452</v>
      </c>
      <c r="B206" s="10" t="s">
        <v>125</v>
      </c>
      <c r="C206" t="s">
        <v>1681</v>
      </c>
      <c r="D206" s="10" t="s">
        <v>1678</v>
      </c>
      <c r="E206" s="15" t="s">
        <v>1678</v>
      </c>
      <c r="F206" s="10" t="s">
        <v>2159</v>
      </c>
      <c r="G206" s="10" t="s">
        <v>2162</v>
      </c>
      <c r="H206" s="10" t="s">
        <v>2161</v>
      </c>
      <c r="I206" s="10" t="s">
        <v>1680</v>
      </c>
      <c r="J206" t="s">
        <v>68</v>
      </c>
      <c r="K206" t="s">
        <v>68</v>
      </c>
      <c r="L206" t="s">
        <v>68</v>
      </c>
      <c r="M206" t="s">
        <v>68</v>
      </c>
      <c r="N206" t="s">
        <v>68</v>
      </c>
      <c r="O206" t="s">
        <v>68</v>
      </c>
      <c r="P206" t="s">
        <v>68</v>
      </c>
      <c r="Q206" t="s">
        <v>68</v>
      </c>
      <c r="R206" t="s">
        <v>68</v>
      </c>
      <c r="S206" t="s">
        <v>68</v>
      </c>
      <c r="T206" t="s">
        <v>68</v>
      </c>
      <c r="U206" t="s">
        <v>68</v>
      </c>
      <c r="V206" t="s">
        <v>68</v>
      </c>
      <c r="W206" t="s">
        <v>68</v>
      </c>
    </row>
    <row r="207" spans="1:23">
      <c r="A207" t="s">
        <v>453</v>
      </c>
      <c r="B207" s="10" t="s">
        <v>454</v>
      </c>
      <c r="C207" t="s">
        <v>1737</v>
      </c>
      <c r="D207" s="10" t="s">
        <v>1683</v>
      </c>
      <c r="E207" s="10" t="s">
        <v>1683</v>
      </c>
      <c r="F207" s="10" t="s">
        <v>2165</v>
      </c>
      <c r="G207" s="10" t="s">
        <v>2164</v>
      </c>
      <c r="H207" s="10" t="s">
        <v>2161</v>
      </c>
      <c r="I207" s="10" t="s">
        <v>1680</v>
      </c>
      <c r="J207" t="s">
        <v>68</v>
      </c>
      <c r="K207" t="s">
        <v>68</v>
      </c>
      <c r="L207" t="s">
        <v>68</v>
      </c>
      <c r="M207" t="s">
        <v>68</v>
      </c>
      <c r="N207" t="s">
        <v>68</v>
      </c>
      <c r="O207" t="s">
        <v>68</v>
      </c>
      <c r="P207" t="s">
        <v>68</v>
      </c>
      <c r="Q207" t="s">
        <v>68</v>
      </c>
      <c r="R207" t="s">
        <v>68</v>
      </c>
      <c r="S207" t="s">
        <v>68</v>
      </c>
      <c r="T207" t="s">
        <v>68</v>
      </c>
      <c r="U207" t="s">
        <v>68</v>
      </c>
      <c r="V207" t="s">
        <v>68</v>
      </c>
      <c r="W207" t="s">
        <v>68</v>
      </c>
    </row>
    <row r="208" spans="1:23">
      <c r="A208" t="s">
        <v>456</v>
      </c>
      <c r="B208" s="10" t="s">
        <v>454</v>
      </c>
      <c r="C208" t="s">
        <v>1738</v>
      </c>
      <c r="D208" s="10" t="s">
        <v>1683</v>
      </c>
      <c r="E208" s="10" t="s">
        <v>1683</v>
      </c>
      <c r="F208" s="10" t="s">
        <v>2165</v>
      </c>
      <c r="G208" s="10" t="s">
        <v>2164</v>
      </c>
      <c r="H208" s="10" t="s">
        <v>2161</v>
      </c>
      <c r="I208" s="10" t="s">
        <v>1680</v>
      </c>
      <c r="J208" t="s">
        <v>68</v>
      </c>
      <c r="K208" t="s">
        <v>68</v>
      </c>
      <c r="L208" t="s">
        <v>68</v>
      </c>
      <c r="M208" t="s">
        <v>68</v>
      </c>
      <c r="N208" t="s">
        <v>68</v>
      </c>
      <c r="O208" t="s">
        <v>68</v>
      </c>
      <c r="P208" t="s">
        <v>68</v>
      </c>
      <c r="Q208" t="s">
        <v>68</v>
      </c>
      <c r="R208" t="s">
        <v>68</v>
      </c>
      <c r="S208" t="s">
        <v>68</v>
      </c>
      <c r="T208" t="s">
        <v>68</v>
      </c>
      <c r="U208" t="s">
        <v>68</v>
      </c>
      <c r="V208" t="s">
        <v>68</v>
      </c>
      <c r="W208" t="s">
        <v>68</v>
      </c>
    </row>
    <row r="209" spans="1:23">
      <c r="A209" t="s">
        <v>457</v>
      </c>
      <c r="B209" s="10" t="s">
        <v>454</v>
      </c>
      <c r="C209" t="s">
        <v>1737</v>
      </c>
      <c r="D209" s="10" t="s">
        <v>1683</v>
      </c>
      <c r="E209" s="10" t="s">
        <v>1683</v>
      </c>
      <c r="F209" s="10" t="s">
        <v>2165</v>
      </c>
      <c r="G209" s="10" t="s">
        <v>2164</v>
      </c>
      <c r="H209" s="10" t="s">
        <v>2161</v>
      </c>
      <c r="I209" s="10" t="s">
        <v>1680</v>
      </c>
      <c r="J209" t="s">
        <v>68</v>
      </c>
      <c r="K209" t="s">
        <v>68</v>
      </c>
      <c r="L209" t="s">
        <v>68</v>
      </c>
      <c r="M209" t="s">
        <v>68</v>
      </c>
      <c r="N209" t="s">
        <v>68</v>
      </c>
      <c r="O209" t="s">
        <v>68</v>
      </c>
      <c r="P209" t="s">
        <v>68</v>
      </c>
      <c r="Q209" t="s">
        <v>68</v>
      </c>
      <c r="R209" t="s">
        <v>68</v>
      </c>
      <c r="S209" t="s">
        <v>68</v>
      </c>
      <c r="T209" t="s">
        <v>68</v>
      </c>
      <c r="U209" t="s">
        <v>68</v>
      </c>
      <c r="V209" t="s">
        <v>68</v>
      </c>
      <c r="W209" t="s">
        <v>68</v>
      </c>
    </row>
    <row r="210" spans="1:23">
      <c r="A210" t="s">
        <v>458</v>
      </c>
      <c r="B210" s="10" t="s">
        <v>454</v>
      </c>
      <c r="C210" t="s">
        <v>1738</v>
      </c>
      <c r="D210" s="10" t="s">
        <v>1683</v>
      </c>
      <c r="E210" s="10" t="s">
        <v>1683</v>
      </c>
      <c r="F210" s="10" t="s">
        <v>2165</v>
      </c>
      <c r="G210" s="10" t="s">
        <v>2164</v>
      </c>
      <c r="H210" s="10" t="s">
        <v>2161</v>
      </c>
      <c r="I210" s="10" t="s">
        <v>1680</v>
      </c>
      <c r="J210" t="s">
        <v>68</v>
      </c>
      <c r="K210" t="s">
        <v>68</v>
      </c>
      <c r="L210" t="s">
        <v>68</v>
      </c>
      <c r="M210" t="s">
        <v>68</v>
      </c>
      <c r="N210" t="s">
        <v>68</v>
      </c>
      <c r="O210" t="s">
        <v>68</v>
      </c>
      <c r="P210" t="s">
        <v>68</v>
      </c>
      <c r="Q210" t="s">
        <v>68</v>
      </c>
      <c r="R210" t="s">
        <v>68</v>
      </c>
      <c r="S210" t="s">
        <v>68</v>
      </c>
      <c r="T210" t="s">
        <v>68</v>
      </c>
      <c r="U210" t="s">
        <v>68</v>
      </c>
      <c r="V210" t="s">
        <v>68</v>
      </c>
      <c r="W210" t="s">
        <v>68</v>
      </c>
    </row>
    <row r="211" spans="1:23">
      <c r="A211" t="s">
        <v>460</v>
      </c>
      <c r="B211" s="10" t="s">
        <v>454</v>
      </c>
      <c r="C211" t="s">
        <v>1737</v>
      </c>
      <c r="D211" s="10" t="s">
        <v>1683</v>
      </c>
      <c r="E211" s="10" t="s">
        <v>1683</v>
      </c>
      <c r="F211" s="10" t="s">
        <v>2165</v>
      </c>
      <c r="G211" s="10" t="s">
        <v>2164</v>
      </c>
      <c r="H211" s="10" t="s">
        <v>2161</v>
      </c>
      <c r="I211" s="10" t="s">
        <v>1680</v>
      </c>
      <c r="J211" t="s">
        <v>68</v>
      </c>
      <c r="K211" t="s">
        <v>68</v>
      </c>
      <c r="L211" t="s">
        <v>68</v>
      </c>
      <c r="M211" t="s">
        <v>68</v>
      </c>
      <c r="N211" t="s">
        <v>68</v>
      </c>
      <c r="O211" t="s">
        <v>68</v>
      </c>
      <c r="P211" t="s">
        <v>68</v>
      </c>
      <c r="Q211" t="s">
        <v>68</v>
      </c>
      <c r="R211" t="s">
        <v>68</v>
      </c>
      <c r="S211" t="s">
        <v>68</v>
      </c>
      <c r="T211" t="s">
        <v>68</v>
      </c>
      <c r="U211" t="s">
        <v>68</v>
      </c>
      <c r="V211" t="s">
        <v>68</v>
      </c>
      <c r="W211" t="s">
        <v>68</v>
      </c>
    </row>
    <row r="212" spans="1:23">
      <c r="A212" t="s">
        <v>462</v>
      </c>
      <c r="B212" s="10" t="s">
        <v>454</v>
      </c>
      <c r="C212" t="s">
        <v>1737</v>
      </c>
      <c r="D212" s="10" t="s">
        <v>1683</v>
      </c>
      <c r="E212" s="10" t="s">
        <v>1683</v>
      </c>
      <c r="F212" s="10" t="s">
        <v>2165</v>
      </c>
      <c r="G212" s="10" t="s">
        <v>2164</v>
      </c>
      <c r="H212" s="10" t="s">
        <v>2161</v>
      </c>
      <c r="I212" s="10" t="s">
        <v>1680</v>
      </c>
      <c r="J212" t="s">
        <v>68</v>
      </c>
      <c r="K212" t="s">
        <v>68</v>
      </c>
      <c r="L212" t="s">
        <v>68</v>
      </c>
      <c r="M212" t="s">
        <v>68</v>
      </c>
      <c r="N212" t="s">
        <v>68</v>
      </c>
      <c r="O212" t="s">
        <v>68</v>
      </c>
      <c r="P212" t="s">
        <v>68</v>
      </c>
      <c r="Q212" t="s">
        <v>68</v>
      </c>
      <c r="R212" t="s">
        <v>68</v>
      </c>
      <c r="S212" t="s">
        <v>68</v>
      </c>
      <c r="T212" t="s">
        <v>68</v>
      </c>
      <c r="U212" t="s">
        <v>68</v>
      </c>
      <c r="V212" t="s">
        <v>68</v>
      </c>
      <c r="W212" t="s">
        <v>68</v>
      </c>
    </row>
    <row r="213" spans="1:23">
      <c r="A213" t="s">
        <v>464</v>
      </c>
      <c r="B213" s="10" t="s">
        <v>454</v>
      </c>
      <c r="C213" t="s">
        <v>1737</v>
      </c>
      <c r="D213" s="10" t="s">
        <v>1683</v>
      </c>
      <c r="E213" s="10" t="s">
        <v>1683</v>
      </c>
      <c r="F213" s="10" t="s">
        <v>2165</v>
      </c>
      <c r="G213" s="10" t="s">
        <v>2164</v>
      </c>
      <c r="H213" s="10" t="s">
        <v>2161</v>
      </c>
      <c r="I213" s="10" t="s">
        <v>1680</v>
      </c>
      <c r="J213" t="s">
        <v>68</v>
      </c>
      <c r="K213" t="s">
        <v>68</v>
      </c>
      <c r="L213" t="s">
        <v>68</v>
      </c>
      <c r="M213" t="s">
        <v>68</v>
      </c>
      <c r="N213" t="s">
        <v>68</v>
      </c>
      <c r="O213" t="s">
        <v>68</v>
      </c>
      <c r="P213" t="s">
        <v>68</v>
      </c>
      <c r="Q213" t="s">
        <v>68</v>
      </c>
      <c r="R213" t="s">
        <v>68</v>
      </c>
      <c r="S213" t="s">
        <v>68</v>
      </c>
      <c r="T213" t="s">
        <v>68</v>
      </c>
      <c r="U213" t="s">
        <v>68</v>
      </c>
      <c r="V213" t="s">
        <v>68</v>
      </c>
      <c r="W213" t="s">
        <v>68</v>
      </c>
    </row>
    <row r="214" spans="1:23">
      <c r="A214" t="s">
        <v>467</v>
      </c>
      <c r="B214" s="10" t="s">
        <v>454</v>
      </c>
      <c r="C214" t="s">
        <v>1737</v>
      </c>
      <c r="D214" s="10" t="s">
        <v>1683</v>
      </c>
      <c r="E214" s="10" t="s">
        <v>1683</v>
      </c>
      <c r="F214" s="10" t="s">
        <v>2165</v>
      </c>
      <c r="G214" s="10" t="s">
        <v>2164</v>
      </c>
      <c r="H214" s="10" t="s">
        <v>2161</v>
      </c>
      <c r="I214" s="10" t="s">
        <v>1680</v>
      </c>
      <c r="J214" t="s">
        <v>68</v>
      </c>
      <c r="K214" t="s">
        <v>68</v>
      </c>
      <c r="L214" t="s">
        <v>68</v>
      </c>
      <c r="M214" t="s">
        <v>68</v>
      </c>
      <c r="N214" t="s">
        <v>68</v>
      </c>
      <c r="O214" t="s">
        <v>68</v>
      </c>
      <c r="P214" t="s">
        <v>68</v>
      </c>
      <c r="Q214" t="s">
        <v>68</v>
      </c>
      <c r="R214" t="s">
        <v>68</v>
      </c>
      <c r="S214" t="s">
        <v>68</v>
      </c>
      <c r="T214" t="s">
        <v>68</v>
      </c>
      <c r="U214" t="s">
        <v>68</v>
      </c>
      <c r="V214" t="s">
        <v>68</v>
      </c>
      <c r="W214" t="s">
        <v>68</v>
      </c>
    </row>
    <row r="215" spans="1:23">
      <c r="A215" t="s">
        <v>469</v>
      </c>
      <c r="B215" s="10" t="s">
        <v>454</v>
      </c>
      <c r="C215" t="s">
        <v>1737</v>
      </c>
      <c r="D215" s="10" t="s">
        <v>1683</v>
      </c>
      <c r="E215" s="10" t="s">
        <v>1683</v>
      </c>
      <c r="F215" s="10" t="s">
        <v>2165</v>
      </c>
      <c r="G215" s="10" t="s">
        <v>2164</v>
      </c>
      <c r="H215" s="10" t="s">
        <v>2161</v>
      </c>
      <c r="I215" s="10" t="s">
        <v>1680</v>
      </c>
      <c r="J215" t="s">
        <v>68</v>
      </c>
      <c r="K215" t="s">
        <v>68</v>
      </c>
      <c r="L215" t="s">
        <v>68</v>
      </c>
      <c r="M215" t="s">
        <v>68</v>
      </c>
      <c r="N215" t="s">
        <v>68</v>
      </c>
      <c r="O215" t="s">
        <v>68</v>
      </c>
      <c r="P215" t="s">
        <v>68</v>
      </c>
      <c r="Q215" t="s">
        <v>68</v>
      </c>
      <c r="R215" t="s">
        <v>68</v>
      </c>
      <c r="S215" t="s">
        <v>68</v>
      </c>
      <c r="T215" t="s">
        <v>68</v>
      </c>
      <c r="U215" t="s">
        <v>68</v>
      </c>
      <c r="V215" t="s">
        <v>68</v>
      </c>
      <c r="W215" t="s">
        <v>68</v>
      </c>
    </row>
    <row r="216" spans="1:23">
      <c r="A216" t="s">
        <v>472</v>
      </c>
      <c r="B216" s="10" t="s">
        <v>454</v>
      </c>
      <c r="C216" t="s">
        <v>2079</v>
      </c>
      <c r="D216" s="15" t="s">
        <v>1678</v>
      </c>
      <c r="E216" s="15" t="s">
        <v>1678</v>
      </c>
      <c r="F216" s="10" t="s">
        <v>2165</v>
      </c>
      <c r="G216" s="10" t="s">
        <v>2164</v>
      </c>
      <c r="H216" s="10" t="s">
        <v>2161</v>
      </c>
      <c r="I216" s="10" t="s">
        <v>1680</v>
      </c>
      <c r="J216" t="s">
        <v>68</v>
      </c>
      <c r="K216" t="s">
        <v>68</v>
      </c>
      <c r="L216" t="s">
        <v>68</v>
      </c>
      <c r="M216" t="s">
        <v>68</v>
      </c>
      <c r="N216" t="s">
        <v>68</v>
      </c>
      <c r="O216" t="s">
        <v>68</v>
      </c>
      <c r="P216" t="s">
        <v>68</v>
      </c>
      <c r="Q216" t="s">
        <v>68</v>
      </c>
      <c r="R216" t="s">
        <v>68</v>
      </c>
      <c r="S216" t="s">
        <v>68</v>
      </c>
      <c r="T216" t="s">
        <v>68</v>
      </c>
      <c r="U216" t="s">
        <v>68</v>
      </c>
      <c r="V216" t="s">
        <v>68</v>
      </c>
      <c r="W216" t="s">
        <v>68</v>
      </c>
    </row>
    <row r="217" spans="1:23">
      <c r="A217" t="s">
        <v>474</v>
      </c>
      <c r="B217" s="10" t="s">
        <v>454</v>
      </c>
      <c r="C217" t="s">
        <v>1737</v>
      </c>
      <c r="D217" s="10" t="s">
        <v>1683</v>
      </c>
      <c r="E217" s="10" t="s">
        <v>1683</v>
      </c>
      <c r="F217" s="10" t="s">
        <v>2165</v>
      </c>
      <c r="G217" s="10" t="s">
        <v>2164</v>
      </c>
      <c r="H217" s="10" t="s">
        <v>2161</v>
      </c>
      <c r="I217" s="10" t="s">
        <v>1680</v>
      </c>
      <c r="J217" t="s">
        <v>68</v>
      </c>
      <c r="K217" t="s">
        <v>68</v>
      </c>
      <c r="L217" t="s">
        <v>68</v>
      </c>
      <c r="M217" t="s">
        <v>68</v>
      </c>
      <c r="N217" t="s">
        <v>68</v>
      </c>
      <c r="O217" t="s">
        <v>68</v>
      </c>
      <c r="P217" t="s">
        <v>68</v>
      </c>
      <c r="Q217" t="s">
        <v>68</v>
      </c>
      <c r="R217" t="s">
        <v>68</v>
      </c>
      <c r="S217" t="s">
        <v>68</v>
      </c>
      <c r="T217" t="s">
        <v>68</v>
      </c>
      <c r="U217" t="s">
        <v>68</v>
      </c>
      <c r="V217" t="s">
        <v>68</v>
      </c>
      <c r="W217" t="s">
        <v>68</v>
      </c>
    </row>
    <row r="218" spans="1:23">
      <c r="A218" t="s">
        <v>476</v>
      </c>
      <c r="B218" s="10" t="s">
        <v>454</v>
      </c>
      <c r="C218" t="s">
        <v>2079</v>
      </c>
      <c r="D218" s="15" t="s">
        <v>1678</v>
      </c>
      <c r="E218" s="15" t="s">
        <v>1678</v>
      </c>
      <c r="F218" s="10" t="s">
        <v>2165</v>
      </c>
      <c r="G218" s="10" t="s">
        <v>2164</v>
      </c>
      <c r="H218" s="10" t="s">
        <v>2161</v>
      </c>
      <c r="I218" s="10" t="s">
        <v>1680</v>
      </c>
      <c r="J218" t="s">
        <v>68</v>
      </c>
      <c r="K218" t="s">
        <v>68</v>
      </c>
      <c r="L218" t="s">
        <v>68</v>
      </c>
      <c r="M218" t="s">
        <v>68</v>
      </c>
      <c r="N218" t="s">
        <v>68</v>
      </c>
      <c r="O218" t="s">
        <v>68</v>
      </c>
      <c r="P218" t="s">
        <v>68</v>
      </c>
      <c r="Q218" t="s">
        <v>68</v>
      </c>
      <c r="R218" t="s">
        <v>68</v>
      </c>
      <c r="S218" t="s">
        <v>68</v>
      </c>
      <c r="T218" t="s">
        <v>68</v>
      </c>
      <c r="U218" t="s">
        <v>68</v>
      </c>
      <c r="V218" t="s">
        <v>68</v>
      </c>
      <c r="W218" t="s">
        <v>68</v>
      </c>
    </row>
    <row r="219" spans="1:23">
      <c r="A219" t="s">
        <v>478</v>
      </c>
      <c r="B219" s="10" t="s">
        <v>454</v>
      </c>
      <c r="C219" t="s">
        <v>2079</v>
      </c>
      <c r="D219" s="10" t="s">
        <v>1683</v>
      </c>
      <c r="E219" s="10" t="s">
        <v>1683</v>
      </c>
      <c r="F219" s="10" t="s">
        <v>2165</v>
      </c>
      <c r="G219" s="10" t="s">
        <v>2164</v>
      </c>
      <c r="H219" s="10" t="s">
        <v>2161</v>
      </c>
      <c r="I219" s="10" t="s">
        <v>1680</v>
      </c>
      <c r="J219" t="s">
        <v>68</v>
      </c>
      <c r="K219" t="s">
        <v>68</v>
      </c>
      <c r="L219" t="s">
        <v>68</v>
      </c>
      <c r="M219" t="s">
        <v>68</v>
      </c>
      <c r="N219" t="s">
        <v>68</v>
      </c>
      <c r="O219" t="s">
        <v>68</v>
      </c>
      <c r="P219" t="s">
        <v>68</v>
      </c>
      <c r="Q219" t="s">
        <v>68</v>
      </c>
      <c r="R219" t="s">
        <v>68</v>
      </c>
      <c r="S219" t="s">
        <v>68</v>
      </c>
      <c r="T219" t="s">
        <v>68</v>
      </c>
      <c r="U219" t="s">
        <v>68</v>
      </c>
      <c r="V219" t="s">
        <v>68</v>
      </c>
      <c r="W219" t="s">
        <v>68</v>
      </c>
    </row>
    <row r="220" spans="1:23">
      <c r="A220" t="s">
        <v>479</v>
      </c>
      <c r="B220" s="10" t="s">
        <v>454</v>
      </c>
      <c r="C220" t="s">
        <v>1737</v>
      </c>
      <c r="D220" s="10" t="s">
        <v>1683</v>
      </c>
      <c r="E220" s="10" t="s">
        <v>1683</v>
      </c>
      <c r="F220" s="10" t="s">
        <v>2165</v>
      </c>
      <c r="G220" s="10" t="s">
        <v>2164</v>
      </c>
      <c r="H220" s="10" t="s">
        <v>2161</v>
      </c>
      <c r="I220" s="10" t="s">
        <v>1680</v>
      </c>
      <c r="J220" t="s">
        <v>68</v>
      </c>
      <c r="K220" t="s">
        <v>68</v>
      </c>
      <c r="L220" t="s">
        <v>68</v>
      </c>
      <c r="M220" t="s">
        <v>68</v>
      </c>
      <c r="N220" t="s">
        <v>68</v>
      </c>
      <c r="O220" t="s">
        <v>68</v>
      </c>
      <c r="P220" t="s">
        <v>68</v>
      </c>
      <c r="Q220" t="s">
        <v>68</v>
      </c>
      <c r="R220" t="s">
        <v>68</v>
      </c>
      <c r="S220" t="s">
        <v>68</v>
      </c>
      <c r="T220" t="s">
        <v>68</v>
      </c>
      <c r="U220" t="s">
        <v>68</v>
      </c>
      <c r="V220" t="s">
        <v>68</v>
      </c>
      <c r="W220" t="s">
        <v>68</v>
      </c>
    </row>
    <row r="221" spans="1:23">
      <c r="A221" t="s">
        <v>480</v>
      </c>
      <c r="B221" s="10" t="s">
        <v>454</v>
      </c>
      <c r="C221" t="s">
        <v>1737</v>
      </c>
      <c r="D221" s="10" t="s">
        <v>1683</v>
      </c>
      <c r="E221" s="10" t="s">
        <v>1683</v>
      </c>
      <c r="F221" s="10" t="s">
        <v>2165</v>
      </c>
      <c r="G221" s="10" t="s">
        <v>2164</v>
      </c>
      <c r="H221" s="10" t="s">
        <v>2161</v>
      </c>
      <c r="I221" s="10" t="s">
        <v>1680</v>
      </c>
      <c r="J221" t="s">
        <v>68</v>
      </c>
      <c r="K221" t="s">
        <v>68</v>
      </c>
      <c r="L221" t="s">
        <v>68</v>
      </c>
      <c r="M221" t="s">
        <v>68</v>
      </c>
      <c r="N221" t="s">
        <v>68</v>
      </c>
      <c r="O221" t="s">
        <v>1739</v>
      </c>
      <c r="P221" t="s">
        <v>68</v>
      </c>
      <c r="Q221" t="s">
        <v>68</v>
      </c>
      <c r="R221" t="s">
        <v>68</v>
      </c>
      <c r="S221" t="s">
        <v>68</v>
      </c>
      <c r="T221" t="s">
        <v>68</v>
      </c>
      <c r="U221" t="s">
        <v>68</v>
      </c>
      <c r="V221" t="s">
        <v>68</v>
      </c>
      <c r="W221" t="s">
        <v>68</v>
      </c>
    </row>
    <row r="222" spans="1:23">
      <c r="A222" t="s">
        <v>481</v>
      </c>
      <c r="B222" s="10" t="s">
        <v>454</v>
      </c>
      <c r="C222" t="s">
        <v>2079</v>
      </c>
      <c r="D222" s="10" t="s">
        <v>1683</v>
      </c>
      <c r="E222" s="10" t="s">
        <v>1683</v>
      </c>
      <c r="F222" s="10" t="s">
        <v>2165</v>
      </c>
      <c r="G222" s="10" t="s">
        <v>2164</v>
      </c>
      <c r="H222" s="10" t="s">
        <v>2161</v>
      </c>
      <c r="I222" s="10" t="s">
        <v>1680</v>
      </c>
      <c r="J222" t="s">
        <v>68</v>
      </c>
      <c r="K222" t="s">
        <v>68</v>
      </c>
      <c r="L222" t="s">
        <v>68</v>
      </c>
      <c r="M222" t="s">
        <v>68</v>
      </c>
      <c r="N222" t="s">
        <v>68</v>
      </c>
      <c r="O222" t="s">
        <v>68</v>
      </c>
      <c r="P222" t="s">
        <v>68</v>
      </c>
      <c r="Q222" t="s">
        <v>68</v>
      </c>
      <c r="R222" t="s">
        <v>68</v>
      </c>
      <c r="S222" t="s">
        <v>68</v>
      </c>
      <c r="T222" t="s">
        <v>68</v>
      </c>
      <c r="U222" t="s">
        <v>68</v>
      </c>
      <c r="V222" t="s">
        <v>68</v>
      </c>
      <c r="W222" t="s">
        <v>68</v>
      </c>
    </row>
    <row r="223" spans="1:23">
      <c r="A223" t="s">
        <v>482</v>
      </c>
      <c r="B223" s="10" t="s">
        <v>454</v>
      </c>
      <c r="C223" t="s">
        <v>2079</v>
      </c>
      <c r="D223" s="10" t="s">
        <v>1683</v>
      </c>
      <c r="E223" s="10" t="s">
        <v>1683</v>
      </c>
      <c r="F223" s="10" t="s">
        <v>2165</v>
      </c>
      <c r="G223" s="10" t="s">
        <v>2164</v>
      </c>
      <c r="H223" s="10" t="s">
        <v>2161</v>
      </c>
      <c r="I223" s="10" t="s">
        <v>1680</v>
      </c>
      <c r="J223" t="s">
        <v>68</v>
      </c>
      <c r="K223" t="s">
        <v>68</v>
      </c>
      <c r="L223" t="s">
        <v>68</v>
      </c>
      <c r="M223" t="s">
        <v>68</v>
      </c>
      <c r="N223" t="s">
        <v>68</v>
      </c>
      <c r="O223" t="s">
        <v>68</v>
      </c>
      <c r="P223" t="s">
        <v>68</v>
      </c>
      <c r="Q223" t="s">
        <v>68</v>
      </c>
      <c r="R223" t="s">
        <v>68</v>
      </c>
      <c r="S223" t="s">
        <v>68</v>
      </c>
      <c r="T223" t="s">
        <v>68</v>
      </c>
      <c r="U223" t="s">
        <v>68</v>
      </c>
      <c r="V223" t="s">
        <v>68</v>
      </c>
      <c r="W223" t="s">
        <v>68</v>
      </c>
    </row>
    <row r="224" spans="1:23">
      <c r="A224" t="s">
        <v>485</v>
      </c>
      <c r="B224" s="10" t="s">
        <v>454</v>
      </c>
      <c r="C224" t="s">
        <v>1737</v>
      </c>
      <c r="D224" s="10" t="s">
        <v>1683</v>
      </c>
      <c r="E224" s="10" t="s">
        <v>1683</v>
      </c>
      <c r="F224" s="10" t="s">
        <v>2165</v>
      </c>
      <c r="G224" s="10" t="s">
        <v>2164</v>
      </c>
      <c r="H224" s="10" t="s">
        <v>2161</v>
      </c>
      <c r="I224" s="10" t="s">
        <v>1680</v>
      </c>
      <c r="J224" t="s">
        <v>68</v>
      </c>
      <c r="K224" t="s">
        <v>68</v>
      </c>
      <c r="L224" t="s">
        <v>68</v>
      </c>
      <c r="M224" t="s">
        <v>68</v>
      </c>
      <c r="N224" t="s">
        <v>68</v>
      </c>
      <c r="O224" t="s">
        <v>1740</v>
      </c>
      <c r="P224" t="s">
        <v>68</v>
      </c>
      <c r="Q224" t="s">
        <v>68</v>
      </c>
      <c r="R224" t="s">
        <v>68</v>
      </c>
      <c r="S224" t="s">
        <v>68</v>
      </c>
      <c r="T224" t="s">
        <v>68</v>
      </c>
      <c r="U224" t="s">
        <v>68</v>
      </c>
      <c r="V224" t="s">
        <v>68</v>
      </c>
      <c r="W224" t="s">
        <v>68</v>
      </c>
    </row>
    <row r="225" spans="1:23">
      <c r="A225" t="s">
        <v>486</v>
      </c>
      <c r="B225" s="10" t="s">
        <v>454</v>
      </c>
      <c r="C225" t="s">
        <v>2079</v>
      </c>
      <c r="D225" s="10" t="s">
        <v>1683</v>
      </c>
      <c r="E225" s="10" t="s">
        <v>1683</v>
      </c>
      <c r="F225" s="10" t="s">
        <v>2165</v>
      </c>
      <c r="G225" s="10" t="s">
        <v>2164</v>
      </c>
      <c r="H225" s="10" t="s">
        <v>2161</v>
      </c>
      <c r="I225" s="10" t="s">
        <v>1680</v>
      </c>
      <c r="J225" t="s">
        <v>68</v>
      </c>
      <c r="K225" t="s">
        <v>68</v>
      </c>
      <c r="L225" t="s">
        <v>68</v>
      </c>
      <c r="M225" t="s">
        <v>68</v>
      </c>
      <c r="N225" t="s">
        <v>68</v>
      </c>
      <c r="O225" t="s">
        <v>68</v>
      </c>
      <c r="P225" t="s">
        <v>68</v>
      </c>
      <c r="Q225" t="s">
        <v>68</v>
      </c>
      <c r="R225" t="s">
        <v>68</v>
      </c>
      <c r="S225" t="s">
        <v>68</v>
      </c>
      <c r="T225" t="s">
        <v>68</v>
      </c>
      <c r="U225" t="s">
        <v>68</v>
      </c>
      <c r="V225" t="s">
        <v>68</v>
      </c>
      <c r="W225" t="s">
        <v>68</v>
      </c>
    </row>
    <row r="226" spans="1:23">
      <c r="A226" t="s">
        <v>487</v>
      </c>
      <c r="B226" s="10" t="s">
        <v>454</v>
      </c>
      <c r="C226" t="s">
        <v>1737</v>
      </c>
      <c r="D226" s="10" t="s">
        <v>1683</v>
      </c>
      <c r="E226" s="10" t="s">
        <v>1683</v>
      </c>
      <c r="F226" s="10" t="s">
        <v>2165</v>
      </c>
      <c r="G226" s="10" t="s">
        <v>2164</v>
      </c>
      <c r="H226" s="10" t="s">
        <v>2161</v>
      </c>
      <c r="I226" s="10" t="s">
        <v>1680</v>
      </c>
      <c r="J226" t="s">
        <v>68</v>
      </c>
      <c r="K226" t="s">
        <v>68</v>
      </c>
      <c r="L226" t="s">
        <v>68</v>
      </c>
      <c r="M226" t="s">
        <v>68</v>
      </c>
      <c r="N226" t="s">
        <v>68</v>
      </c>
      <c r="O226" t="s">
        <v>1741</v>
      </c>
      <c r="P226" t="s">
        <v>68</v>
      </c>
      <c r="Q226" t="s">
        <v>68</v>
      </c>
      <c r="R226" t="s">
        <v>68</v>
      </c>
      <c r="S226" t="s">
        <v>68</v>
      </c>
      <c r="T226" t="s">
        <v>68</v>
      </c>
      <c r="U226" t="s">
        <v>68</v>
      </c>
      <c r="V226" t="s">
        <v>68</v>
      </c>
      <c r="W226" t="s">
        <v>68</v>
      </c>
    </row>
    <row r="227" spans="1:23">
      <c r="A227" t="s">
        <v>488</v>
      </c>
      <c r="B227" s="10" t="s">
        <v>454</v>
      </c>
      <c r="C227" t="s">
        <v>2079</v>
      </c>
      <c r="D227" s="15" t="s">
        <v>1678</v>
      </c>
      <c r="E227" s="15" t="s">
        <v>1678</v>
      </c>
      <c r="F227" s="10" t="s">
        <v>2165</v>
      </c>
      <c r="G227" s="10" t="s">
        <v>2164</v>
      </c>
      <c r="H227" s="10" t="s">
        <v>2161</v>
      </c>
      <c r="I227" s="10" t="s">
        <v>1680</v>
      </c>
      <c r="J227" t="s">
        <v>68</v>
      </c>
      <c r="K227" t="s">
        <v>68</v>
      </c>
      <c r="L227" t="s">
        <v>68</v>
      </c>
      <c r="M227" t="s">
        <v>68</v>
      </c>
      <c r="N227" t="s">
        <v>68</v>
      </c>
      <c r="O227" t="s">
        <v>68</v>
      </c>
      <c r="P227" t="s">
        <v>68</v>
      </c>
      <c r="Q227" t="s">
        <v>68</v>
      </c>
      <c r="R227" t="s">
        <v>68</v>
      </c>
      <c r="S227" t="s">
        <v>68</v>
      </c>
      <c r="T227" t="s">
        <v>68</v>
      </c>
      <c r="U227" t="s">
        <v>68</v>
      </c>
      <c r="V227" t="s">
        <v>68</v>
      </c>
      <c r="W227" t="s">
        <v>68</v>
      </c>
    </row>
    <row r="228" spans="1:23">
      <c r="A228" t="s">
        <v>490</v>
      </c>
      <c r="B228" s="10" t="s">
        <v>454</v>
      </c>
      <c r="C228" t="s">
        <v>2079</v>
      </c>
      <c r="D228" s="10" t="s">
        <v>1683</v>
      </c>
      <c r="E228" s="10" t="s">
        <v>1683</v>
      </c>
      <c r="F228" s="10" t="s">
        <v>2165</v>
      </c>
      <c r="G228" s="10" t="s">
        <v>2164</v>
      </c>
      <c r="H228" s="10" t="s">
        <v>2161</v>
      </c>
      <c r="I228" s="10" t="s">
        <v>1680</v>
      </c>
      <c r="J228" t="s">
        <v>68</v>
      </c>
      <c r="K228" t="s">
        <v>68</v>
      </c>
      <c r="L228" t="s">
        <v>68</v>
      </c>
      <c r="M228" t="s">
        <v>68</v>
      </c>
      <c r="N228" t="s">
        <v>68</v>
      </c>
      <c r="O228" t="s">
        <v>68</v>
      </c>
      <c r="P228" t="s">
        <v>68</v>
      </c>
      <c r="Q228" t="s">
        <v>68</v>
      </c>
      <c r="R228" t="s">
        <v>68</v>
      </c>
      <c r="S228" t="s">
        <v>68</v>
      </c>
      <c r="T228" t="s">
        <v>68</v>
      </c>
      <c r="U228" t="s">
        <v>68</v>
      </c>
      <c r="V228" t="s">
        <v>68</v>
      </c>
      <c r="W228" t="s">
        <v>68</v>
      </c>
    </row>
    <row r="229" spans="1:23">
      <c r="A229" t="s">
        <v>491</v>
      </c>
      <c r="B229" s="10" t="s">
        <v>454</v>
      </c>
      <c r="C229" t="s">
        <v>2079</v>
      </c>
      <c r="D229" s="15" t="s">
        <v>1678</v>
      </c>
      <c r="E229" s="15" t="s">
        <v>1678</v>
      </c>
      <c r="F229" s="10" t="s">
        <v>2165</v>
      </c>
      <c r="G229" s="10" t="s">
        <v>2164</v>
      </c>
      <c r="H229" s="10" t="s">
        <v>2161</v>
      </c>
      <c r="I229" s="10" t="s">
        <v>1680</v>
      </c>
      <c r="J229" t="s">
        <v>68</v>
      </c>
      <c r="K229" t="s">
        <v>68</v>
      </c>
      <c r="L229" t="s">
        <v>68</v>
      </c>
      <c r="M229" t="s">
        <v>68</v>
      </c>
      <c r="N229" t="s">
        <v>68</v>
      </c>
      <c r="O229" t="s">
        <v>68</v>
      </c>
      <c r="P229" t="s">
        <v>68</v>
      </c>
      <c r="Q229" t="s">
        <v>68</v>
      </c>
      <c r="R229" t="s">
        <v>68</v>
      </c>
      <c r="S229" t="s">
        <v>68</v>
      </c>
      <c r="T229" t="s">
        <v>68</v>
      </c>
      <c r="U229" t="s">
        <v>68</v>
      </c>
      <c r="V229" t="s">
        <v>68</v>
      </c>
      <c r="W229" t="s">
        <v>68</v>
      </c>
    </row>
    <row r="230" spans="1:23">
      <c r="A230" t="s">
        <v>493</v>
      </c>
      <c r="B230" s="10" t="s">
        <v>454</v>
      </c>
      <c r="C230" t="s">
        <v>1737</v>
      </c>
      <c r="D230" s="10" t="s">
        <v>1683</v>
      </c>
      <c r="E230" s="10" t="s">
        <v>1683</v>
      </c>
      <c r="F230" s="10" t="s">
        <v>2165</v>
      </c>
      <c r="G230" s="10" t="s">
        <v>2164</v>
      </c>
      <c r="H230" s="10" t="s">
        <v>2161</v>
      </c>
      <c r="I230" s="10" t="s">
        <v>1680</v>
      </c>
      <c r="J230" t="s">
        <v>68</v>
      </c>
      <c r="K230" t="s">
        <v>68</v>
      </c>
      <c r="L230" t="s">
        <v>68</v>
      </c>
      <c r="M230" t="s">
        <v>68</v>
      </c>
      <c r="N230" t="s">
        <v>68</v>
      </c>
      <c r="O230" t="s">
        <v>1742</v>
      </c>
      <c r="P230" t="s">
        <v>68</v>
      </c>
      <c r="Q230" t="s">
        <v>68</v>
      </c>
      <c r="R230" t="s">
        <v>68</v>
      </c>
      <c r="S230" t="s">
        <v>68</v>
      </c>
      <c r="T230" t="s">
        <v>68</v>
      </c>
      <c r="U230" t="s">
        <v>68</v>
      </c>
      <c r="V230" t="s">
        <v>68</v>
      </c>
      <c r="W230" t="s">
        <v>68</v>
      </c>
    </row>
    <row r="231" spans="1:23">
      <c r="A231" t="s">
        <v>497</v>
      </c>
      <c r="B231" s="10" t="s">
        <v>454</v>
      </c>
      <c r="C231" t="s">
        <v>2079</v>
      </c>
      <c r="D231" s="15" t="s">
        <v>1678</v>
      </c>
      <c r="E231" s="15" t="s">
        <v>1678</v>
      </c>
      <c r="F231" s="10" t="s">
        <v>2165</v>
      </c>
      <c r="G231" s="10" t="s">
        <v>2164</v>
      </c>
      <c r="H231" s="10" t="s">
        <v>2161</v>
      </c>
      <c r="I231" s="10" t="s">
        <v>1680</v>
      </c>
      <c r="J231" t="s">
        <v>68</v>
      </c>
      <c r="K231" t="s">
        <v>68</v>
      </c>
      <c r="L231" t="s">
        <v>68</v>
      </c>
      <c r="M231" t="s">
        <v>68</v>
      </c>
      <c r="N231" t="s">
        <v>68</v>
      </c>
      <c r="O231" t="s">
        <v>68</v>
      </c>
      <c r="P231" t="s">
        <v>68</v>
      </c>
      <c r="Q231" t="s">
        <v>68</v>
      </c>
      <c r="R231" t="s">
        <v>68</v>
      </c>
      <c r="S231" t="s">
        <v>68</v>
      </c>
      <c r="T231" t="s">
        <v>68</v>
      </c>
      <c r="U231" t="s">
        <v>68</v>
      </c>
      <c r="V231" t="s">
        <v>68</v>
      </c>
      <c r="W231" t="s">
        <v>68</v>
      </c>
    </row>
    <row r="232" spans="1:23">
      <c r="A232" t="s">
        <v>499</v>
      </c>
      <c r="B232" s="10" t="s">
        <v>454</v>
      </c>
      <c r="C232" t="s">
        <v>1737</v>
      </c>
      <c r="D232" s="10" t="s">
        <v>1683</v>
      </c>
      <c r="E232" s="10" t="s">
        <v>1683</v>
      </c>
      <c r="F232" s="10" t="s">
        <v>2165</v>
      </c>
      <c r="G232" s="10" t="s">
        <v>2164</v>
      </c>
      <c r="H232" s="10" t="s">
        <v>2161</v>
      </c>
      <c r="I232" s="10" t="s">
        <v>1680</v>
      </c>
      <c r="J232" t="s">
        <v>68</v>
      </c>
      <c r="K232" t="s">
        <v>68</v>
      </c>
      <c r="L232" t="s">
        <v>68</v>
      </c>
      <c r="M232" t="s">
        <v>68</v>
      </c>
      <c r="N232" t="s">
        <v>68</v>
      </c>
      <c r="O232" t="s">
        <v>1743</v>
      </c>
      <c r="P232" t="s">
        <v>68</v>
      </c>
      <c r="Q232" t="s">
        <v>68</v>
      </c>
      <c r="R232" t="s">
        <v>68</v>
      </c>
      <c r="S232" t="s">
        <v>68</v>
      </c>
      <c r="T232" t="s">
        <v>68</v>
      </c>
      <c r="U232" t="s">
        <v>68</v>
      </c>
      <c r="V232" t="s">
        <v>68</v>
      </c>
      <c r="W232" t="s">
        <v>68</v>
      </c>
    </row>
    <row r="233" spans="1:23">
      <c r="A233" t="s">
        <v>500</v>
      </c>
      <c r="B233" s="10" t="s">
        <v>454</v>
      </c>
      <c r="C233" t="s">
        <v>2079</v>
      </c>
      <c r="D233" s="15" t="s">
        <v>1678</v>
      </c>
      <c r="E233" s="15" t="s">
        <v>1678</v>
      </c>
      <c r="F233" s="10" t="s">
        <v>2165</v>
      </c>
      <c r="G233" s="10" t="s">
        <v>2164</v>
      </c>
      <c r="H233" s="10" t="s">
        <v>2161</v>
      </c>
      <c r="I233" s="10" t="s">
        <v>1680</v>
      </c>
      <c r="J233" t="s">
        <v>68</v>
      </c>
      <c r="K233" t="s">
        <v>68</v>
      </c>
      <c r="L233" t="s">
        <v>68</v>
      </c>
      <c r="M233" t="s">
        <v>68</v>
      </c>
      <c r="N233" t="s">
        <v>68</v>
      </c>
      <c r="O233" t="s">
        <v>68</v>
      </c>
      <c r="P233" t="s">
        <v>68</v>
      </c>
      <c r="Q233" t="s">
        <v>68</v>
      </c>
      <c r="R233" t="s">
        <v>68</v>
      </c>
      <c r="S233" t="s">
        <v>68</v>
      </c>
      <c r="T233" t="s">
        <v>68</v>
      </c>
      <c r="U233" t="s">
        <v>68</v>
      </c>
      <c r="V233" t="s">
        <v>68</v>
      </c>
      <c r="W233" t="s">
        <v>68</v>
      </c>
    </row>
    <row r="234" spans="1:23">
      <c r="A234" t="s">
        <v>501</v>
      </c>
      <c r="B234" s="10" t="s">
        <v>454</v>
      </c>
      <c r="C234" t="s">
        <v>2079</v>
      </c>
      <c r="D234" s="10" t="s">
        <v>1683</v>
      </c>
      <c r="E234" s="10" t="s">
        <v>1683</v>
      </c>
      <c r="F234" s="10" t="s">
        <v>2165</v>
      </c>
      <c r="G234" s="10" t="s">
        <v>2164</v>
      </c>
      <c r="H234" s="10" t="s">
        <v>2161</v>
      </c>
      <c r="I234" s="10" t="s">
        <v>1680</v>
      </c>
      <c r="J234" t="s">
        <v>68</v>
      </c>
      <c r="K234" t="s">
        <v>68</v>
      </c>
      <c r="L234" t="s">
        <v>68</v>
      </c>
      <c r="M234" t="s">
        <v>68</v>
      </c>
      <c r="N234" t="s">
        <v>68</v>
      </c>
      <c r="O234" t="s">
        <v>68</v>
      </c>
      <c r="P234" t="s">
        <v>68</v>
      </c>
      <c r="Q234" t="s">
        <v>68</v>
      </c>
      <c r="R234" t="s">
        <v>68</v>
      </c>
      <c r="S234" t="s">
        <v>68</v>
      </c>
      <c r="T234" t="s">
        <v>68</v>
      </c>
      <c r="U234" t="s">
        <v>68</v>
      </c>
      <c r="V234" t="s">
        <v>68</v>
      </c>
      <c r="W234" t="s">
        <v>68</v>
      </c>
    </row>
    <row r="235" spans="1:23">
      <c r="A235" t="s">
        <v>502</v>
      </c>
      <c r="B235" s="10" t="s">
        <v>454</v>
      </c>
      <c r="C235" t="s">
        <v>2079</v>
      </c>
      <c r="D235" s="15" t="s">
        <v>1678</v>
      </c>
      <c r="E235" s="15" t="s">
        <v>1678</v>
      </c>
      <c r="F235" s="10" t="s">
        <v>2165</v>
      </c>
      <c r="G235" s="10" t="s">
        <v>2164</v>
      </c>
      <c r="H235" s="10" t="s">
        <v>2161</v>
      </c>
      <c r="I235" s="10" t="s">
        <v>1680</v>
      </c>
      <c r="J235" t="s">
        <v>68</v>
      </c>
      <c r="K235" t="s">
        <v>68</v>
      </c>
      <c r="L235" t="s">
        <v>68</v>
      </c>
      <c r="M235" t="s">
        <v>68</v>
      </c>
      <c r="N235" t="s">
        <v>68</v>
      </c>
      <c r="O235" t="s">
        <v>68</v>
      </c>
      <c r="P235" t="s">
        <v>68</v>
      </c>
      <c r="Q235" t="s">
        <v>68</v>
      </c>
      <c r="R235" t="s">
        <v>68</v>
      </c>
      <c r="S235" t="s">
        <v>68</v>
      </c>
      <c r="T235" t="s">
        <v>68</v>
      </c>
      <c r="U235" t="s">
        <v>68</v>
      </c>
      <c r="V235" t="s">
        <v>68</v>
      </c>
      <c r="W235" t="s">
        <v>68</v>
      </c>
    </row>
    <row r="236" spans="1:23">
      <c r="A236" t="s">
        <v>504</v>
      </c>
      <c r="B236" s="10" t="s">
        <v>454</v>
      </c>
      <c r="C236" t="s">
        <v>2079</v>
      </c>
      <c r="D236" s="10" t="s">
        <v>1683</v>
      </c>
      <c r="E236" s="10" t="s">
        <v>1683</v>
      </c>
      <c r="F236" s="10" t="s">
        <v>2165</v>
      </c>
      <c r="G236" s="10" t="s">
        <v>2164</v>
      </c>
      <c r="H236" s="10" t="s">
        <v>2161</v>
      </c>
      <c r="I236" s="10" t="s">
        <v>1680</v>
      </c>
      <c r="J236" t="s">
        <v>68</v>
      </c>
      <c r="K236" t="s">
        <v>68</v>
      </c>
      <c r="L236" t="s">
        <v>68</v>
      </c>
      <c r="M236" t="s">
        <v>68</v>
      </c>
      <c r="N236" t="s">
        <v>68</v>
      </c>
      <c r="O236" t="s">
        <v>68</v>
      </c>
      <c r="P236" t="s">
        <v>68</v>
      </c>
      <c r="Q236" t="s">
        <v>68</v>
      </c>
      <c r="R236" t="s">
        <v>68</v>
      </c>
      <c r="S236" t="s">
        <v>68</v>
      </c>
      <c r="T236" t="s">
        <v>68</v>
      </c>
      <c r="U236" t="s">
        <v>68</v>
      </c>
      <c r="V236" t="s">
        <v>68</v>
      </c>
      <c r="W236" t="s">
        <v>68</v>
      </c>
    </row>
    <row r="237" spans="1:23">
      <c r="A237" t="s">
        <v>506</v>
      </c>
      <c r="B237" s="10" t="s">
        <v>454</v>
      </c>
      <c r="C237" t="s">
        <v>1737</v>
      </c>
      <c r="D237" s="10" t="s">
        <v>1683</v>
      </c>
      <c r="E237" s="10" t="s">
        <v>1683</v>
      </c>
      <c r="F237" s="10" t="s">
        <v>2165</v>
      </c>
      <c r="G237" s="10" t="s">
        <v>2164</v>
      </c>
      <c r="H237" s="10" t="s">
        <v>2161</v>
      </c>
      <c r="I237" s="10" t="s">
        <v>1680</v>
      </c>
      <c r="J237" t="s">
        <v>68</v>
      </c>
      <c r="K237" t="s">
        <v>68</v>
      </c>
      <c r="L237" t="s">
        <v>68</v>
      </c>
      <c r="M237" t="s">
        <v>68</v>
      </c>
      <c r="N237" t="s">
        <v>68</v>
      </c>
      <c r="O237" t="s">
        <v>1744</v>
      </c>
      <c r="P237" t="s">
        <v>68</v>
      </c>
      <c r="Q237" t="s">
        <v>68</v>
      </c>
      <c r="R237" t="s">
        <v>68</v>
      </c>
      <c r="S237" t="s">
        <v>68</v>
      </c>
      <c r="T237" t="s">
        <v>68</v>
      </c>
      <c r="U237" t="s">
        <v>68</v>
      </c>
      <c r="V237" t="s">
        <v>68</v>
      </c>
      <c r="W237" t="s">
        <v>68</v>
      </c>
    </row>
    <row r="238" spans="1:23">
      <c r="A238" t="s">
        <v>507</v>
      </c>
      <c r="B238" s="10" t="s">
        <v>454</v>
      </c>
      <c r="C238" t="s">
        <v>2079</v>
      </c>
      <c r="D238" s="10" t="s">
        <v>1683</v>
      </c>
      <c r="E238" s="10" t="s">
        <v>1683</v>
      </c>
      <c r="F238" s="10" t="s">
        <v>2165</v>
      </c>
      <c r="G238" s="10" t="s">
        <v>2164</v>
      </c>
      <c r="H238" s="10" t="s">
        <v>2161</v>
      </c>
      <c r="I238" s="10" t="s">
        <v>1680</v>
      </c>
      <c r="J238" t="s">
        <v>68</v>
      </c>
      <c r="K238" t="s">
        <v>68</v>
      </c>
      <c r="L238" t="s">
        <v>68</v>
      </c>
      <c r="M238" t="s">
        <v>68</v>
      </c>
      <c r="N238" t="s">
        <v>68</v>
      </c>
      <c r="O238" t="s">
        <v>68</v>
      </c>
      <c r="P238" t="s">
        <v>68</v>
      </c>
      <c r="Q238" t="s">
        <v>68</v>
      </c>
      <c r="R238" t="s">
        <v>68</v>
      </c>
      <c r="S238" t="s">
        <v>68</v>
      </c>
      <c r="T238" t="s">
        <v>68</v>
      </c>
      <c r="U238" t="s">
        <v>68</v>
      </c>
      <c r="V238" t="s">
        <v>68</v>
      </c>
      <c r="W238" t="s">
        <v>68</v>
      </c>
    </row>
    <row r="239" spans="1:23">
      <c r="A239" t="s">
        <v>508</v>
      </c>
      <c r="B239" s="10" t="s">
        <v>454</v>
      </c>
      <c r="C239" t="s">
        <v>1737</v>
      </c>
      <c r="D239" s="10" t="s">
        <v>1683</v>
      </c>
      <c r="E239" s="10" t="s">
        <v>1683</v>
      </c>
      <c r="F239" s="10" t="s">
        <v>2165</v>
      </c>
      <c r="G239" s="10" t="s">
        <v>2164</v>
      </c>
      <c r="H239" s="10" t="s">
        <v>2161</v>
      </c>
      <c r="I239" s="10" t="s">
        <v>1680</v>
      </c>
      <c r="J239" t="s">
        <v>68</v>
      </c>
      <c r="K239" t="s">
        <v>68</v>
      </c>
      <c r="L239" t="s">
        <v>68</v>
      </c>
      <c r="M239" t="s">
        <v>68</v>
      </c>
      <c r="N239" t="s">
        <v>68</v>
      </c>
      <c r="O239" t="s">
        <v>1745</v>
      </c>
      <c r="P239" t="s">
        <v>68</v>
      </c>
      <c r="Q239" t="s">
        <v>68</v>
      </c>
      <c r="R239" t="s">
        <v>68</v>
      </c>
      <c r="S239" t="s">
        <v>68</v>
      </c>
      <c r="T239" t="s">
        <v>68</v>
      </c>
      <c r="U239" t="s">
        <v>68</v>
      </c>
      <c r="V239" t="s">
        <v>68</v>
      </c>
      <c r="W239" t="s">
        <v>68</v>
      </c>
    </row>
    <row r="240" spans="1:23">
      <c r="A240" t="s">
        <v>509</v>
      </c>
      <c r="B240" s="10" t="s">
        <v>454</v>
      </c>
      <c r="C240" t="s">
        <v>2079</v>
      </c>
      <c r="D240" s="10" t="s">
        <v>1683</v>
      </c>
      <c r="E240" s="10" t="s">
        <v>1683</v>
      </c>
      <c r="F240" s="10" t="s">
        <v>2165</v>
      </c>
      <c r="G240" s="10" t="s">
        <v>2164</v>
      </c>
      <c r="H240" s="10" t="s">
        <v>2161</v>
      </c>
      <c r="I240" s="10" t="s">
        <v>1680</v>
      </c>
      <c r="J240" t="s">
        <v>68</v>
      </c>
      <c r="K240" t="s">
        <v>68</v>
      </c>
      <c r="L240" t="s">
        <v>68</v>
      </c>
      <c r="M240" t="s">
        <v>68</v>
      </c>
      <c r="N240" t="s">
        <v>68</v>
      </c>
      <c r="O240" t="s">
        <v>68</v>
      </c>
      <c r="P240" t="s">
        <v>68</v>
      </c>
      <c r="Q240" t="s">
        <v>68</v>
      </c>
      <c r="R240" t="s">
        <v>68</v>
      </c>
      <c r="S240" t="s">
        <v>68</v>
      </c>
      <c r="T240" t="s">
        <v>68</v>
      </c>
      <c r="U240" t="s">
        <v>68</v>
      </c>
      <c r="V240" t="s">
        <v>68</v>
      </c>
      <c r="W240" t="s">
        <v>68</v>
      </c>
    </row>
    <row r="241" spans="1:23">
      <c r="A241" t="s">
        <v>511</v>
      </c>
      <c r="B241" s="10" t="s">
        <v>454</v>
      </c>
      <c r="C241" t="s">
        <v>1737</v>
      </c>
      <c r="D241" s="10" t="s">
        <v>1683</v>
      </c>
      <c r="E241" s="10" t="s">
        <v>1683</v>
      </c>
      <c r="F241" s="10" t="s">
        <v>2165</v>
      </c>
      <c r="G241" s="10" t="s">
        <v>2164</v>
      </c>
      <c r="H241" s="10" t="s">
        <v>2161</v>
      </c>
      <c r="I241" s="10" t="s">
        <v>1680</v>
      </c>
      <c r="J241" t="s">
        <v>68</v>
      </c>
      <c r="K241" t="s">
        <v>68</v>
      </c>
      <c r="L241" t="s">
        <v>68</v>
      </c>
      <c r="M241" t="s">
        <v>68</v>
      </c>
      <c r="N241" t="s">
        <v>68</v>
      </c>
      <c r="O241" t="s">
        <v>68</v>
      </c>
      <c r="P241" t="s">
        <v>68</v>
      </c>
      <c r="Q241" t="s">
        <v>68</v>
      </c>
      <c r="R241" t="s">
        <v>68</v>
      </c>
      <c r="S241" t="s">
        <v>68</v>
      </c>
      <c r="T241" t="s">
        <v>68</v>
      </c>
      <c r="U241" t="s">
        <v>68</v>
      </c>
      <c r="V241" t="s">
        <v>68</v>
      </c>
      <c r="W241" t="s">
        <v>68</v>
      </c>
    </row>
    <row r="242" spans="1:23">
      <c r="A242" t="s">
        <v>512</v>
      </c>
      <c r="B242" s="10" t="s">
        <v>20</v>
      </c>
      <c r="C242" t="s">
        <v>1656</v>
      </c>
      <c r="D242" s="10" t="s">
        <v>1657</v>
      </c>
      <c r="E242" s="10" t="s">
        <v>1658</v>
      </c>
      <c r="F242" s="10" t="s">
        <v>2159</v>
      </c>
      <c r="G242" s="10" t="s">
        <v>2160</v>
      </c>
      <c r="H242" s="10" t="s">
        <v>2161</v>
      </c>
      <c r="I242" s="10" t="s">
        <v>1659</v>
      </c>
      <c r="J242">
        <v>83</v>
      </c>
      <c r="K242" t="s">
        <v>68</v>
      </c>
      <c r="L242" t="s">
        <v>68</v>
      </c>
      <c r="M242" t="s">
        <v>68</v>
      </c>
      <c r="N242" t="s">
        <v>68</v>
      </c>
      <c r="O242" t="s">
        <v>68</v>
      </c>
      <c r="P242" t="s">
        <v>68</v>
      </c>
      <c r="Q242" t="s">
        <v>68</v>
      </c>
      <c r="R242">
        <v>103</v>
      </c>
      <c r="S242">
        <v>83</v>
      </c>
      <c r="T242" t="s">
        <v>68</v>
      </c>
      <c r="U242" t="s">
        <v>68</v>
      </c>
      <c r="V242" s="10">
        <v>4</v>
      </c>
      <c r="W242" t="s">
        <v>68</v>
      </c>
    </row>
    <row r="243" spans="1:23">
      <c r="A243" t="s">
        <v>514</v>
      </c>
      <c r="B243" s="10" t="s">
        <v>20</v>
      </c>
      <c r="C243" t="s">
        <v>1656</v>
      </c>
      <c r="D243" s="10" t="s">
        <v>1657</v>
      </c>
      <c r="E243" s="10" t="s">
        <v>1658</v>
      </c>
      <c r="F243" s="10" t="s">
        <v>2159</v>
      </c>
      <c r="G243" s="10" t="s">
        <v>2160</v>
      </c>
      <c r="H243" s="10" t="s">
        <v>2161</v>
      </c>
      <c r="I243" s="10" t="s">
        <v>1659</v>
      </c>
      <c r="J243">
        <v>72</v>
      </c>
      <c r="K243" t="s">
        <v>68</v>
      </c>
      <c r="L243" t="s">
        <v>68</v>
      </c>
      <c r="M243" t="s">
        <v>68</v>
      </c>
      <c r="N243" t="s">
        <v>68</v>
      </c>
      <c r="O243" t="s">
        <v>68</v>
      </c>
      <c r="P243" t="s">
        <v>68</v>
      </c>
      <c r="Q243" t="s">
        <v>68</v>
      </c>
      <c r="R243">
        <v>44</v>
      </c>
      <c r="S243">
        <v>49</v>
      </c>
      <c r="T243" t="s">
        <v>68</v>
      </c>
      <c r="U243" t="s">
        <v>68</v>
      </c>
      <c r="V243" s="10">
        <v>4</v>
      </c>
      <c r="W243" t="s">
        <v>68</v>
      </c>
    </row>
    <row r="244" spans="1:23">
      <c r="A244" t="s">
        <v>516</v>
      </c>
      <c r="B244" s="10" t="s">
        <v>20</v>
      </c>
      <c r="C244" t="s">
        <v>1656</v>
      </c>
      <c r="D244" s="10" t="s">
        <v>1657</v>
      </c>
      <c r="E244" s="10" t="s">
        <v>1658</v>
      </c>
      <c r="F244" s="10" t="s">
        <v>2159</v>
      </c>
      <c r="G244" s="10" t="s">
        <v>2160</v>
      </c>
      <c r="H244" s="10" t="s">
        <v>2161</v>
      </c>
      <c r="I244" s="10" t="s">
        <v>1659</v>
      </c>
      <c r="J244">
        <v>118</v>
      </c>
      <c r="K244" t="s">
        <v>68</v>
      </c>
      <c r="L244" t="s">
        <v>1660</v>
      </c>
      <c r="M244" t="s">
        <v>68</v>
      </c>
      <c r="N244" t="s">
        <v>68</v>
      </c>
      <c r="O244" t="s">
        <v>68</v>
      </c>
      <c r="P244" t="s">
        <v>68</v>
      </c>
      <c r="Q244" t="s">
        <v>68</v>
      </c>
      <c r="R244">
        <v>90</v>
      </c>
      <c r="S244">
        <v>115</v>
      </c>
      <c r="T244" t="s">
        <v>68</v>
      </c>
      <c r="U244" t="s">
        <v>68</v>
      </c>
      <c r="V244" s="10">
        <v>4</v>
      </c>
      <c r="W244" t="s">
        <v>68</v>
      </c>
    </row>
    <row r="245" spans="1:23">
      <c r="A245" t="s">
        <v>518</v>
      </c>
      <c r="B245" s="10" t="s">
        <v>20</v>
      </c>
      <c r="C245" t="s">
        <v>1656</v>
      </c>
      <c r="D245" s="10" t="s">
        <v>1657</v>
      </c>
      <c r="E245" s="10" t="s">
        <v>1658</v>
      </c>
      <c r="F245" s="10" t="s">
        <v>2159</v>
      </c>
      <c r="G245" s="10" t="s">
        <v>2160</v>
      </c>
      <c r="H245" s="10" t="s">
        <v>2161</v>
      </c>
      <c r="I245" s="10" t="s">
        <v>1659</v>
      </c>
      <c r="J245">
        <v>123</v>
      </c>
      <c r="K245" t="s">
        <v>68</v>
      </c>
      <c r="L245" t="s">
        <v>68</v>
      </c>
      <c r="M245" t="s">
        <v>68</v>
      </c>
      <c r="N245" t="s">
        <v>68</v>
      </c>
      <c r="O245" t="s">
        <v>68</v>
      </c>
      <c r="P245" t="s">
        <v>68</v>
      </c>
      <c r="Q245" t="s">
        <v>68</v>
      </c>
      <c r="R245">
        <v>62</v>
      </c>
      <c r="S245">
        <v>71</v>
      </c>
      <c r="T245" t="s">
        <v>68</v>
      </c>
      <c r="U245" t="s">
        <v>68</v>
      </c>
      <c r="V245" s="10">
        <v>4</v>
      </c>
      <c r="W245" t="s">
        <v>68</v>
      </c>
    </row>
    <row r="246" spans="1:23">
      <c r="A246" t="s">
        <v>520</v>
      </c>
      <c r="B246" s="10" t="s">
        <v>20</v>
      </c>
      <c r="C246" t="s">
        <v>1656</v>
      </c>
      <c r="D246" s="10" t="s">
        <v>1668</v>
      </c>
      <c r="E246" s="10" t="s">
        <v>1668</v>
      </c>
      <c r="F246" s="10" t="s">
        <v>2159</v>
      </c>
      <c r="G246" s="10" t="s">
        <v>2160</v>
      </c>
      <c r="H246" s="10" t="s">
        <v>2161</v>
      </c>
      <c r="I246" s="10" t="s">
        <v>1659</v>
      </c>
      <c r="J246">
        <v>185</v>
      </c>
      <c r="K246" t="s">
        <v>68</v>
      </c>
      <c r="L246" t="s">
        <v>68</v>
      </c>
      <c r="M246" t="s">
        <v>68</v>
      </c>
      <c r="N246" t="s">
        <v>68</v>
      </c>
      <c r="O246" t="s">
        <v>68</v>
      </c>
      <c r="P246" t="s">
        <v>68</v>
      </c>
      <c r="Q246" t="s">
        <v>68</v>
      </c>
      <c r="R246">
        <v>173</v>
      </c>
      <c r="S246">
        <v>70</v>
      </c>
      <c r="T246" t="s">
        <v>68</v>
      </c>
      <c r="U246" t="s">
        <v>68</v>
      </c>
      <c r="V246" s="10">
        <v>4</v>
      </c>
      <c r="W246" t="s">
        <v>68</v>
      </c>
    </row>
    <row r="247" spans="1:23">
      <c r="A247" t="s">
        <v>522</v>
      </c>
      <c r="B247" s="10" t="s">
        <v>20</v>
      </c>
      <c r="C247" t="s">
        <v>1656</v>
      </c>
      <c r="D247" s="10" t="s">
        <v>1657</v>
      </c>
      <c r="E247" s="10" t="s">
        <v>1658</v>
      </c>
      <c r="F247" s="10" t="s">
        <v>2159</v>
      </c>
      <c r="G247" s="10" t="s">
        <v>2160</v>
      </c>
      <c r="H247" s="10" t="s">
        <v>2161</v>
      </c>
      <c r="I247" s="10" t="s">
        <v>1659</v>
      </c>
      <c r="J247">
        <v>175</v>
      </c>
      <c r="K247" t="s">
        <v>68</v>
      </c>
      <c r="L247" t="s">
        <v>68</v>
      </c>
      <c r="M247" t="s">
        <v>68</v>
      </c>
      <c r="N247" t="s">
        <v>68</v>
      </c>
      <c r="O247" t="s">
        <v>68</v>
      </c>
      <c r="P247" t="s">
        <v>68</v>
      </c>
      <c r="Q247" t="s">
        <v>68</v>
      </c>
      <c r="R247">
        <v>49</v>
      </c>
      <c r="S247">
        <v>62</v>
      </c>
      <c r="T247" t="s">
        <v>68</v>
      </c>
      <c r="U247" t="s">
        <v>68</v>
      </c>
      <c r="V247" s="10">
        <v>4</v>
      </c>
      <c r="W247" t="s">
        <v>68</v>
      </c>
    </row>
    <row r="248" spans="1:23">
      <c r="A248" t="s">
        <v>524</v>
      </c>
      <c r="B248" s="10" t="s">
        <v>20</v>
      </c>
      <c r="C248" t="s">
        <v>1656</v>
      </c>
      <c r="D248" s="10" t="s">
        <v>1657</v>
      </c>
      <c r="E248" s="10" t="s">
        <v>1658</v>
      </c>
      <c r="F248" s="10" t="s">
        <v>2159</v>
      </c>
      <c r="G248" s="10" t="s">
        <v>2160</v>
      </c>
      <c r="H248" s="10" t="s">
        <v>2161</v>
      </c>
      <c r="I248" s="10" t="s">
        <v>1659</v>
      </c>
      <c r="J248">
        <v>143</v>
      </c>
      <c r="K248" t="s">
        <v>68</v>
      </c>
      <c r="L248" t="s">
        <v>68</v>
      </c>
      <c r="M248" t="s">
        <v>68</v>
      </c>
      <c r="N248" t="s">
        <v>68</v>
      </c>
      <c r="O248" t="s">
        <v>68</v>
      </c>
      <c r="P248" t="s">
        <v>68</v>
      </c>
      <c r="Q248" t="s">
        <v>68</v>
      </c>
      <c r="R248">
        <v>151</v>
      </c>
      <c r="S248">
        <v>91</v>
      </c>
      <c r="T248" t="s">
        <v>68</v>
      </c>
      <c r="U248" t="s">
        <v>68</v>
      </c>
      <c r="V248" s="10">
        <v>4</v>
      </c>
      <c r="W248" t="s">
        <v>68</v>
      </c>
    </row>
    <row r="249" spans="1:23">
      <c r="A249" t="s">
        <v>526</v>
      </c>
      <c r="B249" s="10" t="s">
        <v>20</v>
      </c>
      <c r="C249" t="s">
        <v>1656</v>
      </c>
      <c r="D249" s="10" t="s">
        <v>1657</v>
      </c>
      <c r="E249" s="10" t="s">
        <v>1658</v>
      </c>
      <c r="F249" s="10" t="s">
        <v>2159</v>
      </c>
      <c r="G249" s="10" t="s">
        <v>2160</v>
      </c>
      <c r="H249" s="10" t="s">
        <v>2161</v>
      </c>
      <c r="I249" s="10" t="s">
        <v>1659</v>
      </c>
      <c r="J249">
        <v>77</v>
      </c>
      <c r="K249" t="s">
        <v>68</v>
      </c>
      <c r="L249" t="s">
        <v>68</v>
      </c>
      <c r="M249" t="s">
        <v>68</v>
      </c>
      <c r="N249" t="s">
        <v>68</v>
      </c>
      <c r="O249" t="s">
        <v>68</v>
      </c>
      <c r="P249" t="s">
        <v>68</v>
      </c>
      <c r="Q249" t="s">
        <v>68</v>
      </c>
      <c r="R249">
        <v>53</v>
      </c>
      <c r="S249">
        <v>40</v>
      </c>
      <c r="T249" t="s">
        <v>68</v>
      </c>
      <c r="U249" t="s">
        <v>68</v>
      </c>
      <c r="V249" s="10">
        <v>5</v>
      </c>
      <c r="W249" t="s">
        <v>68</v>
      </c>
    </row>
    <row r="250" spans="1:23">
      <c r="A250" t="s">
        <v>528</v>
      </c>
      <c r="B250" s="10" t="s">
        <v>20</v>
      </c>
      <c r="C250" t="s">
        <v>1656</v>
      </c>
      <c r="D250" s="10" t="s">
        <v>1657</v>
      </c>
      <c r="E250" s="10" t="s">
        <v>1658</v>
      </c>
      <c r="F250" s="10" t="s">
        <v>2159</v>
      </c>
      <c r="G250" s="10" t="s">
        <v>2160</v>
      </c>
      <c r="H250" s="10" t="s">
        <v>2161</v>
      </c>
      <c r="I250" s="10" t="s">
        <v>1659</v>
      </c>
      <c r="J250">
        <v>78</v>
      </c>
      <c r="K250" t="s">
        <v>68</v>
      </c>
      <c r="L250" t="s">
        <v>68</v>
      </c>
      <c r="M250" t="s">
        <v>68</v>
      </c>
      <c r="N250" t="s">
        <v>68</v>
      </c>
      <c r="O250" t="s">
        <v>68</v>
      </c>
      <c r="P250" t="s">
        <v>68</v>
      </c>
      <c r="Q250" t="s">
        <v>68</v>
      </c>
      <c r="R250">
        <v>85</v>
      </c>
      <c r="S250">
        <v>64</v>
      </c>
      <c r="T250" t="s">
        <v>68</v>
      </c>
      <c r="U250" t="s">
        <v>68</v>
      </c>
      <c r="V250" s="10">
        <v>4</v>
      </c>
      <c r="W250" t="s">
        <v>68</v>
      </c>
    </row>
    <row r="251" spans="1:23">
      <c r="A251" t="s">
        <v>530</v>
      </c>
      <c r="B251" s="10" t="s">
        <v>20</v>
      </c>
      <c r="C251" t="s">
        <v>1656</v>
      </c>
      <c r="D251" s="10" t="s">
        <v>1657</v>
      </c>
      <c r="E251" s="10" t="s">
        <v>1658</v>
      </c>
      <c r="F251" s="10" t="s">
        <v>2159</v>
      </c>
      <c r="G251" s="10" t="s">
        <v>2160</v>
      </c>
      <c r="H251" s="10" t="s">
        <v>2161</v>
      </c>
      <c r="I251" s="10" t="s">
        <v>1659</v>
      </c>
      <c r="J251">
        <v>120</v>
      </c>
      <c r="K251" t="s">
        <v>68</v>
      </c>
      <c r="L251" t="s">
        <v>68</v>
      </c>
      <c r="M251" t="s">
        <v>68</v>
      </c>
      <c r="N251" t="s">
        <v>68</v>
      </c>
      <c r="O251" t="s">
        <v>68</v>
      </c>
      <c r="P251" t="s">
        <v>68</v>
      </c>
      <c r="Q251" t="s">
        <v>68</v>
      </c>
      <c r="R251">
        <v>61</v>
      </c>
      <c r="S251">
        <v>61</v>
      </c>
      <c r="T251" t="s">
        <v>68</v>
      </c>
      <c r="U251" t="s">
        <v>68</v>
      </c>
      <c r="V251" s="10">
        <v>4</v>
      </c>
      <c r="W251" t="s">
        <v>68</v>
      </c>
    </row>
    <row r="252" spans="1:23">
      <c r="A252" t="s">
        <v>532</v>
      </c>
      <c r="B252" s="10" t="s">
        <v>20</v>
      </c>
      <c r="C252" t="s">
        <v>1656</v>
      </c>
      <c r="D252" s="10" t="s">
        <v>1657</v>
      </c>
      <c r="E252" s="10" t="s">
        <v>1658</v>
      </c>
      <c r="F252" s="10" t="s">
        <v>2159</v>
      </c>
      <c r="G252" s="10" t="s">
        <v>2160</v>
      </c>
      <c r="H252" s="10" t="s">
        <v>2161</v>
      </c>
      <c r="I252" s="10" t="s">
        <v>1659</v>
      </c>
      <c r="J252">
        <v>84</v>
      </c>
      <c r="K252" t="s">
        <v>68</v>
      </c>
      <c r="L252" t="s">
        <v>68</v>
      </c>
      <c r="M252" t="s">
        <v>68</v>
      </c>
      <c r="N252" t="s">
        <v>68</v>
      </c>
      <c r="O252" t="s">
        <v>68</v>
      </c>
      <c r="P252" t="s">
        <v>68</v>
      </c>
      <c r="Q252" t="s">
        <v>68</v>
      </c>
      <c r="R252">
        <v>50</v>
      </c>
      <c r="S252">
        <v>54</v>
      </c>
      <c r="T252" t="s">
        <v>68</v>
      </c>
      <c r="U252" t="s">
        <v>68</v>
      </c>
      <c r="V252" s="10">
        <v>4</v>
      </c>
      <c r="W252" t="s">
        <v>68</v>
      </c>
    </row>
    <row r="253" spans="1:23">
      <c r="A253" t="s">
        <v>534</v>
      </c>
      <c r="B253" s="10" t="s">
        <v>125</v>
      </c>
      <c r="C253" t="s">
        <v>2080</v>
      </c>
      <c r="D253" s="15" t="s">
        <v>1678</v>
      </c>
      <c r="E253" s="15" t="s">
        <v>1678</v>
      </c>
      <c r="F253" s="10" t="s">
        <v>2159</v>
      </c>
      <c r="G253" s="10" t="s">
        <v>2162</v>
      </c>
      <c r="H253" s="10" t="s">
        <v>2161</v>
      </c>
      <c r="I253" s="10" t="s">
        <v>1680</v>
      </c>
      <c r="J253" t="s">
        <v>68</v>
      </c>
      <c r="K253" t="s">
        <v>68</v>
      </c>
      <c r="L253" t="s">
        <v>68</v>
      </c>
      <c r="M253" t="s">
        <v>68</v>
      </c>
      <c r="N253" t="s">
        <v>68</v>
      </c>
      <c r="O253" t="s">
        <v>68</v>
      </c>
      <c r="P253" t="s">
        <v>68</v>
      </c>
      <c r="Q253" t="s">
        <v>68</v>
      </c>
      <c r="R253" t="s">
        <v>68</v>
      </c>
      <c r="S253" t="s">
        <v>68</v>
      </c>
      <c r="T253" t="s">
        <v>68</v>
      </c>
      <c r="U253" t="s">
        <v>68</v>
      </c>
      <c r="V253" t="s">
        <v>68</v>
      </c>
      <c r="W253" t="s">
        <v>68</v>
      </c>
    </row>
    <row r="254" spans="1:23">
      <c r="A254" t="s">
        <v>538</v>
      </c>
      <c r="B254" s="10" t="s">
        <v>125</v>
      </c>
      <c r="C254" t="s">
        <v>1681</v>
      </c>
      <c r="D254" s="15" t="s">
        <v>1678</v>
      </c>
      <c r="E254" s="15" t="s">
        <v>1678</v>
      </c>
      <c r="F254" s="10" t="s">
        <v>2159</v>
      </c>
      <c r="G254" s="10" t="s">
        <v>2162</v>
      </c>
      <c r="H254" s="10" t="s">
        <v>2161</v>
      </c>
      <c r="I254" s="10" t="s">
        <v>1680</v>
      </c>
      <c r="J254" t="s">
        <v>68</v>
      </c>
      <c r="K254" t="s">
        <v>68</v>
      </c>
      <c r="L254" t="s">
        <v>68</v>
      </c>
      <c r="M254" t="s">
        <v>68</v>
      </c>
      <c r="N254" t="s">
        <v>68</v>
      </c>
      <c r="O254" t="s">
        <v>68</v>
      </c>
      <c r="P254" t="s">
        <v>68</v>
      </c>
      <c r="Q254" t="s">
        <v>68</v>
      </c>
      <c r="R254" t="s">
        <v>68</v>
      </c>
      <c r="S254" t="s">
        <v>68</v>
      </c>
      <c r="T254" t="s">
        <v>68</v>
      </c>
      <c r="U254" t="s">
        <v>68</v>
      </c>
      <c r="V254" t="s">
        <v>68</v>
      </c>
      <c r="W254" t="s">
        <v>68</v>
      </c>
    </row>
    <row r="255" spans="1:23">
      <c r="A255" t="s">
        <v>539</v>
      </c>
      <c r="B255" s="10" t="s">
        <v>125</v>
      </c>
      <c r="C255" t="s">
        <v>2080</v>
      </c>
      <c r="D255" s="15" t="s">
        <v>1678</v>
      </c>
      <c r="E255" s="15" t="s">
        <v>1678</v>
      </c>
      <c r="F255" s="10" t="s">
        <v>2159</v>
      </c>
      <c r="G255" s="10" t="s">
        <v>2162</v>
      </c>
      <c r="H255" s="10" t="s">
        <v>2161</v>
      </c>
      <c r="I255" s="10" t="s">
        <v>1680</v>
      </c>
      <c r="J255" t="s">
        <v>68</v>
      </c>
      <c r="K255" t="s">
        <v>68</v>
      </c>
      <c r="L255" t="s">
        <v>68</v>
      </c>
      <c r="M255" t="s">
        <v>68</v>
      </c>
      <c r="N255" t="s">
        <v>68</v>
      </c>
      <c r="O255" t="s">
        <v>68</v>
      </c>
      <c r="P255" t="s">
        <v>68</v>
      </c>
      <c r="Q255" t="s">
        <v>68</v>
      </c>
      <c r="R255" t="s">
        <v>68</v>
      </c>
      <c r="S255" t="s">
        <v>68</v>
      </c>
      <c r="T255" t="s">
        <v>68</v>
      </c>
      <c r="U255" t="s">
        <v>68</v>
      </c>
      <c r="V255" t="s">
        <v>68</v>
      </c>
      <c r="W255" t="s">
        <v>68</v>
      </c>
    </row>
    <row r="256" spans="1:23">
      <c r="A256" t="s">
        <v>543</v>
      </c>
      <c r="B256" s="10" t="s">
        <v>125</v>
      </c>
      <c r="C256" t="s">
        <v>1681</v>
      </c>
      <c r="D256" s="15" t="s">
        <v>1678</v>
      </c>
      <c r="E256" s="15" t="s">
        <v>1678</v>
      </c>
      <c r="F256" s="10" t="s">
        <v>2159</v>
      </c>
      <c r="G256" s="10" t="s">
        <v>2162</v>
      </c>
      <c r="H256" s="10" t="s">
        <v>2161</v>
      </c>
      <c r="I256" s="10" t="s">
        <v>1680</v>
      </c>
      <c r="J256" t="s">
        <v>68</v>
      </c>
      <c r="K256" t="s">
        <v>68</v>
      </c>
      <c r="L256" t="s">
        <v>68</v>
      </c>
      <c r="M256" t="s">
        <v>68</v>
      </c>
      <c r="N256" t="s">
        <v>68</v>
      </c>
      <c r="O256" t="s">
        <v>68</v>
      </c>
      <c r="P256" t="s">
        <v>68</v>
      </c>
      <c r="Q256" t="s">
        <v>68</v>
      </c>
      <c r="R256" t="s">
        <v>68</v>
      </c>
      <c r="S256" t="s">
        <v>68</v>
      </c>
      <c r="T256" t="s">
        <v>68</v>
      </c>
      <c r="U256" t="s">
        <v>68</v>
      </c>
      <c r="V256" t="s">
        <v>68</v>
      </c>
      <c r="W256" t="s">
        <v>68</v>
      </c>
    </row>
    <row r="257" spans="1:23">
      <c r="A257" t="s">
        <v>545</v>
      </c>
      <c r="B257" s="10" t="s">
        <v>125</v>
      </c>
      <c r="C257" t="s">
        <v>1681</v>
      </c>
      <c r="D257" s="10" t="s">
        <v>1678</v>
      </c>
      <c r="E257" s="15" t="s">
        <v>1678</v>
      </c>
      <c r="F257" s="10" t="s">
        <v>2159</v>
      </c>
      <c r="G257" s="10" t="s">
        <v>2162</v>
      </c>
      <c r="H257" s="10" t="s">
        <v>2161</v>
      </c>
      <c r="I257" s="10" t="s">
        <v>1680</v>
      </c>
      <c r="J257" t="s">
        <v>68</v>
      </c>
      <c r="K257" t="s">
        <v>68</v>
      </c>
      <c r="L257" t="s">
        <v>68</v>
      </c>
      <c r="M257" t="s">
        <v>68</v>
      </c>
      <c r="N257" t="s">
        <v>68</v>
      </c>
      <c r="O257" t="s">
        <v>68</v>
      </c>
      <c r="P257" t="s">
        <v>68</v>
      </c>
      <c r="Q257" t="s">
        <v>68</v>
      </c>
      <c r="R257" t="s">
        <v>68</v>
      </c>
      <c r="S257" t="s">
        <v>68</v>
      </c>
      <c r="T257" t="s">
        <v>68</v>
      </c>
      <c r="U257" t="s">
        <v>68</v>
      </c>
      <c r="V257" t="s">
        <v>68</v>
      </c>
      <c r="W257" t="s">
        <v>68</v>
      </c>
    </row>
    <row r="258" spans="1:23">
      <c r="A258" t="s">
        <v>548</v>
      </c>
      <c r="B258" s="10" t="s">
        <v>125</v>
      </c>
      <c r="C258" t="s">
        <v>2080</v>
      </c>
      <c r="D258" s="15" t="s">
        <v>1678</v>
      </c>
      <c r="E258" s="15" t="s">
        <v>1678</v>
      </c>
      <c r="F258" s="10" t="s">
        <v>2159</v>
      </c>
      <c r="G258" s="10" t="s">
        <v>2162</v>
      </c>
      <c r="H258" s="10" t="s">
        <v>2161</v>
      </c>
      <c r="I258" s="10" t="s">
        <v>1680</v>
      </c>
      <c r="J258" t="s">
        <v>68</v>
      </c>
      <c r="K258" t="s">
        <v>68</v>
      </c>
      <c r="L258" t="s">
        <v>68</v>
      </c>
      <c r="M258" t="s">
        <v>68</v>
      </c>
      <c r="N258" t="s">
        <v>68</v>
      </c>
      <c r="O258" t="s">
        <v>68</v>
      </c>
      <c r="P258" t="s">
        <v>68</v>
      </c>
      <c r="Q258" t="s">
        <v>68</v>
      </c>
      <c r="R258" t="s">
        <v>68</v>
      </c>
      <c r="S258" t="s">
        <v>68</v>
      </c>
      <c r="T258" t="s">
        <v>68</v>
      </c>
      <c r="U258" t="s">
        <v>68</v>
      </c>
      <c r="V258" t="s">
        <v>68</v>
      </c>
      <c r="W258" t="s">
        <v>68</v>
      </c>
    </row>
    <row r="259" spans="1:23">
      <c r="A259" t="s">
        <v>550</v>
      </c>
      <c r="B259" s="10" t="s">
        <v>125</v>
      </c>
      <c r="C259" t="s">
        <v>1681</v>
      </c>
      <c r="D259" s="15" t="s">
        <v>1678</v>
      </c>
      <c r="E259" s="15" t="s">
        <v>1678</v>
      </c>
      <c r="F259" s="10" t="s">
        <v>2159</v>
      </c>
      <c r="G259" s="10" t="s">
        <v>2162</v>
      </c>
      <c r="H259" s="10" t="s">
        <v>2161</v>
      </c>
      <c r="I259" s="10" t="s">
        <v>1680</v>
      </c>
      <c r="J259" t="s">
        <v>68</v>
      </c>
      <c r="K259" t="s">
        <v>68</v>
      </c>
      <c r="L259" t="s">
        <v>68</v>
      </c>
      <c r="M259" t="s">
        <v>68</v>
      </c>
      <c r="N259" t="s">
        <v>68</v>
      </c>
      <c r="O259" t="s">
        <v>68</v>
      </c>
      <c r="P259" t="s">
        <v>68</v>
      </c>
      <c r="Q259" t="s">
        <v>68</v>
      </c>
      <c r="R259" t="s">
        <v>68</v>
      </c>
      <c r="S259" t="s">
        <v>68</v>
      </c>
      <c r="T259" t="s">
        <v>68</v>
      </c>
      <c r="U259" t="s">
        <v>68</v>
      </c>
      <c r="V259" t="s">
        <v>68</v>
      </c>
      <c r="W259" t="s">
        <v>68</v>
      </c>
    </row>
    <row r="260" spans="1:23">
      <c r="A260" t="s">
        <v>552</v>
      </c>
      <c r="B260" s="10" t="s">
        <v>125</v>
      </c>
      <c r="C260" t="s">
        <v>1681</v>
      </c>
      <c r="D260" s="15" t="s">
        <v>1678</v>
      </c>
      <c r="E260" s="15" t="s">
        <v>1678</v>
      </c>
      <c r="F260" s="10" t="s">
        <v>2159</v>
      </c>
      <c r="G260" s="10" t="s">
        <v>2162</v>
      </c>
      <c r="H260" s="10" t="s">
        <v>2161</v>
      </c>
      <c r="I260" s="10" t="s">
        <v>1680</v>
      </c>
      <c r="J260" t="s">
        <v>68</v>
      </c>
      <c r="K260" t="s">
        <v>68</v>
      </c>
      <c r="L260" t="s">
        <v>68</v>
      </c>
      <c r="M260" t="s">
        <v>68</v>
      </c>
      <c r="N260" t="s">
        <v>68</v>
      </c>
      <c r="O260" t="s">
        <v>68</v>
      </c>
      <c r="P260" t="s">
        <v>68</v>
      </c>
      <c r="Q260" t="s">
        <v>68</v>
      </c>
      <c r="R260" t="s">
        <v>68</v>
      </c>
      <c r="S260" t="s">
        <v>68</v>
      </c>
      <c r="T260" t="s">
        <v>68</v>
      </c>
      <c r="U260" t="s">
        <v>68</v>
      </c>
      <c r="V260" t="s">
        <v>68</v>
      </c>
      <c r="W260" t="s">
        <v>68</v>
      </c>
    </row>
    <row r="261" spans="1:23">
      <c r="A261" t="s">
        <v>555</v>
      </c>
      <c r="B261" s="10" t="s">
        <v>125</v>
      </c>
      <c r="C261" t="s">
        <v>1681</v>
      </c>
      <c r="D261" s="15" t="s">
        <v>1678</v>
      </c>
      <c r="E261" s="15" t="s">
        <v>1678</v>
      </c>
      <c r="F261" s="10" t="s">
        <v>2159</v>
      </c>
      <c r="G261" s="10" t="s">
        <v>2162</v>
      </c>
      <c r="H261" s="10" t="s">
        <v>2161</v>
      </c>
      <c r="I261" s="10" t="s">
        <v>1680</v>
      </c>
      <c r="J261" t="s">
        <v>68</v>
      </c>
      <c r="K261" t="s">
        <v>68</v>
      </c>
      <c r="L261" t="s">
        <v>68</v>
      </c>
      <c r="M261" t="s">
        <v>68</v>
      </c>
      <c r="N261" t="s">
        <v>68</v>
      </c>
      <c r="O261" t="s">
        <v>68</v>
      </c>
      <c r="P261" t="s">
        <v>68</v>
      </c>
      <c r="Q261" t="s">
        <v>68</v>
      </c>
      <c r="R261" t="s">
        <v>68</v>
      </c>
      <c r="S261" t="s">
        <v>68</v>
      </c>
      <c r="T261" t="s">
        <v>68</v>
      </c>
      <c r="U261" t="s">
        <v>68</v>
      </c>
      <c r="V261" t="s">
        <v>68</v>
      </c>
      <c r="W261" t="s">
        <v>68</v>
      </c>
    </row>
    <row r="262" spans="1:23">
      <c r="A262" t="s">
        <v>558</v>
      </c>
      <c r="B262" s="10" t="s">
        <v>125</v>
      </c>
      <c r="C262" t="s">
        <v>2080</v>
      </c>
      <c r="D262" s="15" t="s">
        <v>1678</v>
      </c>
      <c r="E262" s="15" t="s">
        <v>1678</v>
      </c>
      <c r="F262" s="10" t="s">
        <v>2159</v>
      </c>
      <c r="G262" s="10" t="s">
        <v>2162</v>
      </c>
      <c r="H262" s="10" t="s">
        <v>2161</v>
      </c>
      <c r="I262" s="10" t="s">
        <v>1680</v>
      </c>
      <c r="J262" t="s">
        <v>68</v>
      </c>
      <c r="K262" t="s">
        <v>68</v>
      </c>
      <c r="L262" t="s">
        <v>68</v>
      </c>
      <c r="M262" t="s">
        <v>68</v>
      </c>
      <c r="N262" t="s">
        <v>68</v>
      </c>
      <c r="O262" t="s">
        <v>68</v>
      </c>
      <c r="P262" t="s">
        <v>68</v>
      </c>
      <c r="Q262" t="s">
        <v>68</v>
      </c>
      <c r="R262" t="s">
        <v>68</v>
      </c>
      <c r="S262" t="s">
        <v>68</v>
      </c>
      <c r="T262" t="s">
        <v>68</v>
      </c>
      <c r="U262" t="s">
        <v>68</v>
      </c>
      <c r="V262" t="s">
        <v>68</v>
      </c>
      <c r="W262" t="s">
        <v>68</v>
      </c>
    </row>
  </sheetData>
  <autoFilter ref="A1:W262" xr:uid="{6DC7746C-8EFF-524A-9953-14AFF95707A4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DF317-7EC5-1A4E-BB2B-3D82872526A0}">
  <dimension ref="A1:R262"/>
  <sheetViews>
    <sheetView tabSelected="1" topLeftCell="D1" workbookViewId="0">
      <selection activeCell="Q1" sqref="Q1"/>
    </sheetView>
  </sheetViews>
  <sheetFormatPr baseColWidth="10" defaultRowHeight="16"/>
  <cols>
    <col min="6" max="6" width="19.7109375" customWidth="1"/>
    <col min="10" max="10" width="15.28515625" customWidth="1"/>
    <col min="15" max="15" width="17.85546875" bestFit="1" customWidth="1"/>
  </cols>
  <sheetData>
    <row r="1" spans="1:18">
      <c r="A1" t="s">
        <v>0</v>
      </c>
      <c r="B1" t="s">
        <v>1845</v>
      </c>
      <c r="C1" t="s">
        <v>560</v>
      </c>
      <c r="D1" t="s">
        <v>561</v>
      </c>
      <c r="E1" t="s">
        <v>562</v>
      </c>
      <c r="F1" t="s">
        <v>563</v>
      </c>
      <c r="G1" t="s">
        <v>564</v>
      </c>
      <c r="H1" t="s">
        <v>565</v>
      </c>
      <c r="I1" t="s">
        <v>566</v>
      </c>
      <c r="J1" t="s">
        <v>567</v>
      </c>
      <c r="K1" t="s">
        <v>568</v>
      </c>
      <c r="L1" t="s">
        <v>1846</v>
      </c>
      <c r="M1" t="s">
        <v>5</v>
      </c>
      <c r="N1" t="s">
        <v>1847</v>
      </c>
      <c r="O1" s="10" t="s">
        <v>2122</v>
      </c>
      <c r="P1" s="10" t="s">
        <v>2088</v>
      </c>
      <c r="Q1" s="14" t="s">
        <v>2172</v>
      </c>
      <c r="R1" t="s">
        <v>1848</v>
      </c>
    </row>
    <row r="2" spans="1:18">
      <c r="A2" t="s">
        <v>17</v>
      </c>
      <c r="B2" t="s">
        <v>1849</v>
      </c>
      <c r="C2" t="s">
        <v>569</v>
      </c>
      <c r="D2" t="s">
        <v>569</v>
      </c>
      <c r="E2" t="s">
        <v>569</v>
      </c>
      <c r="F2" t="s">
        <v>570</v>
      </c>
      <c r="G2" t="s">
        <v>571</v>
      </c>
      <c r="H2" t="s">
        <v>569</v>
      </c>
      <c r="I2" t="s">
        <v>569</v>
      </c>
      <c r="J2" t="s">
        <v>572</v>
      </c>
      <c r="K2" t="s">
        <v>573</v>
      </c>
      <c r="L2" t="s">
        <v>574</v>
      </c>
      <c r="M2" t="s">
        <v>22</v>
      </c>
      <c r="N2" t="s">
        <v>22</v>
      </c>
      <c r="O2" s="12" t="s">
        <v>575</v>
      </c>
      <c r="P2" s="10" t="s">
        <v>2089</v>
      </c>
      <c r="Q2" s="12" t="s">
        <v>575</v>
      </c>
      <c r="R2" t="s">
        <v>576</v>
      </c>
    </row>
    <row r="3" spans="1:18">
      <c r="A3" t="s">
        <v>27</v>
      </c>
      <c r="B3" t="s">
        <v>1850</v>
      </c>
      <c r="C3" t="s">
        <v>569</v>
      </c>
      <c r="D3" t="s">
        <v>569</v>
      </c>
      <c r="E3" t="s">
        <v>569</v>
      </c>
      <c r="F3" t="s">
        <v>577</v>
      </c>
      <c r="G3" t="s">
        <v>578</v>
      </c>
      <c r="H3" t="s">
        <v>569</v>
      </c>
      <c r="I3" t="s">
        <v>569</v>
      </c>
      <c r="J3" t="s">
        <v>579</v>
      </c>
      <c r="K3" t="s">
        <v>580</v>
      </c>
      <c r="L3" t="s">
        <v>581</v>
      </c>
      <c r="M3" t="s">
        <v>29</v>
      </c>
      <c r="N3" t="s">
        <v>29</v>
      </c>
      <c r="O3" s="12" t="s">
        <v>575</v>
      </c>
      <c r="P3" s="10" t="s">
        <v>2090</v>
      </c>
      <c r="Q3" s="12" t="s">
        <v>575</v>
      </c>
      <c r="R3" t="s">
        <v>582</v>
      </c>
    </row>
    <row r="4" spans="1:18">
      <c r="A4" t="s">
        <v>32</v>
      </c>
      <c r="B4" t="s">
        <v>1851</v>
      </c>
      <c r="C4" t="s">
        <v>569</v>
      </c>
      <c r="D4" t="s">
        <v>569</v>
      </c>
      <c r="E4" t="s">
        <v>569</v>
      </c>
      <c r="F4" t="s">
        <v>583</v>
      </c>
      <c r="G4" t="s">
        <v>584</v>
      </c>
      <c r="H4" t="s">
        <v>569</v>
      </c>
      <c r="I4" t="s">
        <v>569</v>
      </c>
      <c r="J4" t="s">
        <v>585</v>
      </c>
      <c r="K4" t="s">
        <v>586</v>
      </c>
      <c r="L4" t="s">
        <v>587</v>
      </c>
      <c r="M4" t="s">
        <v>29</v>
      </c>
      <c r="N4" t="s">
        <v>29</v>
      </c>
      <c r="O4" s="12" t="s">
        <v>575</v>
      </c>
      <c r="P4" s="11" t="s">
        <v>2091</v>
      </c>
      <c r="Q4" s="12" t="s">
        <v>575</v>
      </c>
      <c r="R4" t="s">
        <v>576</v>
      </c>
    </row>
    <row r="5" spans="1:18">
      <c r="A5" t="s">
        <v>35</v>
      </c>
      <c r="B5" t="s">
        <v>1852</v>
      </c>
      <c r="C5" t="s">
        <v>569</v>
      </c>
      <c r="D5" t="s">
        <v>569</v>
      </c>
      <c r="E5" t="s">
        <v>569</v>
      </c>
      <c r="F5" t="s">
        <v>588</v>
      </c>
      <c r="G5" t="s">
        <v>589</v>
      </c>
      <c r="H5" t="s">
        <v>569</v>
      </c>
      <c r="I5" t="s">
        <v>569</v>
      </c>
      <c r="J5" t="s">
        <v>590</v>
      </c>
      <c r="K5" t="s">
        <v>591</v>
      </c>
      <c r="L5" t="s">
        <v>592</v>
      </c>
      <c r="M5" t="s">
        <v>29</v>
      </c>
      <c r="N5" t="s">
        <v>29</v>
      </c>
      <c r="O5" s="12" t="s">
        <v>575</v>
      </c>
      <c r="P5" s="10" t="s">
        <v>2089</v>
      </c>
      <c r="Q5" s="12" t="s">
        <v>575</v>
      </c>
      <c r="R5" t="s">
        <v>576</v>
      </c>
    </row>
    <row r="6" spans="1:18">
      <c r="A6" t="s">
        <v>36</v>
      </c>
      <c r="B6" t="s">
        <v>1853</v>
      </c>
      <c r="C6" t="s">
        <v>569</v>
      </c>
      <c r="D6" t="s">
        <v>569</v>
      </c>
      <c r="E6" t="s">
        <v>569</v>
      </c>
      <c r="F6" t="s">
        <v>593</v>
      </c>
      <c r="G6" t="s">
        <v>594</v>
      </c>
      <c r="H6" t="s">
        <v>569</v>
      </c>
      <c r="I6" t="s">
        <v>569</v>
      </c>
      <c r="J6" t="s">
        <v>595</v>
      </c>
      <c r="K6" t="s">
        <v>596</v>
      </c>
      <c r="L6" t="s">
        <v>597</v>
      </c>
      <c r="M6" t="s">
        <v>22</v>
      </c>
      <c r="N6" t="s">
        <v>22</v>
      </c>
      <c r="O6" s="12" t="s">
        <v>575</v>
      </c>
      <c r="P6" s="10" t="s">
        <v>2092</v>
      </c>
      <c r="Q6" s="12" t="s">
        <v>575</v>
      </c>
      <c r="R6" t="s">
        <v>576</v>
      </c>
    </row>
    <row r="7" spans="1:18">
      <c r="A7" t="s">
        <v>39</v>
      </c>
      <c r="B7" t="s">
        <v>1854</v>
      </c>
      <c r="C7" t="s">
        <v>569</v>
      </c>
      <c r="D7" t="s">
        <v>569</v>
      </c>
      <c r="E7" t="s">
        <v>569</v>
      </c>
      <c r="F7" t="s">
        <v>598</v>
      </c>
      <c r="G7" t="s">
        <v>599</v>
      </c>
      <c r="H7" t="s">
        <v>569</v>
      </c>
      <c r="I7" t="s">
        <v>569</v>
      </c>
      <c r="J7" t="s">
        <v>600</v>
      </c>
      <c r="K7" t="s">
        <v>601</v>
      </c>
      <c r="L7" t="s">
        <v>602</v>
      </c>
      <c r="M7" t="s">
        <v>29</v>
      </c>
      <c r="N7" t="s">
        <v>29</v>
      </c>
      <c r="O7" s="12" t="s">
        <v>575</v>
      </c>
      <c r="P7" s="11" t="s">
        <v>2093</v>
      </c>
      <c r="Q7" s="12" t="s">
        <v>575</v>
      </c>
      <c r="R7" t="s">
        <v>576</v>
      </c>
    </row>
    <row r="8" spans="1:18">
      <c r="A8" t="s">
        <v>41</v>
      </c>
      <c r="B8" t="s">
        <v>1772</v>
      </c>
      <c r="C8" t="s">
        <v>569</v>
      </c>
      <c r="D8" t="s">
        <v>569</v>
      </c>
      <c r="E8" t="s">
        <v>569</v>
      </c>
      <c r="F8" t="s">
        <v>603</v>
      </c>
      <c r="G8" t="s">
        <v>604</v>
      </c>
      <c r="H8" t="s">
        <v>569</v>
      </c>
      <c r="I8" t="s">
        <v>569</v>
      </c>
      <c r="J8" t="s">
        <v>605</v>
      </c>
      <c r="K8" t="s">
        <v>606</v>
      </c>
      <c r="L8" t="s">
        <v>68</v>
      </c>
      <c r="M8" t="s">
        <v>29</v>
      </c>
      <c r="N8" t="s">
        <v>29</v>
      </c>
      <c r="O8" s="12" t="s">
        <v>575</v>
      </c>
      <c r="P8" s="11" t="s">
        <v>2093</v>
      </c>
      <c r="Q8" s="12" t="s">
        <v>575</v>
      </c>
      <c r="R8" t="s">
        <v>576</v>
      </c>
    </row>
    <row r="9" spans="1:18">
      <c r="A9" t="s">
        <v>43</v>
      </c>
      <c r="B9" t="s">
        <v>1772</v>
      </c>
      <c r="C9" t="s">
        <v>569</v>
      </c>
      <c r="D9" t="s">
        <v>569</v>
      </c>
      <c r="E9" t="s">
        <v>569</v>
      </c>
      <c r="F9" t="s">
        <v>607</v>
      </c>
      <c r="G9" t="s">
        <v>608</v>
      </c>
      <c r="H9" t="s">
        <v>569</v>
      </c>
      <c r="I9" t="s">
        <v>569</v>
      </c>
      <c r="J9" t="s">
        <v>609</v>
      </c>
      <c r="K9" t="s">
        <v>610</v>
      </c>
      <c r="L9" t="s">
        <v>68</v>
      </c>
      <c r="M9" t="s">
        <v>22</v>
      </c>
      <c r="N9" t="s">
        <v>22</v>
      </c>
      <c r="O9" s="12" t="s">
        <v>575</v>
      </c>
      <c r="P9" s="11" t="s">
        <v>2093</v>
      </c>
      <c r="Q9" s="12" t="s">
        <v>575</v>
      </c>
      <c r="R9" t="s">
        <v>576</v>
      </c>
    </row>
    <row r="10" spans="1:18">
      <c r="A10" t="s">
        <v>45</v>
      </c>
      <c r="B10" t="s">
        <v>1855</v>
      </c>
      <c r="C10" t="s">
        <v>569</v>
      </c>
      <c r="D10" t="s">
        <v>569</v>
      </c>
      <c r="E10" t="s">
        <v>569</v>
      </c>
      <c r="F10" t="s">
        <v>611</v>
      </c>
      <c r="G10" t="s">
        <v>612</v>
      </c>
      <c r="H10" t="s">
        <v>569</v>
      </c>
      <c r="I10" t="s">
        <v>569</v>
      </c>
      <c r="J10" t="s">
        <v>613</v>
      </c>
      <c r="K10" t="s">
        <v>614</v>
      </c>
      <c r="L10" t="s">
        <v>68</v>
      </c>
      <c r="M10" t="s">
        <v>29</v>
      </c>
      <c r="N10" t="s">
        <v>29</v>
      </c>
      <c r="O10" s="12" t="s">
        <v>575</v>
      </c>
      <c r="P10" s="11" t="s">
        <v>2093</v>
      </c>
      <c r="Q10" s="12" t="s">
        <v>575</v>
      </c>
      <c r="R10" t="s">
        <v>576</v>
      </c>
    </row>
    <row r="11" spans="1:18">
      <c r="A11" t="s">
        <v>47</v>
      </c>
      <c r="B11" t="s">
        <v>1856</v>
      </c>
      <c r="C11" t="s">
        <v>569</v>
      </c>
      <c r="D11" t="s">
        <v>569</v>
      </c>
      <c r="E11" t="s">
        <v>569</v>
      </c>
      <c r="F11" t="s">
        <v>615</v>
      </c>
      <c r="G11" t="s">
        <v>616</v>
      </c>
      <c r="H11" t="s">
        <v>569</v>
      </c>
      <c r="I11" t="s">
        <v>569</v>
      </c>
      <c r="J11" t="s">
        <v>617</v>
      </c>
      <c r="K11" t="s">
        <v>618</v>
      </c>
      <c r="L11" t="s">
        <v>68</v>
      </c>
      <c r="M11" t="s">
        <v>29</v>
      </c>
      <c r="N11" t="s">
        <v>29</v>
      </c>
      <c r="O11" s="12" t="s">
        <v>575</v>
      </c>
      <c r="P11" s="11" t="s">
        <v>2093</v>
      </c>
      <c r="Q11" s="12" t="s">
        <v>575</v>
      </c>
      <c r="R11" t="s">
        <v>576</v>
      </c>
    </row>
    <row r="12" spans="1:18">
      <c r="A12" t="s">
        <v>48</v>
      </c>
      <c r="B12" t="s">
        <v>1857</v>
      </c>
      <c r="C12" t="s">
        <v>569</v>
      </c>
      <c r="D12" t="s">
        <v>569</v>
      </c>
      <c r="E12" t="s">
        <v>569</v>
      </c>
      <c r="F12" t="s">
        <v>619</v>
      </c>
      <c r="G12" t="s">
        <v>620</v>
      </c>
      <c r="H12" t="s">
        <v>569</v>
      </c>
      <c r="I12" t="s">
        <v>569</v>
      </c>
      <c r="J12" t="s">
        <v>621</v>
      </c>
      <c r="K12" t="s">
        <v>622</v>
      </c>
      <c r="L12" t="s">
        <v>68</v>
      </c>
      <c r="M12" t="s">
        <v>29</v>
      </c>
      <c r="N12" t="s">
        <v>29</v>
      </c>
      <c r="O12" s="12" t="s">
        <v>575</v>
      </c>
      <c r="P12" s="11" t="s">
        <v>2093</v>
      </c>
      <c r="Q12" s="12" t="s">
        <v>575</v>
      </c>
      <c r="R12" t="s">
        <v>576</v>
      </c>
    </row>
    <row r="13" spans="1:18">
      <c r="A13" t="s">
        <v>49</v>
      </c>
      <c r="B13" t="s">
        <v>1858</v>
      </c>
      <c r="C13" t="s">
        <v>569</v>
      </c>
      <c r="D13" t="s">
        <v>569</v>
      </c>
      <c r="E13" t="s">
        <v>569</v>
      </c>
      <c r="F13" t="s">
        <v>623</v>
      </c>
      <c r="G13" t="s">
        <v>624</v>
      </c>
      <c r="H13" t="s">
        <v>569</v>
      </c>
      <c r="I13" t="s">
        <v>569</v>
      </c>
      <c r="J13" t="s">
        <v>625</v>
      </c>
      <c r="K13" t="s">
        <v>626</v>
      </c>
      <c r="L13" t="s">
        <v>627</v>
      </c>
      <c r="M13" t="s">
        <v>29</v>
      </c>
      <c r="N13" t="s">
        <v>29</v>
      </c>
      <c r="O13" s="12" t="s">
        <v>575</v>
      </c>
      <c r="P13" s="10" t="s">
        <v>2089</v>
      </c>
      <c r="Q13" s="12" t="s">
        <v>575</v>
      </c>
      <c r="R13" t="s">
        <v>576</v>
      </c>
    </row>
    <row r="14" spans="1:18">
      <c r="A14" t="s">
        <v>50</v>
      </c>
      <c r="B14" t="s">
        <v>1772</v>
      </c>
      <c r="C14" t="s">
        <v>569</v>
      </c>
      <c r="D14" t="s">
        <v>569</v>
      </c>
      <c r="E14" t="s">
        <v>569</v>
      </c>
      <c r="F14" t="s">
        <v>628</v>
      </c>
      <c r="G14" t="s">
        <v>629</v>
      </c>
      <c r="H14" t="s">
        <v>569</v>
      </c>
      <c r="I14" t="s">
        <v>569</v>
      </c>
      <c r="J14" t="s">
        <v>630</v>
      </c>
      <c r="K14" t="s">
        <v>631</v>
      </c>
      <c r="L14" t="s">
        <v>68</v>
      </c>
      <c r="M14" t="s">
        <v>22</v>
      </c>
      <c r="N14" t="s">
        <v>22</v>
      </c>
      <c r="O14" s="12" t="s">
        <v>575</v>
      </c>
      <c r="P14" s="11" t="s">
        <v>2093</v>
      </c>
      <c r="Q14" s="12" t="s">
        <v>575</v>
      </c>
      <c r="R14" t="s">
        <v>576</v>
      </c>
    </row>
    <row r="15" spans="1:18">
      <c r="A15" t="s">
        <v>52</v>
      </c>
      <c r="B15" t="s">
        <v>1859</v>
      </c>
      <c r="C15" t="s">
        <v>569</v>
      </c>
      <c r="D15" t="s">
        <v>569</v>
      </c>
      <c r="E15" t="s">
        <v>569</v>
      </c>
      <c r="F15" t="s">
        <v>632</v>
      </c>
      <c r="G15" t="s">
        <v>633</v>
      </c>
      <c r="H15" t="s">
        <v>569</v>
      </c>
      <c r="I15" t="s">
        <v>569</v>
      </c>
      <c r="J15" t="s">
        <v>634</v>
      </c>
      <c r="K15" t="s">
        <v>635</v>
      </c>
      <c r="L15" t="s">
        <v>68</v>
      </c>
      <c r="M15" t="s">
        <v>29</v>
      </c>
      <c r="N15" t="s">
        <v>29</v>
      </c>
      <c r="O15" s="12" t="s">
        <v>575</v>
      </c>
      <c r="P15" s="11" t="s">
        <v>2093</v>
      </c>
      <c r="Q15" s="12" t="s">
        <v>575</v>
      </c>
      <c r="R15" t="s">
        <v>576</v>
      </c>
    </row>
    <row r="16" spans="1:18">
      <c r="A16" t="s">
        <v>55</v>
      </c>
      <c r="B16" t="s">
        <v>1860</v>
      </c>
      <c r="C16" t="s">
        <v>569</v>
      </c>
      <c r="D16" t="s">
        <v>569</v>
      </c>
      <c r="E16" t="s">
        <v>569</v>
      </c>
      <c r="F16" t="s">
        <v>636</v>
      </c>
      <c r="G16" t="s">
        <v>637</v>
      </c>
      <c r="H16" t="s">
        <v>569</v>
      </c>
      <c r="I16" t="s">
        <v>569</v>
      </c>
      <c r="J16" t="s">
        <v>638</v>
      </c>
      <c r="K16" t="s">
        <v>639</v>
      </c>
      <c r="L16" t="s">
        <v>68</v>
      </c>
      <c r="M16" t="s">
        <v>29</v>
      </c>
      <c r="N16" t="s">
        <v>29</v>
      </c>
      <c r="O16" s="12" t="s">
        <v>575</v>
      </c>
      <c r="P16" s="11" t="s">
        <v>2093</v>
      </c>
      <c r="Q16" s="12" t="s">
        <v>575</v>
      </c>
      <c r="R16" t="s">
        <v>576</v>
      </c>
    </row>
    <row r="17" spans="1:18">
      <c r="A17" t="s">
        <v>57</v>
      </c>
      <c r="B17" t="s">
        <v>1861</v>
      </c>
      <c r="C17" t="s">
        <v>569</v>
      </c>
      <c r="D17" t="s">
        <v>569</v>
      </c>
      <c r="E17" t="s">
        <v>569</v>
      </c>
      <c r="F17" t="s">
        <v>640</v>
      </c>
      <c r="G17" t="s">
        <v>641</v>
      </c>
      <c r="H17" t="s">
        <v>569</v>
      </c>
      <c r="I17" t="s">
        <v>569</v>
      </c>
      <c r="J17" t="s">
        <v>642</v>
      </c>
      <c r="K17" t="s">
        <v>643</v>
      </c>
      <c r="L17" t="s">
        <v>68</v>
      </c>
      <c r="M17" t="s">
        <v>29</v>
      </c>
      <c r="N17" t="s">
        <v>29</v>
      </c>
      <c r="O17" s="12" t="s">
        <v>575</v>
      </c>
      <c r="P17" s="11" t="s">
        <v>2093</v>
      </c>
      <c r="Q17" s="12" t="s">
        <v>575</v>
      </c>
      <c r="R17" t="s">
        <v>576</v>
      </c>
    </row>
    <row r="18" spans="1:18">
      <c r="A18" t="s">
        <v>60</v>
      </c>
      <c r="B18" t="s">
        <v>1779</v>
      </c>
      <c r="C18" t="s">
        <v>569</v>
      </c>
      <c r="D18" t="s">
        <v>569</v>
      </c>
      <c r="E18" t="s">
        <v>569</v>
      </c>
      <c r="F18" t="s">
        <v>644</v>
      </c>
      <c r="G18" t="s">
        <v>645</v>
      </c>
      <c r="H18" t="s">
        <v>569</v>
      </c>
      <c r="I18" t="s">
        <v>569</v>
      </c>
      <c r="J18" t="s">
        <v>646</v>
      </c>
      <c r="K18" t="s">
        <v>647</v>
      </c>
      <c r="L18" t="s">
        <v>68</v>
      </c>
      <c r="M18" t="s">
        <v>22</v>
      </c>
      <c r="N18" t="s">
        <v>22</v>
      </c>
      <c r="O18" s="12" t="s">
        <v>575</v>
      </c>
      <c r="P18" s="10" t="s">
        <v>2092</v>
      </c>
      <c r="Q18" s="12" t="s">
        <v>575</v>
      </c>
      <c r="R18" t="s">
        <v>576</v>
      </c>
    </row>
    <row r="19" spans="1:18">
      <c r="A19" t="s">
        <v>63</v>
      </c>
      <c r="B19" t="s">
        <v>1862</v>
      </c>
      <c r="C19" t="s">
        <v>569</v>
      </c>
      <c r="D19" t="s">
        <v>569</v>
      </c>
      <c r="E19" t="s">
        <v>569</v>
      </c>
      <c r="F19" t="s">
        <v>648</v>
      </c>
      <c r="G19" t="s">
        <v>649</v>
      </c>
      <c r="H19" t="s">
        <v>569</v>
      </c>
      <c r="I19" t="s">
        <v>569</v>
      </c>
      <c r="J19" t="s">
        <v>650</v>
      </c>
      <c r="K19" t="s">
        <v>651</v>
      </c>
      <c r="L19" t="s">
        <v>68</v>
      </c>
      <c r="M19" t="s">
        <v>22</v>
      </c>
      <c r="N19" t="s">
        <v>22</v>
      </c>
      <c r="O19" s="12" t="s">
        <v>575</v>
      </c>
      <c r="P19" s="10" t="s">
        <v>2089</v>
      </c>
      <c r="Q19" s="12" t="s">
        <v>575</v>
      </c>
      <c r="R19" t="s">
        <v>576</v>
      </c>
    </row>
    <row r="20" spans="1:18">
      <c r="A20" t="s">
        <v>64</v>
      </c>
      <c r="B20" t="s">
        <v>1782</v>
      </c>
      <c r="C20" t="s">
        <v>569</v>
      </c>
      <c r="D20" t="s">
        <v>569</v>
      </c>
      <c r="E20" t="s">
        <v>569</v>
      </c>
      <c r="F20" t="s">
        <v>652</v>
      </c>
      <c r="G20" t="s">
        <v>653</v>
      </c>
      <c r="H20" t="s">
        <v>569</v>
      </c>
      <c r="I20" t="s">
        <v>569</v>
      </c>
      <c r="J20" t="s">
        <v>654</v>
      </c>
      <c r="K20" t="s">
        <v>655</v>
      </c>
      <c r="L20" t="s">
        <v>68</v>
      </c>
      <c r="M20" t="s">
        <v>22</v>
      </c>
      <c r="N20" t="s">
        <v>22</v>
      </c>
      <c r="O20" s="12" t="s">
        <v>575</v>
      </c>
      <c r="P20" s="10" t="s">
        <v>2089</v>
      </c>
      <c r="Q20" s="12" t="s">
        <v>575</v>
      </c>
      <c r="R20" t="s">
        <v>576</v>
      </c>
    </row>
    <row r="21" spans="1:18">
      <c r="A21" t="s">
        <v>66</v>
      </c>
      <c r="B21" t="s">
        <v>1863</v>
      </c>
      <c r="C21" t="s">
        <v>569</v>
      </c>
      <c r="D21" t="s">
        <v>569</v>
      </c>
      <c r="E21" t="s">
        <v>569</v>
      </c>
      <c r="F21" t="s">
        <v>656</v>
      </c>
      <c r="G21" t="s">
        <v>657</v>
      </c>
      <c r="H21" t="s">
        <v>569</v>
      </c>
      <c r="I21" t="s">
        <v>569</v>
      </c>
      <c r="J21" t="s">
        <v>658</v>
      </c>
      <c r="K21" t="s">
        <v>659</v>
      </c>
      <c r="L21" t="s">
        <v>660</v>
      </c>
      <c r="M21" t="s">
        <v>29</v>
      </c>
      <c r="N21" t="s">
        <v>29</v>
      </c>
      <c r="O21" s="12" t="s">
        <v>575</v>
      </c>
      <c r="P21" s="10" t="s">
        <v>2092</v>
      </c>
      <c r="Q21" s="12" t="s">
        <v>575</v>
      </c>
      <c r="R21" t="s">
        <v>576</v>
      </c>
    </row>
    <row r="22" spans="1:18">
      <c r="A22" t="s">
        <v>67</v>
      </c>
      <c r="B22" t="s">
        <v>1864</v>
      </c>
      <c r="C22" t="s">
        <v>569</v>
      </c>
      <c r="D22" t="s">
        <v>569</v>
      </c>
      <c r="E22" t="s">
        <v>661</v>
      </c>
      <c r="F22" t="s">
        <v>68</v>
      </c>
      <c r="G22" t="s">
        <v>68</v>
      </c>
      <c r="H22" t="s">
        <v>569</v>
      </c>
      <c r="I22" t="s">
        <v>569</v>
      </c>
      <c r="J22" t="s">
        <v>662</v>
      </c>
      <c r="K22" t="s">
        <v>663</v>
      </c>
      <c r="L22" t="s">
        <v>664</v>
      </c>
      <c r="M22" t="s">
        <v>29</v>
      </c>
      <c r="N22" t="s">
        <v>29</v>
      </c>
      <c r="O22" s="12" t="s">
        <v>575</v>
      </c>
      <c r="P22" s="10" t="s">
        <v>2089</v>
      </c>
      <c r="Q22" s="12" t="s">
        <v>575</v>
      </c>
      <c r="R22" t="s">
        <v>576</v>
      </c>
    </row>
    <row r="23" spans="1:18">
      <c r="A23" t="s">
        <v>69</v>
      </c>
      <c r="B23" t="s">
        <v>1865</v>
      </c>
      <c r="C23" t="s">
        <v>569</v>
      </c>
      <c r="D23" t="s">
        <v>569</v>
      </c>
      <c r="E23" t="s">
        <v>569</v>
      </c>
      <c r="F23" t="s">
        <v>665</v>
      </c>
      <c r="G23" t="s">
        <v>666</v>
      </c>
      <c r="H23" t="s">
        <v>569</v>
      </c>
      <c r="I23" t="s">
        <v>569</v>
      </c>
      <c r="J23" t="s">
        <v>667</v>
      </c>
      <c r="K23" t="s">
        <v>668</v>
      </c>
      <c r="L23" t="s">
        <v>669</v>
      </c>
      <c r="M23" t="s">
        <v>22</v>
      </c>
      <c r="N23" t="s">
        <v>22</v>
      </c>
      <c r="O23" s="12" t="s">
        <v>575</v>
      </c>
      <c r="P23" s="10" t="s">
        <v>2089</v>
      </c>
      <c r="Q23" s="12" t="s">
        <v>575</v>
      </c>
      <c r="R23" t="s">
        <v>576</v>
      </c>
    </row>
    <row r="24" spans="1:18">
      <c r="A24" t="s">
        <v>70</v>
      </c>
      <c r="B24" t="s">
        <v>1784</v>
      </c>
      <c r="C24" t="s">
        <v>569</v>
      </c>
      <c r="D24" t="s">
        <v>569</v>
      </c>
      <c r="E24" t="s">
        <v>569</v>
      </c>
      <c r="F24" t="s">
        <v>670</v>
      </c>
      <c r="G24" t="s">
        <v>671</v>
      </c>
      <c r="H24" t="s">
        <v>569</v>
      </c>
      <c r="I24" t="s">
        <v>569</v>
      </c>
      <c r="J24" t="s">
        <v>672</v>
      </c>
      <c r="K24" t="s">
        <v>673</v>
      </c>
      <c r="L24" t="s">
        <v>68</v>
      </c>
      <c r="M24" t="s">
        <v>29</v>
      </c>
      <c r="N24" t="s">
        <v>29</v>
      </c>
      <c r="O24" s="12" t="s">
        <v>575</v>
      </c>
      <c r="P24" s="10" t="s">
        <v>2089</v>
      </c>
      <c r="Q24" s="12" t="s">
        <v>575</v>
      </c>
      <c r="R24" t="s">
        <v>576</v>
      </c>
    </row>
    <row r="25" spans="1:18">
      <c r="A25" t="s">
        <v>72</v>
      </c>
      <c r="B25" t="s">
        <v>1866</v>
      </c>
      <c r="C25" t="s">
        <v>569</v>
      </c>
      <c r="D25" t="s">
        <v>569</v>
      </c>
      <c r="E25" t="s">
        <v>569</v>
      </c>
      <c r="F25" t="s">
        <v>674</v>
      </c>
      <c r="G25" t="s">
        <v>675</v>
      </c>
      <c r="H25" t="s">
        <v>569</v>
      </c>
      <c r="I25" t="s">
        <v>569</v>
      </c>
      <c r="J25" t="s">
        <v>676</v>
      </c>
      <c r="K25" t="s">
        <v>677</v>
      </c>
      <c r="L25" t="s">
        <v>68</v>
      </c>
      <c r="M25" t="s">
        <v>29</v>
      </c>
      <c r="N25" t="s">
        <v>29</v>
      </c>
      <c r="O25" s="12" t="s">
        <v>575</v>
      </c>
      <c r="P25" s="10" t="s">
        <v>2089</v>
      </c>
      <c r="Q25" s="12" t="s">
        <v>575</v>
      </c>
      <c r="R25" t="s">
        <v>576</v>
      </c>
    </row>
    <row r="26" spans="1:18">
      <c r="A26" t="s">
        <v>73</v>
      </c>
      <c r="B26" t="s">
        <v>1867</v>
      </c>
      <c r="C26" t="s">
        <v>569</v>
      </c>
      <c r="D26" t="s">
        <v>569</v>
      </c>
      <c r="E26" t="s">
        <v>569</v>
      </c>
      <c r="F26" t="s">
        <v>678</v>
      </c>
      <c r="G26" t="s">
        <v>679</v>
      </c>
      <c r="H26" t="s">
        <v>569</v>
      </c>
      <c r="I26" t="s">
        <v>569</v>
      </c>
      <c r="J26" t="s">
        <v>680</v>
      </c>
      <c r="K26" t="s">
        <v>681</v>
      </c>
      <c r="L26" t="s">
        <v>682</v>
      </c>
      <c r="M26" t="s">
        <v>29</v>
      </c>
      <c r="N26" t="s">
        <v>29</v>
      </c>
      <c r="O26" s="12" t="s">
        <v>575</v>
      </c>
      <c r="P26" s="10" t="s">
        <v>2092</v>
      </c>
      <c r="Q26" s="12" t="s">
        <v>575</v>
      </c>
      <c r="R26" t="s">
        <v>576</v>
      </c>
    </row>
    <row r="27" spans="1:18">
      <c r="A27" t="s">
        <v>74</v>
      </c>
      <c r="B27" t="s">
        <v>1868</v>
      </c>
      <c r="C27" t="s">
        <v>569</v>
      </c>
      <c r="D27" t="s">
        <v>569</v>
      </c>
      <c r="E27" t="s">
        <v>569</v>
      </c>
      <c r="F27" t="s">
        <v>683</v>
      </c>
      <c r="G27" t="s">
        <v>684</v>
      </c>
      <c r="H27" t="s">
        <v>569</v>
      </c>
      <c r="I27" t="s">
        <v>569</v>
      </c>
      <c r="J27" t="s">
        <v>685</v>
      </c>
      <c r="K27" t="s">
        <v>686</v>
      </c>
      <c r="L27" t="s">
        <v>68</v>
      </c>
      <c r="M27" t="s">
        <v>29</v>
      </c>
      <c r="N27" t="s">
        <v>29</v>
      </c>
      <c r="O27" s="12" t="s">
        <v>575</v>
      </c>
      <c r="P27" s="10" t="s">
        <v>2089</v>
      </c>
      <c r="Q27" s="12" t="s">
        <v>575</v>
      </c>
      <c r="R27" t="s">
        <v>576</v>
      </c>
    </row>
    <row r="28" spans="1:18">
      <c r="A28" t="s">
        <v>75</v>
      </c>
      <c r="B28" t="s">
        <v>1869</v>
      </c>
      <c r="C28" t="s">
        <v>569</v>
      </c>
      <c r="D28" t="s">
        <v>569</v>
      </c>
      <c r="E28" t="s">
        <v>569</v>
      </c>
      <c r="F28" t="s">
        <v>687</v>
      </c>
      <c r="G28" t="s">
        <v>688</v>
      </c>
      <c r="H28" t="s">
        <v>569</v>
      </c>
      <c r="I28" t="s">
        <v>569</v>
      </c>
      <c r="J28" t="s">
        <v>689</v>
      </c>
      <c r="K28" t="s">
        <v>690</v>
      </c>
      <c r="L28" t="s">
        <v>691</v>
      </c>
      <c r="M28" t="s">
        <v>29</v>
      </c>
      <c r="N28" t="s">
        <v>29</v>
      </c>
      <c r="O28" s="12" t="s">
        <v>575</v>
      </c>
      <c r="P28" s="10" t="s">
        <v>2092</v>
      </c>
      <c r="Q28" s="12" t="s">
        <v>575</v>
      </c>
      <c r="R28" t="s">
        <v>576</v>
      </c>
    </row>
    <row r="29" spans="1:18">
      <c r="A29" t="s">
        <v>76</v>
      </c>
      <c r="B29" t="s">
        <v>1870</v>
      </c>
      <c r="C29" t="s">
        <v>569</v>
      </c>
      <c r="D29" t="s">
        <v>569</v>
      </c>
      <c r="E29" t="s">
        <v>569</v>
      </c>
      <c r="F29" t="s">
        <v>692</v>
      </c>
      <c r="G29" t="s">
        <v>693</v>
      </c>
      <c r="H29" t="s">
        <v>569</v>
      </c>
      <c r="I29" t="s">
        <v>569</v>
      </c>
      <c r="J29" t="s">
        <v>694</v>
      </c>
      <c r="K29" t="s">
        <v>695</v>
      </c>
      <c r="L29" t="s">
        <v>696</v>
      </c>
      <c r="M29" t="s">
        <v>29</v>
      </c>
      <c r="N29" t="s">
        <v>29</v>
      </c>
      <c r="O29" s="12" t="s">
        <v>575</v>
      </c>
      <c r="P29" s="10" t="s">
        <v>2092</v>
      </c>
      <c r="Q29" s="12" t="s">
        <v>575</v>
      </c>
      <c r="R29" t="s">
        <v>576</v>
      </c>
    </row>
    <row r="30" spans="1:18">
      <c r="A30" t="s">
        <v>78</v>
      </c>
      <c r="B30" t="s">
        <v>1871</v>
      </c>
      <c r="C30" t="s">
        <v>569</v>
      </c>
      <c r="D30" t="s">
        <v>569</v>
      </c>
      <c r="E30" t="s">
        <v>569</v>
      </c>
      <c r="F30" t="s">
        <v>697</v>
      </c>
      <c r="G30" t="s">
        <v>698</v>
      </c>
      <c r="H30" t="s">
        <v>569</v>
      </c>
      <c r="I30" t="s">
        <v>569</v>
      </c>
      <c r="J30" t="s">
        <v>699</v>
      </c>
      <c r="K30" t="s">
        <v>700</v>
      </c>
      <c r="L30" t="s">
        <v>701</v>
      </c>
      <c r="M30" t="s">
        <v>29</v>
      </c>
      <c r="N30" t="s">
        <v>29</v>
      </c>
      <c r="O30" s="12" t="s">
        <v>575</v>
      </c>
      <c r="P30" s="10" t="s">
        <v>2092</v>
      </c>
      <c r="Q30" s="12" t="s">
        <v>575</v>
      </c>
      <c r="R30" t="s">
        <v>576</v>
      </c>
    </row>
    <row r="31" spans="1:18">
      <c r="A31" t="s">
        <v>79</v>
      </c>
      <c r="B31" t="s">
        <v>1786</v>
      </c>
      <c r="C31" t="s">
        <v>569</v>
      </c>
      <c r="D31" t="s">
        <v>569</v>
      </c>
      <c r="E31" t="s">
        <v>569</v>
      </c>
      <c r="F31" t="s">
        <v>702</v>
      </c>
      <c r="G31" t="s">
        <v>703</v>
      </c>
      <c r="H31" t="s">
        <v>569</v>
      </c>
      <c r="I31" t="s">
        <v>569</v>
      </c>
      <c r="J31" t="s">
        <v>704</v>
      </c>
      <c r="K31" t="s">
        <v>705</v>
      </c>
      <c r="L31" t="s">
        <v>706</v>
      </c>
      <c r="M31" t="s">
        <v>22</v>
      </c>
      <c r="N31" t="s">
        <v>22</v>
      </c>
      <c r="O31" s="12" t="s">
        <v>575</v>
      </c>
      <c r="P31" s="10" t="s">
        <v>2092</v>
      </c>
      <c r="Q31" s="12" t="s">
        <v>575</v>
      </c>
      <c r="R31" t="s">
        <v>576</v>
      </c>
    </row>
    <row r="32" spans="1:18">
      <c r="A32" t="s">
        <v>81</v>
      </c>
      <c r="B32" t="s">
        <v>1872</v>
      </c>
      <c r="C32" t="s">
        <v>569</v>
      </c>
      <c r="D32" t="s">
        <v>569</v>
      </c>
      <c r="E32" t="s">
        <v>569</v>
      </c>
      <c r="F32" t="s">
        <v>707</v>
      </c>
      <c r="G32" t="s">
        <v>708</v>
      </c>
      <c r="H32" t="s">
        <v>569</v>
      </c>
      <c r="I32" t="s">
        <v>569</v>
      </c>
      <c r="J32" t="s">
        <v>709</v>
      </c>
      <c r="K32" t="s">
        <v>710</v>
      </c>
      <c r="L32" t="s">
        <v>711</v>
      </c>
      <c r="M32" t="s">
        <v>29</v>
      </c>
      <c r="N32" t="s">
        <v>29</v>
      </c>
      <c r="O32" s="12" t="s">
        <v>575</v>
      </c>
      <c r="P32" s="10" t="s">
        <v>2092</v>
      </c>
      <c r="Q32" s="12" t="s">
        <v>575</v>
      </c>
      <c r="R32" t="s">
        <v>576</v>
      </c>
    </row>
    <row r="33" spans="1:18">
      <c r="A33" t="s">
        <v>82</v>
      </c>
      <c r="B33" t="s">
        <v>1873</v>
      </c>
      <c r="C33" t="s">
        <v>569</v>
      </c>
      <c r="D33" t="s">
        <v>569</v>
      </c>
      <c r="E33" t="s">
        <v>569</v>
      </c>
      <c r="F33" t="s">
        <v>712</v>
      </c>
      <c r="G33" t="s">
        <v>713</v>
      </c>
      <c r="H33" t="s">
        <v>569</v>
      </c>
      <c r="I33" t="s">
        <v>569</v>
      </c>
      <c r="J33" t="s">
        <v>714</v>
      </c>
      <c r="K33" t="s">
        <v>715</v>
      </c>
      <c r="L33" t="s">
        <v>68</v>
      </c>
      <c r="M33" t="s">
        <v>22</v>
      </c>
      <c r="N33" t="s">
        <v>22</v>
      </c>
      <c r="O33" s="12" t="s">
        <v>575</v>
      </c>
      <c r="P33" s="10" t="s">
        <v>2092</v>
      </c>
      <c r="Q33" s="12" t="s">
        <v>575</v>
      </c>
      <c r="R33" t="s">
        <v>576</v>
      </c>
    </row>
    <row r="34" spans="1:18">
      <c r="A34" t="s">
        <v>83</v>
      </c>
      <c r="B34" t="s">
        <v>1874</v>
      </c>
      <c r="C34" t="s">
        <v>569</v>
      </c>
      <c r="D34" t="s">
        <v>569</v>
      </c>
      <c r="E34" t="s">
        <v>569</v>
      </c>
      <c r="F34" t="s">
        <v>716</v>
      </c>
      <c r="G34" t="s">
        <v>717</v>
      </c>
      <c r="H34" t="s">
        <v>569</v>
      </c>
      <c r="I34" t="s">
        <v>569</v>
      </c>
      <c r="J34" t="s">
        <v>718</v>
      </c>
      <c r="K34" t="s">
        <v>719</v>
      </c>
      <c r="L34" t="s">
        <v>68</v>
      </c>
      <c r="M34" t="s">
        <v>29</v>
      </c>
      <c r="N34" t="s">
        <v>29</v>
      </c>
      <c r="O34" s="12" t="s">
        <v>575</v>
      </c>
      <c r="P34" s="10" t="s">
        <v>2092</v>
      </c>
      <c r="Q34" s="12" t="s">
        <v>575</v>
      </c>
      <c r="R34" t="s">
        <v>576</v>
      </c>
    </row>
    <row r="35" spans="1:18">
      <c r="A35" t="s">
        <v>84</v>
      </c>
      <c r="B35" t="s">
        <v>1875</v>
      </c>
      <c r="C35" t="s">
        <v>569</v>
      </c>
      <c r="D35" t="s">
        <v>569</v>
      </c>
      <c r="E35" t="s">
        <v>569</v>
      </c>
      <c r="F35" t="s">
        <v>720</v>
      </c>
      <c r="G35" t="s">
        <v>721</v>
      </c>
      <c r="H35" t="s">
        <v>569</v>
      </c>
      <c r="I35" t="s">
        <v>569</v>
      </c>
      <c r="J35" t="s">
        <v>722</v>
      </c>
      <c r="K35" t="s">
        <v>723</v>
      </c>
      <c r="L35" t="s">
        <v>68</v>
      </c>
      <c r="M35" t="s">
        <v>29</v>
      </c>
      <c r="N35" t="s">
        <v>29</v>
      </c>
      <c r="O35" s="12" t="s">
        <v>575</v>
      </c>
      <c r="P35" s="10" t="s">
        <v>2092</v>
      </c>
      <c r="Q35" s="12" t="s">
        <v>575</v>
      </c>
      <c r="R35" t="s">
        <v>576</v>
      </c>
    </row>
    <row r="36" spans="1:18">
      <c r="A36" t="s">
        <v>85</v>
      </c>
      <c r="B36" t="s">
        <v>1779</v>
      </c>
      <c r="C36" t="s">
        <v>569</v>
      </c>
      <c r="D36" t="s">
        <v>569</v>
      </c>
      <c r="E36" t="s">
        <v>569</v>
      </c>
      <c r="F36" t="s">
        <v>724</v>
      </c>
      <c r="G36" t="s">
        <v>725</v>
      </c>
      <c r="H36" t="s">
        <v>569</v>
      </c>
      <c r="I36" t="s">
        <v>569</v>
      </c>
      <c r="J36" t="s">
        <v>726</v>
      </c>
      <c r="K36" t="s">
        <v>727</v>
      </c>
      <c r="L36" t="s">
        <v>68</v>
      </c>
      <c r="M36" t="s">
        <v>29</v>
      </c>
      <c r="N36" t="s">
        <v>29</v>
      </c>
      <c r="O36" s="12" t="s">
        <v>575</v>
      </c>
      <c r="P36" s="10" t="s">
        <v>2092</v>
      </c>
      <c r="Q36" s="12" t="s">
        <v>575</v>
      </c>
      <c r="R36" t="s">
        <v>576</v>
      </c>
    </row>
    <row r="37" spans="1:18">
      <c r="A37" t="s">
        <v>87</v>
      </c>
      <c r="B37" t="s">
        <v>1876</v>
      </c>
      <c r="C37" t="s">
        <v>569</v>
      </c>
      <c r="D37" t="s">
        <v>569</v>
      </c>
      <c r="E37" t="s">
        <v>569</v>
      </c>
      <c r="F37" t="s">
        <v>728</v>
      </c>
      <c r="G37" t="s">
        <v>729</v>
      </c>
      <c r="H37" t="s">
        <v>569</v>
      </c>
      <c r="I37" t="s">
        <v>569</v>
      </c>
      <c r="J37" t="s">
        <v>730</v>
      </c>
      <c r="K37" t="s">
        <v>731</v>
      </c>
      <c r="L37" t="s">
        <v>68</v>
      </c>
      <c r="M37" t="s">
        <v>29</v>
      </c>
      <c r="N37" t="s">
        <v>29</v>
      </c>
      <c r="O37" s="12" t="s">
        <v>575</v>
      </c>
      <c r="P37" s="10" t="s">
        <v>2092</v>
      </c>
      <c r="Q37" s="12" t="s">
        <v>575</v>
      </c>
      <c r="R37" t="s">
        <v>576</v>
      </c>
    </row>
    <row r="38" spans="1:18">
      <c r="A38" t="s">
        <v>88</v>
      </c>
      <c r="B38" t="s">
        <v>1877</v>
      </c>
      <c r="C38" t="s">
        <v>569</v>
      </c>
      <c r="D38" t="s">
        <v>569</v>
      </c>
      <c r="E38" t="s">
        <v>569</v>
      </c>
      <c r="F38" t="s">
        <v>732</v>
      </c>
      <c r="G38" t="s">
        <v>733</v>
      </c>
      <c r="H38" t="s">
        <v>569</v>
      </c>
      <c r="I38" t="s">
        <v>569</v>
      </c>
      <c r="J38" t="s">
        <v>734</v>
      </c>
      <c r="K38" t="s">
        <v>735</v>
      </c>
      <c r="L38" t="s">
        <v>68</v>
      </c>
      <c r="M38" t="s">
        <v>29</v>
      </c>
      <c r="N38" t="s">
        <v>29</v>
      </c>
      <c r="O38" s="12" t="s">
        <v>575</v>
      </c>
      <c r="P38" s="10" t="s">
        <v>2089</v>
      </c>
      <c r="Q38" s="12" t="s">
        <v>575</v>
      </c>
      <c r="R38" t="s">
        <v>576</v>
      </c>
    </row>
    <row r="39" spans="1:18">
      <c r="A39" t="s">
        <v>89</v>
      </c>
      <c r="B39" t="s">
        <v>1878</v>
      </c>
      <c r="C39" t="s">
        <v>569</v>
      </c>
      <c r="D39" t="s">
        <v>569</v>
      </c>
      <c r="E39" t="s">
        <v>569</v>
      </c>
      <c r="F39" t="s">
        <v>736</v>
      </c>
      <c r="G39" t="s">
        <v>737</v>
      </c>
      <c r="H39" t="s">
        <v>569</v>
      </c>
      <c r="I39" t="s">
        <v>569</v>
      </c>
      <c r="J39" t="s">
        <v>738</v>
      </c>
      <c r="K39" t="s">
        <v>739</v>
      </c>
      <c r="L39" t="s">
        <v>68</v>
      </c>
      <c r="M39" t="s">
        <v>29</v>
      </c>
      <c r="N39" t="s">
        <v>29</v>
      </c>
      <c r="O39" s="12" t="s">
        <v>575</v>
      </c>
      <c r="P39" s="10" t="s">
        <v>2089</v>
      </c>
      <c r="Q39" s="12" t="s">
        <v>575</v>
      </c>
      <c r="R39" t="s">
        <v>576</v>
      </c>
    </row>
    <row r="40" spans="1:18">
      <c r="A40" t="s">
        <v>90</v>
      </c>
      <c r="B40" t="s">
        <v>1879</v>
      </c>
      <c r="C40" t="s">
        <v>569</v>
      </c>
      <c r="D40" t="s">
        <v>569</v>
      </c>
      <c r="E40" t="s">
        <v>569</v>
      </c>
      <c r="F40" t="s">
        <v>740</v>
      </c>
      <c r="G40" t="s">
        <v>741</v>
      </c>
      <c r="H40" t="s">
        <v>569</v>
      </c>
      <c r="I40" t="s">
        <v>569</v>
      </c>
      <c r="J40" t="s">
        <v>742</v>
      </c>
      <c r="K40" t="s">
        <v>743</v>
      </c>
      <c r="L40" t="s">
        <v>68</v>
      </c>
      <c r="M40" t="s">
        <v>29</v>
      </c>
      <c r="N40" t="s">
        <v>29</v>
      </c>
      <c r="O40" s="12" t="s">
        <v>575</v>
      </c>
      <c r="P40" s="10" t="s">
        <v>2089</v>
      </c>
      <c r="Q40" s="12" t="s">
        <v>575</v>
      </c>
      <c r="R40" t="s">
        <v>576</v>
      </c>
    </row>
    <row r="41" spans="1:18">
      <c r="A41" t="s">
        <v>91</v>
      </c>
      <c r="B41" t="s">
        <v>1880</v>
      </c>
      <c r="C41" t="s">
        <v>569</v>
      </c>
      <c r="D41" t="s">
        <v>569</v>
      </c>
      <c r="E41" t="s">
        <v>569</v>
      </c>
      <c r="F41" t="s">
        <v>744</v>
      </c>
      <c r="G41" t="s">
        <v>745</v>
      </c>
      <c r="H41" t="s">
        <v>569</v>
      </c>
      <c r="I41" t="s">
        <v>569</v>
      </c>
      <c r="J41" t="s">
        <v>746</v>
      </c>
      <c r="K41" t="s">
        <v>747</v>
      </c>
      <c r="L41" t="s">
        <v>68</v>
      </c>
      <c r="M41" t="s">
        <v>29</v>
      </c>
      <c r="N41" t="s">
        <v>29</v>
      </c>
      <c r="O41" s="12" t="s">
        <v>575</v>
      </c>
      <c r="P41" s="10" t="s">
        <v>2089</v>
      </c>
      <c r="Q41" s="12" t="s">
        <v>575</v>
      </c>
      <c r="R41" t="s">
        <v>576</v>
      </c>
    </row>
    <row r="42" spans="1:18">
      <c r="A42" t="s">
        <v>92</v>
      </c>
      <c r="B42" t="s">
        <v>1881</v>
      </c>
      <c r="C42" t="s">
        <v>569</v>
      </c>
      <c r="D42" t="s">
        <v>569</v>
      </c>
      <c r="E42" t="s">
        <v>569</v>
      </c>
      <c r="F42" t="s">
        <v>748</v>
      </c>
      <c r="G42" t="s">
        <v>749</v>
      </c>
      <c r="H42" t="s">
        <v>569</v>
      </c>
      <c r="I42" t="s">
        <v>569</v>
      </c>
      <c r="J42" t="s">
        <v>750</v>
      </c>
      <c r="K42" t="s">
        <v>751</v>
      </c>
      <c r="L42" t="s">
        <v>68</v>
      </c>
      <c r="M42" t="s">
        <v>29</v>
      </c>
      <c r="N42" t="s">
        <v>29</v>
      </c>
      <c r="O42" s="12" t="s">
        <v>575</v>
      </c>
      <c r="P42" s="10" t="s">
        <v>2089</v>
      </c>
      <c r="Q42" s="12" t="s">
        <v>575</v>
      </c>
      <c r="R42" t="s">
        <v>576</v>
      </c>
    </row>
    <row r="43" spans="1:18">
      <c r="A43" t="s">
        <v>93</v>
      </c>
      <c r="B43" t="s">
        <v>1882</v>
      </c>
      <c r="C43" t="s">
        <v>569</v>
      </c>
      <c r="D43" t="s">
        <v>569</v>
      </c>
      <c r="E43" t="s">
        <v>569</v>
      </c>
      <c r="F43" t="s">
        <v>752</v>
      </c>
      <c r="G43" t="s">
        <v>753</v>
      </c>
      <c r="H43" t="s">
        <v>569</v>
      </c>
      <c r="I43" t="s">
        <v>569</v>
      </c>
      <c r="J43" t="s">
        <v>754</v>
      </c>
      <c r="K43" t="s">
        <v>755</v>
      </c>
      <c r="L43" t="s">
        <v>68</v>
      </c>
      <c r="M43" t="s">
        <v>29</v>
      </c>
      <c r="N43" t="s">
        <v>29</v>
      </c>
      <c r="O43" s="12" t="s">
        <v>575</v>
      </c>
      <c r="P43" s="11" t="s">
        <v>2091</v>
      </c>
      <c r="Q43" s="12" t="s">
        <v>575</v>
      </c>
      <c r="R43" t="s">
        <v>576</v>
      </c>
    </row>
    <row r="44" spans="1:18">
      <c r="A44" t="s">
        <v>94</v>
      </c>
      <c r="B44" t="s">
        <v>1883</v>
      </c>
      <c r="C44" t="s">
        <v>569</v>
      </c>
      <c r="D44" t="s">
        <v>569</v>
      </c>
      <c r="E44" t="s">
        <v>569</v>
      </c>
      <c r="F44" t="s">
        <v>756</v>
      </c>
      <c r="G44" t="s">
        <v>757</v>
      </c>
      <c r="H44" t="s">
        <v>569</v>
      </c>
      <c r="I44" t="s">
        <v>569</v>
      </c>
      <c r="J44" t="s">
        <v>758</v>
      </c>
      <c r="K44" t="s">
        <v>759</v>
      </c>
      <c r="L44" t="s">
        <v>68</v>
      </c>
      <c r="M44" t="s">
        <v>29</v>
      </c>
      <c r="N44" t="s">
        <v>29</v>
      </c>
      <c r="O44" s="12" t="s">
        <v>575</v>
      </c>
      <c r="P44" s="11" t="s">
        <v>2091</v>
      </c>
      <c r="Q44" s="12" t="s">
        <v>575</v>
      </c>
      <c r="R44" t="s">
        <v>576</v>
      </c>
    </row>
    <row r="45" spans="1:18">
      <c r="A45" t="s">
        <v>95</v>
      </c>
      <c r="B45" t="s">
        <v>1884</v>
      </c>
      <c r="C45" t="s">
        <v>569</v>
      </c>
      <c r="D45" t="s">
        <v>569</v>
      </c>
      <c r="E45" t="s">
        <v>569</v>
      </c>
      <c r="F45" t="s">
        <v>760</v>
      </c>
      <c r="G45" t="s">
        <v>761</v>
      </c>
      <c r="H45" t="s">
        <v>569</v>
      </c>
      <c r="I45" t="s">
        <v>569</v>
      </c>
      <c r="J45" t="s">
        <v>762</v>
      </c>
      <c r="K45" t="s">
        <v>763</v>
      </c>
      <c r="L45" t="s">
        <v>68</v>
      </c>
      <c r="M45" t="s">
        <v>29</v>
      </c>
      <c r="N45" t="s">
        <v>29</v>
      </c>
      <c r="O45" s="12" t="s">
        <v>575</v>
      </c>
      <c r="P45" s="10" t="s">
        <v>2089</v>
      </c>
      <c r="Q45" s="12" t="s">
        <v>575</v>
      </c>
      <c r="R45" t="s">
        <v>576</v>
      </c>
    </row>
    <row r="46" spans="1:18">
      <c r="A46" t="s">
        <v>96</v>
      </c>
      <c r="B46" t="s">
        <v>1782</v>
      </c>
      <c r="C46" t="s">
        <v>569</v>
      </c>
      <c r="D46" t="s">
        <v>569</v>
      </c>
      <c r="E46" t="s">
        <v>569</v>
      </c>
      <c r="F46" t="s">
        <v>764</v>
      </c>
      <c r="G46" t="s">
        <v>765</v>
      </c>
      <c r="H46" t="s">
        <v>569</v>
      </c>
      <c r="I46" t="s">
        <v>569</v>
      </c>
      <c r="J46" t="s">
        <v>766</v>
      </c>
      <c r="K46" t="s">
        <v>767</v>
      </c>
      <c r="L46" t="s">
        <v>68</v>
      </c>
      <c r="M46" t="s">
        <v>29</v>
      </c>
      <c r="N46" t="s">
        <v>29</v>
      </c>
      <c r="O46" s="12" t="s">
        <v>575</v>
      </c>
      <c r="P46" s="10" t="s">
        <v>2089</v>
      </c>
      <c r="Q46" s="12" t="s">
        <v>575</v>
      </c>
      <c r="R46" t="s">
        <v>576</v>
      </c>
    </row>
    <row r="47" spans="1:18">
      <c r="A47" t="s">
        <v>98</v>
      </c>
      <c r="B47" t="s">
        <v>1885</v>
      </c>
      <c r="C47" t="s">
        <v>569</v>
      </c>
      <c r="D47" t="s">
        <v>569</v>
      </c>
      <c r="E47" t="s">
        <v>569</v>
      </c>
      <c r="F47" t="s">
        <v>768</v>
      </c>
      <c r="G47" t="s">
        <v>769</v>
      </c>
      <c r="H47" t="s">
        <v>569</v>
      </c>
      <c r="I47" t="s">
        <v>569</v>
      </c>
      <c r="J47" t="s">
        <v>770</v>
      </c>
      <c r="K47" t="s">
        <v>771</v>
      </c>
      <c r="L47" t="s">
        <v>68</v>
      </c>
      <c r="M47" t="s">
        <v>29</v>
      </c>
      <c r="N47" t="s">
        <v>29</v>
      </c>
      <c r="O47" s="12" t="s">
        <v>575</v>
      </c>
      <c r="P47" s="10" t="s">
        <v>2089</v>
      </c>
      <c r="Q47" s="12" t="s">
        <v>575</v>
      </c>
      <c r="R47" t="s">
        <v>576</v>
      </c>
    </row>
    <row r="48" spans="1:18">
      <c r="A48" t="s">
        <v>99</v>
      </c>
      <c r="B48" t="s">
        <v>1886</v>
      </c>
      <c r="C48" t="s">
        <v>569</v>
      </c>
      <c r="D48" t="s">
        <v>569</v>
      </c>
      <c r="E48" t="s">
        <v>569</v>
      </c>
      <c r="F48" t="s">
        <v>772</v>
      </c>
      <c r="G48" t="s">
        <v>773</v>
      </c>
      <c r="H48" t="s">
        <v>569</v>
      </c>
      <c r="I48" t="s">
        <v>569</v>
      </c>
      <c r="J48" t="s">
        <v>774</v>
      </c>
      <c r="K48" t="s">
        <v>775</v>
      </c>
      <c r="L48" t="s">
        <v>68</v>
      </c>
      <c r="M48" t="s">
        <v>29</v>
      </c>
      <c r="N48" t="s">
        <v>29</v>
      </c>
      <c r="O48" s="12" t="s">
        <v>575</v>
      </c>
      <c r="P48" s="10" t="s">
        <v>2089</v>
      </c>
      <c r="Q48" s="12" t="s">
        <v>575</v>
      </c>
      <c r="R48" t="s">
        <v>576</v>
      </c>
    </row>
    <row r="49" spans="1:18">
      <c r="A49" t="s">
        <v>100</v>
      </c>
      <c r="B49" t="s">
        <v>1784</v>
      </c>
      <c r="C49" t="s">
        <v>569</v>
      </c>
      <c r="D49" t="s">
        <v>569</v>
      </c>
      <c r="E49" t="s">
        <v>569</v>
      </c>
      <c r="F49" t="s">
        <v>776</v>
      </c>
      <c r="G49" t="s">
        <v>777</v>
      </c>
      <c r="H49" t="s">
        <v>569</v>
      </c>
      <c r="I49" t="s">
        <v>569</v>
      </c>
      <c r="J49" t="s">
        <v>778</v>
      </c>
      <c r="K49" t="s">
        <v>779</v>
      </c>
      <c r="L49" t="s">
        <v>68</v>
      </c>
      <c r="M49" t="s">
        <v>22</v>
      </c>
      <c r="N49" t="s">
        <v>22</v>
      </c>
      <c r="O49" s="12" t="s">
        <v>575</v>
      </c>
      <c r="P49" s="10" t="s">
        <v>2089</v>
      </c>
      <c r="Q49" s="12" t="s">
        <v>575</v>
      </c>
      <c r="R49" t="s">
        <v>576</v>
      </c>
    </row>
    <row r="50" spans="1:18">
      <c r="A50" t="s">
        <v>102</v>
      </c>
      <c r="B50" t="s">
        <v>1887</v>
      </c>
      <c r="C50" t="s">
        <v>569</v>
      </c>
      <c r="D50" t="s">
        <v>569</v>
      </c>
      <c r="E50" t="s">
        <v>569</v>
      </c>
      <c r="F50" t="s">
        <v>780</v>
      </c>
      <c r="G50" t="s">
        <v>781</v>
      </c>
      <c r="H50" t="s">
        <v>569</v>
      </c>
      <c r="I50" t="s">
        <v>569</v>
      </c>
      <c r="J50" t="s">
        <v>782</v>
      </c>
      <c r="K50" t="s">
        <v>783</v>
      </c>
      <c r="L50" t="s">
        <v>68</v>
      </c>
      <c r="M50" t="s">
        <v>29</v>
      </c>
      <c r="N50" t="s">
        <v>29</v>
      </c>
      <c r="O50" s="12" t="s">
        <v>575</v>
      </c>
      <c r="P50" s="10" t="s">
        <v>2089</v>
      </c>
      <c r="Q50" s="12" t="s">
        <v>575</v>
      </c>
      <c r="R50" t="s">
        <v>576</v>
      </c>
    </row>
    <row r="51" spans="1:18">
      <c r="A51" t="s">
        <v>103</v>
      </c>
      <c r="B51" t="s">
        <v>1888</v>
      </c>
      <c r="C51" t="s">
        <v>569</v>
      </c>
      <c r="D51" t="s">
        <v>569</v>
      </c>
      <c r="E51" t="s">
        <v>569</v>
      </c>
      <c r="F51" t="s">
        <v>784</v>
      </c>
      <c r="G51" t="s">
        <v>785</v>
      </c>
      <c r="H51" t="s">
        <v>569</v>
      </c>
      <c r="I51" t="s">
        <v>569</v>
      </c>
      <c r="J51" t="s">
        <v>786</v>
      </c>
      <c r="K51" t="s">
        <v>787</v>
      </c>
      <c r="L51" t="s">
        <v>68</v>
      </c>
      <c r="M51" t="s">
        <v>22</v>
      </c>
      <c r="N51" t="s">
        <v>22</v>
      </c>
      <c r="O51" s="12" t="s">
        <v>575</v>
      </c>
      <c r="P51" s="10" t="s">
        <v>2089</v>
      </c>
      <c r="Q51" s="12" t="s">
        <v>575</v>
      </c>
      <c r="R51" t="s">
        <v>576</v>
      </c>
    </row>
    <row r="52" spans="1:18">
      <c r="A52" t="s">
        <v>104</v>
      </c>
      <c r="B52" t="s">
        <v>1792</v>
      </c>
      <c r="C52" t="s">
        <v>569</v>
      </c>
      <c r="D52" t="s">
        <v>569</v>
      </c>
      <c r="E52" t="s">
        <v>569</v>
      </c>
      <c r="F52" t="s">
        <v>788</v>
      </c>
      <c r="G52" t="s">
        <v>789</v>
      </c>
      <c r="H52" t="s">
        <v>569</v>
      </c>
      <c r="I52" t="s">
        <v>569</v>
      </c>
      <c r="J52" t="s">
        <v>790</v>
      </c>
      <c r="K52" t="s">
        <v>791</v>
      </c>
      <c r="L52" t="s">
        <v>68</v>
      </c>
      <c r="M52" t="s">
        <v>29</v>
      </c>
      <c r="N52" t="s">
        <v>29</v>
      </c>
      <c r="O52" s="12" t="s">
        <v>575</v>
      </c>
      <c r="P52" s="10" t="s">
        <v>2092</v>
      </c>
      <c r="Q52" s="12" t="s">
        <v>575</v>
      </c>
      <c r="R52" t="s">
        <v>576</v>
      </c>
    </row>
    <row r="53" spans="1:18">
      <c r="A53" t="s">
        <v>106</v>
      </c>
      <c r="B53" t="s">
        <v>1792</v>
      </c>
      <c r="C53" t="s">
        <v>569</v>
      </c>
      <c r="D53" t="s">
        <v>569</v>
      </c>
      <c r="E53" t="s">
        <v>569</v>
      </c>
      <c r="F53" t="s">
        <v>792</v>
      </c>
      <c r="G53" t="s">
        <v>793</v>
      </c>
      <c r="H53" t="s">
        <v>569</v>
      </c>
      <c r="I53" t="s">
        <v>569</v>
      </c>
      <c r="J53" t="s">
        <v>794</v>
      </c>
      <c r="K53" t="s">
        <v>795</v>
      </c>
      <c r="L53" t="s">
        <v>68</v>
      </c>
      <c r="M53" t="s">
        <v>22</v>
      </c>
      <c r="N53" t="s">
        <v>22</v>
      </c>
      <c r="O53" s="12" t="s">
        <v>575</v>
      </c>
      <c r="P53" s="10" t="s">
        <v>2092</v>
      </c>
      <c r="Q53" s="12" t="s">
        <v>575</v>
      </c>
      <c r="R53" t="s">
        <v>576</v>
      </c>
    </row>
    <row r="54" spans="1:18">
      <c r="A54" t="s">
        <v>108</v>
      </c>
      <c r="B54" t="s">
        <v>1795</v>
      </c>
      <c r="C54" t="s">
        <v>569</v>
      </c>
      <c r="D54" t="s">
        <v>569</v>
      </c>
      <c r="E54" t="s">
        <v>569</v>
      </c>
      <c r="F54" t="s">
        <v>796</v>
      </c>
      <c r="G54" t="s">
        <v>797</v>
      </c>
      <c r="H54" t="s">
        <v>569</v>
      </c>
      <c r="I54" t="s">
        <v>569</v>
      </c>
      <c r="J54" t="s">
        <v>798</v>
      </c>
      <c r="K54" t="s">
        <v>799</v>
      </c>
      <c r="L54" t="s">
        <v>68</v>
      </c>
      <c r="M54" t="s">
        <v>29</v>
      </c>
      <c r="N54" t="s">
        <v>29</v>
      </c>
      <c r="O54" s="12" t="s">
        <v>575</v>
      </c>
      <c r="P54" s="10" t="s">
        <v>2089</v>
      </c>
      <c r="Q54" s="12" t="s">
        <v>575</v>
      </c>
      <c r="R54" t="s">
        <v>576</v>
      </c>
    </row>
    <row r="55" spans="1:18">
      <c r="A55" t="s">
        <v>110</v>
      </c>
      <c r="B55" t="s">
        <v>1795</v>
      </c>
      <c r="C55" t="s">
        <v>569</v>
      </c>
      <c r="D55" t="s">
        <v>569</v>
      </c>
      <c r="E55" t="s">
        <v>569</v>
      </c>
      <c r="F55" t="s">
        <v>800</v>
      </c>
      <c r="G55" t="s">
        <v>801</v>
      </c>
      <c r="H55" t="s">
        <v>569</v>
      </c>
      <c r="I55" t="s">
        <v>569</v>
      </c>
      <c r="J55" t="s">
        <v>802</v>
      </c>
      <c r="K55" t="s">
        <v>803</v>
      </c>
      <c r="L55" t="s">
        <v>68</v>
      </c>
      <c r="M55" t="s">
        <v>22</v>
      </c>
      <c r="N55" t="s">
        <v>22</v>
      </c>
      <c r="O55" s="12" t="s">
        <v>575</v>
      </c>
      <c r="P55" s="10" t="s">
        <v>2089</v>
      </c>
      <c r="Q55" s="12" t="s">
        <v>575</v>
      </c>
      <c r="R55" t="s">
        <v>576</v>
      </c>
    </row>
    <row r="56" spans="1:18">
      <c r="A56" t="s">
        <v>112</v>
      </c>
      <c r="B56" t="s">
        <v>1889</v>
      </c>
      <c r="C56" t="s">
        <v>569</v>
      </c>
      <c r="D56" t="s">
        <v>569</v>
      </c>
      <c r="E56" t="s">
        <v>569</v>
      </c>
      <c r="F56" t="s">
        <v>804</v>
      </c>
      <c r="G56" t="s">
        <v>805</v>
      </c>
      <c r="H56" t="s">
        <v>569</v>
      </c>
      <c r="I56" t="s">
        <v>569</v>
      </c>
      <c r="J56" t="s">
        <v>806</v>
      </c>
      <c r="K56" t="s">
        <v>807</v>
      </c>
      <c r="L56" t="s">
        <v>68</v>
      </c>
      <c r="M56" t="s">
        <v>22</v>
      </c>
      <c r="N56" t="s">
        <v>22</v>
      </c>
      <c r="O56" s="12" t="s">
        <v>575</v>
      </c>
      <c r="P56" s="10" t="s">
        <v>2089</v>
      </c>
      <c r="Q56" s="12" t="s">
        <v>575</v>
      </c>
      <c r="R56" t="s">
        <v>576</v>
      </c>
    </row>
    <row r="57" spans="1:18">
      <c r="A57" t="s">
        <v>113</v>
      </c>
      <c r="B57" t="s">
        <v>1890</v>
      </c>
      <c r="C57" t="s">
        <v>569</v>
      </c>
      <c r="D57" t="s">
        <v>569</v>
      </c>
      <c r="E57" t="s">
        <v>569</v>
      </c>
      <c r="F57" t="s">
        <v>808</v>
      </c>
      <c r="G57" t="s">
        <v>809</v>
      </c>
      <c r="H57" t="s">
        <v>569</v>
      </c>
      <c r="I57" t="s">
        <v>569</v>
      </c>
      <c r="J57" t="s">
        <v>810</v>
      </c>
      <c r="K57" t="s">
        <v>811</v>
      </c>
      <c r="L57" t="s">
        <v>68</v>
      </c>
      <c r="M57" t="s">
        <v>22</v>
      </c>
      <c r="N57" t="s">
        <v>22</v>
      </c>
      <c r="O57" s="12" t="s">
        <v>575</v>
      </c>
      <c r="P57" s="10" t="s">
        <v>2092</v>
      </c>
      <c r="Q57" s="12" t="s">
        <v>575</v>
      </c>
      <c r="R57" t="s">
        <v>576</v>
      </c>
    </row>
    <row r="58" spans="1:18">
      <c r="A58" t="s">
        <v>114</v>
      </c>
      <c r="B58" t="s">
        <v>1891</v>
      </c>
      <c r="C58" t="s">
        <v>569</v>
      </c>
      <c r="D58" t="s">
        <v>569</v>
      </c>
      <c r="E58" t="s">
        <v>569</v>
      </c>
      <c r="F58" t="s">
        <v>812</v>
      </c>
      <c r="G58" t="s">
        <v>813</v>
      </c>
      <c r="H58" t="s">
        <v>569</v>
      </c>
      <c r="I58" t="s">
        <v>569</v>
      </c>
      <c r="J58" t="s">
        <v>814</v>
      </c>
      <c r="K58" t="s">
        <v>815</v>
      </c>
      <c r="L58" t="s">
        <v>68</v>
      </c>
      <c r="M58" t="s">
        <v>22</v>
      </c>
      <c r="N58" t="s">
        <v>22</v>
      </c>
      <c r="O58" s="12" t="s">
        <v>575</v>
      </c>
      <c r="P58" s="10" t="s">
        <v>2089</v>
      </c>
      <c r="Q58" s="12" t="s">
        <v>575</v>
      </c>
      <c r="R58" t="s">
        <v>576</v>
      </c>
    </row>
    <row r="59" spans="1:18">
      <c r="A59" t="s">
        <v>115</v>
      </c>
      <c r="B59" t="s">
        <v>1892</v>
      </c>
      <c r="C59" t="s">
        <v>569</v>
      </c>
      <c r="D59" t="s">
        <v>569</v>
      </c>
      <c r="E59" t="s">
        <v>569</v>
      </c>
      <c r="F59" t="s">
        <v>816</v>
      </c>
      <c r="G59" t="s">
        <v>817</v>
      </c>
      <c r="H59" t="s">
        <v>569</v>
      </c>
      <c r="I59" t="s">
        <v>569</v>
      </c>
      <c r="J59" t="s">
        <v>818</v>
      </c>
      <c r="K59" t="s">
        <v>819</v>
      </c>
      <c r="L59" t="s">
        <v>68</v>
      </c>
      <c r="M59" t="s">
        <v>22</v>
      </c>
      <c r="N59" t="s">
        <v>22</v>
      </c>
      <c r="O59" s="12" t="s">
        <v>575</v>
      </c>
      <c r="P59" s="10" t="s">
        <v>2089</v>
      </c>
      <c r="Q59" s="12" t="s">
        <v>575</v>
      </c>
      <c r="R59" t="s">
        <v>576</v>
      </c>
    </row>
    <row r="60" spans="1:18">
      <c r="A60" t="s">
        <v>116</v>
      </c>
      <c r="B60" t="s">
        <v>1786</v>
      </c>
      <c r="C60" t="s">
        <v>569</v>
      </c>
      <c r="D60" t="s">
        <v>569</v>
      </c>
      <c r="E60" t="s">
        <v>569</v>
      </c>
      <c r="F60" t="s">
        <v>820</v>
      </c>
      <c r="G60" t="s">
        <v>821</v>
      </c>
      <c r="H60" t="s">
        <v>569</v>
      </c>
      <c r="I60" t="s">
        <v>569</v>
      </c>
      <c r="J60" t="s">
        <v>822</v>
      </c>
      <c r="K60" t="s">
        <v>823</v>
      </c>
      <c r="L60" t="s">
        <v>68</v>
      </c>
      <c r="M60" t="s">
        <v>22</v>
      </c>
      <c r="N60" t="s">
        <v>22</v>
      </c>
      <c r="O60" s="12" t="s">
        <v>575</v>
      </c>
      <c r="P60" s="10" t="s">
        <v>2092</v>
      </c>
      <c r="Q60" s="12" t="s">
        <v>575</v>
      </c>
      <c r="R60" t="s">
        <v>576</v>
      </c>
    </row>
    <row r="61" spans="1:18">
      <c r="A61" t="s">
        <v>118</v>
      </c>
      <c r="B61" t="s">
        <v>1893</v>
      </c>
      <c r="C61" t="s">
        <v>569</v>
      </c>
      <c r="D61" t="s">
        <v>569</v>
      </c>
      <c r="E61" t="s">
        <v>569</v>
      </c>
      <c r="F61" t="s">
        <v>824</v>
      </c>
      <c r="G61" t="s">
        <v>825</v>
      </c>
      <c r="H61" t="s">
        <v>569</v>
      </c>
      <c r="I61" t="s">
        <v>569</v>
      </c>
      <c r="J61" t="s">
        <v>826</v>
      </c>
      <c r="K61" t="s">
        <v>827</v>
      </c>
      <c r="L61" t="s">
        <v>68</v>
      </c>
      <c r="M61" t="s">
        <v>22</v>
      </c>
      <c r="N61" t="s">
        <v>22</v>
      </c>
      <c r="O61" s="12" t="s">
        <v>575</v>
      </c>
      <c r="P61" s="10" t="s">
        <v>2089</v>
      </c>
      <c r="Q61" s="12" t="s">
        <v>575</v>
      </c>
      <c r="R61" t="s">
        <v>576</v>
      </c>
    </row>
    <row r="62" spans="1:18">
      <c r="A62" t="s">
        <v>119</v>
      </c>
      <c r="B62" t="s">
        <v>1894</v>
      </c>
      <c r="C62" t="s">
        <v>569</v>
      </c>
      <c r="D62" t="s">
        <v>569</v>
      </c>
      <c r="E62" t="s">
        <v>569</v>
      </c>
      <c r="F62" t="s">
        <v>828</v>
      </c>
      <c r="G62" t="s">
        <v>829</v>
      </c>
      <c r="H62" t="s">
        <v>569</v>
      </c>
      <c r="I62" t="s">
        <v>569</v>
      </c>
      <c r="J62" t="s">
        <v>830</v>
      </c>
      <c r="K62" t="s">
        <v>831</v>
      </c>
      <c r="L62" t="s">
        <v>68</v>
      </c>
      <c r="M62" t="s">
        <v>22</v>
      </c>
      <c r="N62" t="s">
        <v>22</v>
      </c>
      <c r="O62" s="12" t="s">
        <v>575</v>
      </c>
      <c r="P62" s="10" t="s">
        <v>2089</v>
      </c>
      <c r="Q62" s="12" t="s">
        <v>575</v>
      </c>
      <c r="R62" t="s">
        <v>576</v>
      </c>
    </row>
    <row r="63" spans="1:18">
      <c r="A63" t="s">
        <v>120</v>
      </c>
      <c r="B63" t="s">
        <v>1895</v>
      </c>
      <c r="C63" t="s">
        <v>569</v>
      </c>
      <c r="D63" t="s">
        <v>569</v>
      </c>
      <c r="E63" t="s">
        <v>569</v>
      </c>
      <c r="F63" t="s">
        <v>832</v>
      </c>
      <c r="G63" t="s">
        <v>833</v>
      </c>
      <c r="H63" t="s">
        <v>569</v>
      </c>
      <c r="I63" t="s">
        <v>569</v>
      </c>
      <c r="J63" t="s">
        <v>834</v>
      </c>
      <c r="K63" t="s">
        <v>835</v>
      </c>
      <c r="L63" t="s">
        <v>68</v>
      </c>
      <c r="M63" t="s">
        <v>22</v>
      </c>
      <c r="N63" t="s">
        <v>22</v>
      </c>
      <c r="O63" s="12" t="s">
        <v>575</v>
      </c>
      <c r="P63" s="10" t="s">
        <v>2089</v>
      </c>
      <c r="Q63" s="12" t="s">
        <v>575</v>
      </c>
      <c r="R63" t="s">
        <v>576</v>
      </c>
    </row>
    <row r="64" spans="1:18">
      <c r="A64" t="s">
        <v>121</v>
      </c>
      <c r="B64" t="s">
        <v>1896</v>
      </c>
      <c r="C64" t="s">
        <v>569</v>
      </c>
      <c r="D64" t="s">
        <v>569</v>
      </c>
      <c r="E64" t="s">
        <v>569</v>
      </c>
      <c r="F64" t="s">
        <v>836</v>
      </c>
      <c r="G64" t="s">
        <v>837</v>
      </c>
      <c r="H64" t="s">
        <v>569</v>
      </c>
      <c r="I64" t="s">
        <v>569</v>
      </c>
      <c r="J64" t="s">
        <v>838</v>
      </c>
      <c r="K64" t="s">
        <v>839</v>
      </c>
      <c r="L64" t="s">
        <v>68</v>
      </c>
      <c r="M64" t="s">
        <v>22</v>
      </c>
      <c r="N64" t="s">
        <v>22</v>
      </c>
      <c r="O64" s="12" t="s">
        <v>575</v>
      </c>
      <c r="P64" s="10" t="s">
        <v>2089</v>
      </c>
      <c r="Q64" s="12" t="s">
        <v>575</v>
      </c>
      <c r="R64" t="s">
        <v>576</v>
      </c>
    </row>
    <row r="65" spans="1:18">
      <c r="A65" t="s">
        <v>122</v>
      </c>
      <c r="B65" t="s">
        <v>1897</v>
      </c>
      <c r="C65" t="s">
        <v>569</v>
      </c>
      <c r="D65" t="s">
        <v>569</v>
      </c>
      <c r="E65" t="s">
        <v>569</v>
      </c>
      <c r="F65" t="s">
        <v>840</v>
      </c>
      <c r="G65" t="s">
        <v>841</v>
      </c>
      <c r="H65" t="s">
        <v>569</v>
      </c>
      <c r="I65" t="s">
        <v>569</v>
      </c>
      <c r="J65" t="s">
        <v>842</v>
      </c>
      <c r="K65" t="s">
        <v>843</v>
      </c>
      <c r="L65" t="s">
        <v>68</v>
      </c>
      <c r="M65" t="s">
        <v>22</v>
      </c>
      <c r="N65" t="s">
        <v>22</v>
      </c>
      <c r="O65" s="12" t="s">
        <v>575</v>
      </c>
      <c r="P65" s="10" t="s">
        <v>2092</v>
      </c>
      <c r="Q65" s="12" t="s">
        <v>575</v>
      </c>
      <c r="R65" t="s">
        <v>576</v>
      </c>
    </row>
    <row r="66" spans="1:18">
      <c r="A66" t="s">
        <v>123</v>
      </c>
      <c r="B66" t="s">
        <v>1898</v>
      </c>
      <c r="C66" t="s">
        <v>569</v>
      </c>
      <c r="D66" t="s">
        <v>569</v>
      </c>
      <c r="E66" t="s">
        <v>569</v>
      </c>
      <c r="F66" t="s">
        <v>844</v>
      </c>
      <c r="G66" t="s">
        <v>845</v>
      </c>
      <c r="H66" t="s">
        <v>569</v>
      </c>
      <c r="I66" t="s">
        <v>569</v>
      </c>
      <c r="J66" t="s">
        <v>846</v>
      </c>
      <c r="K66" t="s">
        <v>847</v>
      </c>
      <c r="L66" t="s">
        <v>68</v>
      </c>
      <c r="M66" t="s">
        <v>23</v>
      </c>
      <c r="N66" t="s">
        <v>23</v>
      </c>
      <c r="O66" s="10" t="s">
        <v>2123</v>
      </c>
      <c r="P66" s="10" t="s">
        <v>124</v>
      </c>
      <c r="Q66" s="14" t="s">
        <v>1679</v>
      </c>
      <c r="R66" t="s">
        <v>576</v>
      </c>
    </row>
    <row r="67" spans="1:18">
      <c r="A67" t="s">
        <v>127</v>
      </c>
      <c r="B67" t="s">
        <v>1899</v>
      </c>
      <c r="C67" t="s">
        <v>569</v>
      </c>
      <c r="D67" t="s">
        <v>569</v>
      </c>
      <c r="E67" t="s">
        <v>569</v>
      </c>
      <c r="F67" t="s">
        <v>848</v>
      </c>
      <c r="G67" t="s">
        <v>849</v>
      </c>
      <c r="H67" t="s">
        <v>569</v>
      </c>
      <c r="I67" t="s">
        <v>569</v>
      </c>
      <c r="J67" t="s">
        <v>850</v>
      </c>
      <c r="K67" t="s">
        <v>851</v>
      </c>
      <c r="L67" t="s">
        <v>852</v>
      </c>
      <c r="M67" t="s">
        <v>23</v>
      </c>
      <c r="N67" t="s">
        <v>23</v>
      </c>
      <c r="O67" s="10" t="s">
        <v>2170</v>
      </c>
      <c r="P67" s="10" t="s">
        <v>2094</v>
      </c>
      <c r="Q67" s="12" t="s">
        <v>2170</v>
      </c>
      <c r="R67" t="s">
        <v>576</v>
      </c>
    </row>
    <row r="68" spans="1:18">
      <c r="A68" t="s">
        <v>130</v>
      </c>
      <c r="B68" t="s">
        <v>1900</v>
      </c>
      <c r="C68" t="s">
        <v>569</v>
      </c>
      <c r="D68" t="s">
        <v>569</v>
      </c>
      <c r="E68" t="s">
        <v>569</v>
      </c>
      <c r="F68" t="s">
        <v>853</v>
      </c>
      <c r="G68" t="s">
        <v>854</v>
      </c>
      <c r="H68" t="s">
        <v>569</v>
      </c>
      <c r="I68" t="s">
        <v>569</v>
      </c>
      <c r="J68" t="s">
        <v>855</v>
      </c>
      <c r="K68" t="s">
        <v>856</v>
      </c>
      <c r="L68" t="s">
        <v>857</v>
      </c>
      <c r="M68" t="s">
        <v>29</v>
      </c>
      <c r="N68" t="s">
        <v>29</v>
      </c>
      <c r="O68" s="10" t="s">
        <v>2170</v>
      </c>
      <c r="P68" s="10" t="s">
        <v>131</v>
      </c>
      <c r="Q68" s="12" t="s">
        <v>2170</v>
      </c>
      <c r="R68" t="s">
        <v>576</v>
      </c>
    </row>
    <row r="69" spans="1:18">
      <c r="A69" t="s">
        <v>134</v>
      </c>
      <c r="B69" t="s">
        <v>1901</v>
      </c>
      <c r="C69" t="s">
        <v>569</v>
      </c>
      <c r="D69" t="s">
        <v>569</v>
      </c>
      <c r="E69" t="s">
        <v>569</v>
      </c>
      <c r="F69" t="s">
        <v>858</v>
      </c>
      <c r="G69" t="s">
        <v>859</v>
      </c>
      <c r="H69" t="s">
        <v>569</v>
      </c>
      <c r="I69" t="s">
        <v>569</v>
      </c>
      <c r="J69" t="s">
        <v>860</v>
      </c>
      <c r="K69" t="s">
        <v>861</v>
      </c>
      <c r="L69" t="s">
        <v>862</v>
      </c>
      <c r="M69" t="s">
        <v>22</v>
      </c>
      <c r="N69" t="s">
        <v>22</v>
      </c>
      <c r="O69" s="10" t="s">
        <v>2124</v>
      </c>
      <c r="P69" s="10" t="s">
        <v>2096</v>
      </c>
      <c r="Q69" s="14" t="s">
        <v>1679</v>
      </c>
      <c r="R69" t="s">
        <v>576</v>
      </c>
    </row>
    <row r="70" spans="1:18">
      <c r="A70" t="s">
        <v>140</v>
      </c>
      <c r="B70" t="s">
        <v>1902</v>
      </c>
      <c r="C70" t="s">
        <v>569</v>
      </c>
      <c r="D70" t="s">
        <v>569</v>
      </c>
      <c r="E70" t="s">
        <v>569</v>
      </c>
      <c r="F70" t="s">
        <v>863</v>
      </c>
      <c r="G70" t="s">
        <v>864</v>
      </c>
      <c r="H70" t="s">
        <v>569</v>
      </c>
      <c r="I70" t="s">
        <v>569</v>
      </c>
      <c r="J70" t="s">
        <v>865</v>
      </c>
      <c r="K70" t="s">
        <v>866</v>
      </c>
      <c r="L70" t="s">
        <v>867</v>
      </c>
      <c r="M70" t="s">
        <v>143</v>
      </c>
      <c r="N70" t="s">
        <v>22</v>
      </c>
      <c r="O70" s="10" t="s">
        <v>141</v>
      </c>
      <c r="P70" s="10" t="s">
        <v>2097</v>
      </c>
      <c r="Q70" s="14" t="s">
        <v>1679</v>
      </c>
      <c r="R70" t="s">
        <v>576</v>
      </c>
    </row>
    <row r="71" spans="1:18">
      <c r="A71" t="s">
        <v>147</v>
      </c>
      <c r="B71" t="s">
        <v>1903</v>
      </c>
      <c r="C71" t="s">
        <v>569</v>
      </c>
      <c r="D71" t="s">
        <v>569</v>
      </c>
      <c r="E71" t="s">
        <v>569</v>
      </c>
      <c r="F71" t="s">
        <v>868</v>
      </c>
      <c r="G71" t="s">
        <v>869</v>
      </c>
      <c r="H71" t="s">
        <v>569</v>
      </c>
      <c r="I71" t="s">
        <v>569</v>
      </c>
      <c r="J71" t="s">
        <v>870</v>
      </c>
      <c r="K71" t="s">
        <v>871</v>
      </c>
      <c r="L71" t="s">
        <v>68</v>
      </c>
      <c r="M71" t="s">
        <v>143</v>
      </c>
      <c r="N71" t="s">
        <v>22</v>
      </c>
      <c r="O71" s="10" t="s">
        <v>141</v>
      </c>
      <c r="P71" s="10" t="s">
        <v>2097</v>
      </c>
      <c r="Q71" s="14" t="s">
        <v>1679</v>
      </c>
      <c r="R71" t="s">
        <v>576</v>
      </c>
    </row>
    <row r="72" spans="1:18">
      <c r="A72" t="s">
        <v>152</v>
      </c>
      <c r="B72" t="s">
        <v>1904</v>
      </c>
      <c r="C72" t="s">
        <v>569</v>
      </c>
      <c r="D72" t="s">
        <v>569</v>
      </c>
      <c r="E72" t="s">
        <v>569</v>
      </c>
      <c r="F72" t="s">
        <v>872</v>
      </c>
      <c r="G72" t="s">
        <v>873</v>
      </c>
      <c r="H72" t="s">
        <v>569</v>
      </c>
      <c r="I72" t="s">
        <v>569</v>
      </c>
      <c r="J72" t="s">
        <v>874</v>
      </c>
      <c r="K72" t="s">
        <v>875</v>
      </c>
      <c r="L72" t="s">
        <v>68</v>
      </c>
      <c r="M72" t="s">
        <v>22</v>
      </c>
      <c r="N72" t="s">
        <v>22</v>
      </c>
      <c r="O72" s="10" t="s">
        <v>141</v>
      </c>
      <c r="P72" s="10" t="s">
        <v>2097</v>
      </c>
      <c r="Q72" s="14" t="s">
        <v>1679</v>
      </c>
      <c r="R72" t="s">
        <v>576</v>
      </c>
    </row>
    <row r="73" spans="1:18">
      <c r="A73" t="s">
        <v>154</v>
      </c>
      <c r="B73" t="s">
        <v>1905</v>
      </c>
      <c r="C73" t="s">
        <v>569</v>
      </c>
      <c r="D73" t="s">
        <v>569</v>
      </c>
      <c r="E73" t="s">
        <v>569</v>
      </c>
      <c r="F73" t="s">
        <v>876</v>
      </c>
      <c r="G73" t="s">
        <v>877</v>
      </c>
      <c r="H73" t="s">
        <v>569</v>
      </c>
      <c r="I73" t="s">
        <v>569</v>
      </c>
      <c r="J73" t="s">
        <v>878</v>
      </c>
      <c r="K73" t="s">
        <v>879</v>
      </c>
      <c r="L73" t="s">
        <v>68</v>
      </c>
      <c r="M73" t="s">
        <v>29</v>
      </c>
      <c r="N73" t="s">
        <v>29</v>
      </c>
      <c r="O73" s="10" t="s">
        <v>141</v>
      </c>
      <c r="P73" s="10" t="s">
        <v>2097</v>
      </c>
      <c r="Q73" s="14" t="s">
        <v>1679</v>
      </c>
      <c r="R73" t="s">
        <v>576</v>
      </c>
    </row>
    <row r="74" spans="1:18">
      <c r="A74" t="s">
        <v>157</v>
      </c>
      <c r="B74" t="s">
        <v>1906</v>
      </c>
      <c r="C74" t="s">
        <v>569</v>
      </c>
      <c r="D74" t="s">
        <v>569</v>
      </c>
      <c r="E74" t="s">
        <v>569</v>
      </c>
      <c r="F74" t="s">
        <v>880</v>
      </c>
      <c r="G74" t="s">
        <v>881</v>
      </c>
      <c r="H74" t="s">
        <v>569</v>
      </c>
      <c r="I74" t="s">
        <v>569</v>
      </c>
      <c r="J74" t="s">
        <v>882</v>
      </c>
      <c r="K74" t="s">
        <v>883</v>
      </c>
      <c r="L74" t="s">
        <v>68</v>
      </c>
      <c r="M74" t="s">
        <v>22</v>
      </c>
      <c r="N74" t="s">
        <v>22</v>
      </c>
      <c r="O74" s="10" t="s">
        <v>141</v>
      </c>
      <c r="P74" s="10" t="s">
        <v>2097</v>
      </c>
      <c r="Q74" s="14" t="s">
        <v>1679</v>
      </c>
      <c r="R74" t="s">
        <v>576</v>
      </c>
    </row>
    <row r="75" spans="1:18">
      <c r="A75" t="s">
        <v>158</v>
      </c>
      <c r="B75" t="s">
        <v>1907</v>
      </c>
      <c r="C75" t="s">
        <v>569</v>
      </c>
      <c r="D75" t="s">
        <v>569</v>
      </c>
      <c r="E75" t="s">
        <v>569</v>
      </c>
      <c r="F75" t="s">
        <v>884</v>
      </c>
      <c r="G75" t="s">
        <v>885</v>
      </c>
      <c r="H75" t="s">
        <v>569</v>
      </c>
      <c r="I75" t="s">
        <v>569</v>
      </c>
      <c r="J75" t="s">
        <v>886</v>
      </c>
      <c r="K75" t="s">
        <v>887</v>
      </c>
      <c r="L75" t="s">
        <v>68</v>
      </c>
      <c r="M75" t="s">
        <v>22</v>
      </c>
      <c r="N75" t="s">
        <v>22</v>
      </c>
      <c r="O75" s="10" t="s">
        <v>141</v>
      </c>
      <c r="P75" s="10" t="s">
        <v>2097</v>
      </c>
      <c r="Q75" s="14" t="s">
        <v>1679</v>
      </c>
      <c r="R75" t="s">
        <v>576</v>
      </c>
    </row>
    <row r="76" spans="1:18">
      <c r="A76" t="s">
        <v>160</v>
      </c>
      <c r="B76" t="s">
        <v>1799</v>
      </c>
      <c r="C76" t="s">
        <v>569</v>
      </c>
      <c r="D76" t="s">
        <v>569</v>
      </c>
      <c r="E76" t="s">
        <v>569</v>
      </c>
      <c r="F76" t="s">
        <v>888</v>
      </c>
      <c r="G76" t="s">
        <v>889</v>
      </c>
      <c r="H76" t="s">
        <v>569</v>
      </c>
      <c r="I76" t="s">
        <v>569</v>
      </c>
      <c r="J76" t="s">
        <v>890</v>
      </c>
      <c r="K76" t="s">
        <v>891</v>
      </c>
      <c r="L76" t="s">
        <v>68</v>
      </c>
      <c r="M76" t="s">
        <v>22</v>
      </c>
      <c r="N76" t="s">
        <v>22</v>
      </c>
      <c r="O76" s="10" t="s">
        <v>141</v>
      </c>
      <c r="P76" s="10" t="s">
        <v>2097</v>
      </c>
      <c r="Q76" s="14" t="s">
        <v>1679</v>
      </c>
      <c r="R76" t="s">
        <v>576</v>
      </c>
    </row>
    <row r="77" spans="1:18">
      <c r="A77" t="s">
        <v>163</v>
      </c>
      <c r="B77" t="s">
        <v>1799</v>
      </c>
      <c r="C77" t="s">
        <v>569</v>
      </c>
      <c r="D77" t="s">
        <v>569</v>
      </c>
      <c r="E77" t="s">
        <v>569</v>
      </c>
      <c r="F77" t="s">
        <v>892</v>
      </c>
      <c r="G77" t="s">
        <v>893</v>
      </c>
      <c r="H77" t="s">
        <v>569</v>
      </c>
      <c r="I77" t="s">
        <v>569</v>
      </c>
      <c r="J77" t="s">
        <v>894</v>
      </c>
      <c r="K77" t="s">
        <v>895</v>
      </c>
      <c r="L77" t="s">
        <v>68</v>
      </c>
      <c r="M77" t="s">
        <v>22</v>
      </c>
      <c r="N77" t="s">
        <v>22</v>
      </c>
      <c r="O77" s="10" t="s">
        <v>141</v>
      </c>
      <c r="P77" s="10" t="s">
        <v>2097</v>
      </c>
      <c r="Q77" s="14" t="s">
        <v>1679</v>
      </c>
      <c r="R77" t="s">
        <v>576</v>
      </c>
    </row>
    <row r="78" spans="1:18">
      <c r="A78" t="s">
        <v>166</v>
      </c>
      <c r="B78" t="s">
        <v>1908</v>
      </c>
      <c r="C78" t="s">
        <v>569</v>
      </c>
      <c r="D78" t="s">
        <v>569</v>
      </c>
      <c r="E78" t="s">
        <v>569</v>
      </c>
      <c r="F78" t="s">
        <v>896</v>
      </c>
      <c r="G78" t="s">
        <v>897</v>
      </c>
      <c r="H78" t="s">
        <v>569</v>
      </c>
      <c r="I78" t="s">
        <v>569</v>
      </c>
      <c r="J78" t="s">
        <v>898</v>
      </c>
      <c r="K78" t="s">
        <v>899</v>
      </c>
      <c r="L78" t="s">
        <v>68</v>
      </c>
      <c r="M78" t="s">
        <v>22</v>
      </c>
      <c r="N78" t="s">
        <v>22</v>
      </c>
      <c r="O78" s="10" t="s">
        <v>141</v>
      </c>
      <c r="P78" s="10" t="s">
        <v>2097</v>
      </c>
      <c r="Q78" s="14" t="s">
        <v>1679</v>
      </c>
      <c r="R78" t="s">
        <v>576</v>
      </c>
    </row>
    <row r="79" spans="1:18">
      <c r="A79" t="s">
        <v>169</v>
      </c>
      <c r="B79" t="s">
        <v>1909</v>
      </c>
      <c r="C79" t="s">
        <v>569</v>
      </c>
      <c r="D79" t="s">
        <v>569</v>
      </c>
      <c r="E79" t="s">
        <v>569</v>
      </c>
      <c r="F79" t="s">
        <v>900</v>
      </c>
      <c r="G79" t="s">
        <v>901</v>
      </c>
      <c r="H79" t="s">
        <v>569</v>
      </c>
      <c r="I79" t="s">
        <v>569</v>
      </c>
      <c r="J79" t="s">
        <v>902</v>
      </c>
      <c r="K79" t="s">
        <v>903</v>
      </c>
      <c r="L79" t="s">
        <v>68</v>
      </c>
      <c r="M79" t="s">
        <v>29</v>
      </c>
      <c r="N79" t="s">
        <v>29</v>
      </c>
      <c r="O79" s="10" t="s">
        <v>141</v>
      </c>
      <c r="P79" s="10" t="s">
        <v>2097</v>
      </c>
      <c r="Q79" s="14" t="s">
        <v>1679</v>
      </c>
      <c r="R79" t="s">
        <v>576</v>
      </c>
    </row>
    <row r="80" spans="1:18">
      <c r="A80" t="s">
        <v>172</v>
      </c>
      <c r="B80" t="s">
        <v>1910</v>
      </c>
      <c r="C80" t="s">
        <v>569</v>
      </c>
      <c r="D80" t="s">
        <v>569</v>
      </c>
      <c r="E80" t="s">
        <v>569</v>
      </c>
      <c r="F80" t="s">
        <v>904</v>
      </c>
      <c r="G80" t="s">
        <v>905</v>
      </c>
      <c r="H80" t="s">
        <v>569</v>
      </c>
      <c r="I80" t="s">
        <v>569</v>
      </c>
      <c r="J80" t="s">
        <v>906</v>
      </c>
      <c r="K80" t="s">
        <v>907</v>
      </c>
      <c r="L80" t="s">
        <v>68</v>
      </c>
      <c r="M80" t="s">
        <v>29</v>
      </c>
      <c r="N80" t="s">
        <v>29</v>
      </c>
      <c r="O80" s="10" t="s">
        <v>141</v>
      </c>
      <c r="P80" s="10" t="s">
        <v>2097</v>
      </c>
      <c r="Q80" s="14" t="s">
        <v>1679</v>
      </c>
      <c r="R80" t="s">
        <v>576</v>
      </c>
    </row>
    <row r="81" spans="1:18">
      <c r="A81" t="s">
        <v>173</v>
      </c>
      <c r="B81" t="s">
        <v>1911</v>
      </c>
      <c r="C81" t="s">
        <v>569</v>
      </c>
      <c r="D81" t="s">
        <v>569</v>
      </c>
      <c r="E81" t="s">
        <v>569</v>
      </c>
      <c r="F81" t="s">
        <v>908</v>
      </c>
      <c r="G81" t="s">
        <v>909</v>
      </c>
      <c r="H81" t="s">
        <v>569</v>
      </c>
      <c r="I81" t="s">
        <v>569</v>
      </c>
      <c r="J81" t="s">
        <v>910</v>
      </c>
      <c r="K81" t="s">
        <v>911</v>
      </c>
      <c r="L81" t="s">
        <v>68</v>
      </c>
      <c r="M81" t="s">
        <v>22</v>
      </c>
      <c r="N81" t="s">
        <v>22</v>
      </c>
      <c r="O81" s="10" t="s">
        <v>141</v>
      </c>
      <c r="P81" s="10" t="s">
        <v>2097</v>
      </c>
      <c r="Q81" s="14" t="s">
        <v>1679</v>
      </c>
      <c r="R81" t="s">
        <v>576</v>
      </c>
    </row>
    <row r="82" spans="1:18">
      <c r="A82" t="s">
        <v>176</v>
      </c>
      <c r="B82" t="s">
        <v>1912</v>
      </c>
      <c r="C82" t="s">
        <v>569</v>
      </c>
      <c r="D82" t="s">
        <v>569</v>
      </c>
      <c r="E82" t="s">
        <v>569</v>
      </c>
      <c r="F82" t="s">
        <v>912</v>
      </c>
      <c r="G82" t="s">
        <v>913</v>
      </c>
      <c r="H82" t="s">
        <v>569</v>
      </c>
      <c r="I82" t="s">
        <v>569</v>
      </c>
      <c r="J82" t="s">
        <v>914</v>
      </c>
      <c r="K82" t="s">
        <v>915</v>
      </c>
      <c r="L82" t="s">
        <v>68</v>
      </c>
      <c r="M82" t="s">
        <v>143</v>
      </c>
      <c r="N82" t="s">
        <v>22</v>
      </c>
      <c r="O82" s="10" t="s">
        <v>141</v>
      </c>
      <c r="P82" s="10" t="s">
        <v>2097</v>
      </c>
      <c r="Q82" s="14" t="s">
        <v>1679</v>
      </c>
      <c r="R82" t="s">
        <v>576</v>
      </c>
    </row>
    <row r="83" spans="1:18">
      <c r="A83" t="s">
        <v>179</v>
      </c>
      <c r="B83" t="s">
        <v>1913</v>
      </c>
      <c r="C83" t="s">
        <v>569</v>
      </c>
      <c r="D83" t="s">
        <v>569</v>
      </c>
      <c r="E83" t="s">
        <v>569</v>
      </c>
      <c r="F83" t="s">
        <v>916</v>
      </c>
      <c r="G83" t="s">
        <v>917</v>
      </c>
      <c r="H83" t="s">
        <v>569</v>
      </c>
      <c r="I83" t="s">
        <v>569</v>
      </c>
      <c r="J83" t="s">
        <v>918</v>
      </c>
      <c r="K83" t="s">
        <v>919</v>
      </c>
      <c r="L83" t="s">
        <v>68</v>
      </c>
      <c r="M83" t="s">
        <v>29</v>
      </c>
      <c r="N83" t="s">
        <v>29</v>
      </c>
      <c r="O83" s="10" t="s">
        <v>141</v>
      </c>
      <c r="P83" s="10" t="s">
        <v>2097</v>
      </c>
      <c r="Q83" s="14" t="s">
        <v>1679</v>
      </c>
      <c r="R83" t="s">
        <v>576</v>
      </c>
    </row>
    <row r="84" spans="1:18">
      <c r="A84" t="s">
        <v>181</v>
      </c>
      <c r="B84" t="s">
        <v>1914</v>
      </c>
      <c r="C84" t="s">
        <v>569</v>
      </c>
      <c r="D84" t="s">
        <v>569</v>
      </c>
      <c r="E84" t="s">
        <v>569</v>
      </c>
      <c r="F84" t="s">
        <v>920</v>
      </c>
      <c r="G84" t="s">
        <v>921</v>
      </c>
      <c r="H84" t="s">
        <v>569</v>
      </c>
      <c r="I84" t="s">
        <v>569</v>
      </c>
      <c r="J84" t="s">
        <v>922</v>
      </c>
      <c r="K84" t="s">
        <v>923</v>
      </c>
      <c r="L84" t="s">
        <v>68</v>
      </c>
      <c r="M84" t="s">
        <v>29</v>
      </c>
      <c r="N84" t="s">
        <v>29</v>
      </c>
      <c r="O84" s="10" t="s">
        <v>141</v>
      </c>
      <c r="P84" s="10" t="s">
        <v>2097</v>
      </c>
      <c r="Q84" s="14" t="s">
        <v>1679</v>
      </c>
      <c r="R84" t="s">
        <v>576</v>
      </c>
    </row>
    <row r="85" spans="1:18">
      <c r="A85" t="s">
        <v>183</v>
      </c>
      <c r="B85" t="s">
        <v>1915</v>
      </c>
      <c r="C85" t="s">
        <v>569</v>
      </c>
      <c r="D85" t="s">
        <v>569</v>
      </c>
      <c r="E85" t="s">
        <v>569</v>
      </c>
      <c r="F85" t="s">
        <v>924</v>
      </c>
      <c r="G85" t="s">
        <v>925</v>
      </c>
      <c r="H85" t="s">
        <v>569</v>
      </c>
      <c r="I85" t="s">
        <v>569</v>
      </c>
      <c r="J85" t="s">
        <v>926</v>
      </c>
      <c r="K85" t="s">
        <v>927</v>
      </c>
      <c r="L85" t="s">
        <v>68</v>
      </c>
      <c r="M85" t="s">
        <v>22</v>
      </c>
      <c r="N85" t="s">
        <v>22</v>
      </c>
      <c r="O85" s="10" t="s">
        <v>141</v>
      </c>
      <c r="P85" s="10" t="s">
        <v>2097</v>
      </c>
      <c r="Q85" s="14" t="s">
        <v>1679</v>
      </c>
      <c r="R85" t="s">
        <v>576</v>
      </c>
    </row>
    <row r="86" spans="1:18">
      <c r="A86" t="s">
        <v>185</v>
      </c>
      <c r="B86" t="s">
        <v>1916</v>
      </c>
      <c r="C86" t="s">
        <v>569</v>
      </c>
      <c r="D86" t="s">
        <v>569</v>
      </c>
      <c r="E86" t="s">
        <v>569</v>
      </c>
      <c r="F86" t="s">
        <v>928</v>
      </c>
      <c r="G86" t="s">
        <v>929</v>
      </c>
      <c r="H86" t="s">
        <v>569</v>
      </c>
      <c r="I86" t="s">
        <v>569</v>
      </c>
      <c r="J86" t="s">
        <v>930</v>
      </c>
      <c r="K86" t="s">
        <v>931</v>
      </c>
      <c r="L86" t="s">
        <v>68</v>
      </c>
      <c r="M86" t="s">
        <v>22</v>
      </c>
      <c r="N86" t="s">
        <v>22</v>
      </c>
      <c r="O86" s="10" t="s">
        <v>141</v>
      </c>
      <c r="P86" s="10" t="s">
        <v>2097</v>
      </c>
      <c r="Q86" s="14" t="s">
        <v>1679</v>
      </c>
      <c r="R86" t="s">
        <v>576</v>
      </c>
    </row>
    <row r="87" spans="1:18">
      <c r="A87" t="s">
        <v>186</v>
      </c>
      <c r="B87" t="s">
        <v>1917</v>
      </c>
      <c r="C87" t="s">
        <v>569</v>
      </c>
      <c r="D87" t="s">
        <v>569</v>
      </c>
      <c r="E87" t="s">
        <v>569</v>
      </c>
      <c r="F87" t="s">
        <v>932</v>
      </c>
      <c r="G87" t="s">
        <v>933</v>
      </c>
      <c r="H87" t="s">
        <v>569</v>
      </c>
      <c r="I87" t="s">
        <v>569</v>
      </c>
      <c r="J87" t="s">
        <v>934</v>
      </c>
      <c r="K87" t="s">
        <v>935</v>
      </c>
      <c r="L87" t="s">
        <v>68</v>
      </c>
      <c r="M87" t="s">
        <v>29</v>
      </c>
      <c r="N87" t="s">
        <v>29</v>
      </c>
      <c r="O87" s="10" t="s">
        <v>141</v>
      </c>
      <c r="P87" s="10" t="s">
        <v>2097</v>
      </c>
      <c r="Q87" s="14" t="s">
        <v>1679</v>
      </c>
      <c r="R87" t="s">
        <v>576</v>
      </c>
    </row>
    <row r="88" spans="1:18">
      <c r="A88" t="s">
        <v>189</v>
      </c>
      <c r="B88" t="s">
        <v>1918</v>
      </c>
      <c r="C88" t="s">
        <v>569</v>
      </c>
      <c r="D88" t="s">
        <v>569</v>
      </c>
      <c r="E88" t="s">
        <v>569</v>
      </c>
      <c r="F88" t="s">
        <v>936</v>
      </c>
      <c r="G88" t="s">
        <v>937</v>
      </c>
      <c r="H88" t="s">
        <v>569</v>
      </c>
      <c r="I88" t="s">
        <v>569</v>
      </c>
      <c r="J88" t="s">
        <v>938</v>
      </c>
      <c r="K88" t="s">
        <v>939</v>
      </c>
      <c r="L88" t="s">
        <v>68</v>
      </c>
      <c r="M88" t="s">
        <v>29</v>
      </c>
      <c r="N88" t="s">
        <v>29</v>
      </c>
      <c r="O88" s="10" t="s">
        <v>141</v>
      </c>
      <c r="P88" s="10" t="s">
        <v>2097</v>
      </c>
      <c r="Q88" s="14" t="s">
        <v>1679</v>
      </c>
      <c r="R88" t="s">
        <v>576</v>
      </c>
    </row>
    <row r="89" spans="1:18">
      <c r="A89" t="s">
        <v>192</v>
      </c>
      <c r="B89" t="s">
        <v>1803</v>
      </c>
      <c r="C89" t="s">
        <v>569</v>
      </c>
      <c r="D89" t="s">
        <v>569</v>
      </c>
      <c r="E89" t="s">
        <v>569</v>
      </c>
      <c r="F89" t="s">
        <v>940</v>
      </c>
      <c r="G89" t="s">
        <v>941</v>
      </c>
      <c r="H89" t="s">
        <v>569</v>
      </c>
      <c r="I89" t="s">
        <v>569</v>
      </c>
      <c r="J89" t="s">
        <v>942</v>
      </c>
      <c r="K89" t="s">
        <v>943</v>
      </c>
      <c r="L89" t="s">
        <v>68</v>
      </c>
      <c r="M89" t="s">
        <v>29</v>
      </c>
      <c r="N89" t="s">
        <v>29</v>
      </c>
      <c r="O89" s="10" t="s">
        <v>141</v>
      </c>
      <c r="P89" s="10" t="s">
        <v>2097</v>
      </c>
      <c r="Q89" s="14" t="s">
        <v>1679</v>
      </c>
      <c r="R89" t="s">
        <v>576</v>
      </c>
    </row>
    <row r="90" spans="1:18">
      <c r="A90" t="s">
        <v>196</v>
      </c>
      <c r="B90" t="s">
        <v>1806</v>
      </c>
      <c r="C90" t="s">
        <v>569</v>
      </c>
      <c r="D90" t="s">
        <v>661</v>
      </c>
      <c r="E90" t="s">
        <v>569</v>
      </c>
      <c r="F90" t="s">
        <v>944</v>
      </c>
      <c r="G90" t="s">
        <v>945</v>
      </c>
      <c r="H90" t="s">
        <v>569</v>
      </c>
      <c r="I90" t="s">
        <v>661</v>
      </c>
      <c r="J90" t="s">
        <v>68</v>
      </c>
      <c r="K90" t="s">
        <v>946</v>
      </c>
      <c r="L90" t="s">
        <v>68</v>
      </c>
      <c r="M90" t="s">
        <v>143</v>
      </c>
      <c r="N90" t="s">
        <v>22</v>
      </c>
      <c r="O90" s="10" t="s">
        <v>141</v>
      </c>
      <c r="P90" s="10" t="s">
        <v>2097</v>
      </c>
      <c r="Q90" s="14" t="s">
        <v>1679</v>
      </c>
      <c r="R90" t="s">
        <v>576</v>
      </c>
    </row>
    <row r="91" spans="1:18">
      <c r="A91" t="s">
        <v>201</v>
      </c>
      <c r="B91" t="s">
        <v>1806</v>
      </c>
      <c r="C91" t="s">
        <v>569</v>
      </c>
      <c r="D91" t="s">
        <v>569</v>
      </c>
      <c r="E91" t="s">
        <v>569</v>
      </c>
      <c r="F91" t="s">
        <v>947</v>
      </c>
      <c r="G91" t="s">
        <v>948</v>
      </c>
      <c r="H91" t="s">
        <v>569</v>
      </c>
      <c r="I91" t="s">
        <v>569</v>
      </c>
      <c r="J91" t="s">
        <v>949</v>
      </c>
      <c r="K91" t="s">
        <v>950</v>
      </c>
      <c r="L91" t="s">
        <v>68</v>
      </c>
      <c r="M91" t="s">
        <v>143</v>
      </c>
      <c r="N91" t="s">
        <v>22</v>
      </c>
      <c r="O91" s="10" t="s">
        <v>141</v>
      </c>
      <c r="P91" s="10" t="s">
        <v>2097</v>
      </c>
      <c r="Q91" s="14" t="s">
        <v>1679</v>
      </c>
      <c r="R91" t="s">
        <v>576</v>
      </c>
    </row>
    <row r="92" spans="1:18">
      <c r="A92" t="s">
        <v>204</v>
      </c>
      <c r="B92" t="s">
        <v>1919</v>
      </c>
      <c r="C92" t="s">
        <v>569</v>
      </c>
      <c r="D92" t="s">
        <v>569</v>
      </c>
      <c r="E92" t="s">
        <v>569</v>
      </c>
      <c r="F92" t="s">
        <v>951</v>
      </c>
      <c r="G92" t="s">
        <v>952</v>
      </c>
      <c r="H92" t="s">
        <v>569</v>
      </c>
      <c r="I92" t="s">
        <v>569</v>
      </c>
      <c r="J92" t="s">
        <v>953</v>
      </c>
      <c r="K92" t="s">
        <v>954</v>
      </c>
      <c r="L92" t="s">
        <v>68</v>
      </c>
      <c r="M92" t="s">
        <v>143</v>
      </c>
      <c r="N92" t="s">
        <v>22</v>
      </c>
      <c r="O92" s="10" t="s">
        <v>141</v>
      </c>
      <c r="P92" s="10" t="s">
        <v>2097</v>
      </c>
      <c r="Q92" s="14" t="s">
        <v>1679</v>
      </c>
      <c r="R92" t="s">
        <v>576</v>
      </c>
    </row>
    <row r="93" spans="1:18">
      <c r="A93" t="s">
        <v>206</v>
      </c>
      <c r="B93" t="s">
        <v>1803</v>
      </c>
      <c r="C93" t="s">
        <v>569</v>
      </c>
      <c r="D93" t="s">
        <v>569</v>
      </c>
      <c r="E93" t="s">
        <v>569</v>
      </c>
      <c r="F93" t="s">
        <v>955</v>
      </c>
      <c r="G93" t="s">
        <v>956</v>
      </c>
      <c r="H93" t="s">
        <v>569</v>
      </c>
      <c r="I93" t="s">
        <v>569</v>
      </c>
      <c r="J93" t="s">
        <v>957</v>
      </c>
      <c r="K93" t="s">
        <v>958</v>
      </c>
      <c r="L93" t="s">
        <v>68</v>
      </c>
      <c r="M93" t="s">
        <v>143</v>
      </c>
      <c r="N93" t="s">
        <v>22</v>
      </c>
      <c r="O93" s="10" t="s">
        <v>141</v>
      </c>
      <c r="P93" s="10" t="s">
        <v>2097</v>
      </c>
      <c r="Q93" s="14" t="s">
        <v>1679</v>
      </c>
      <c r="R93" t="s">
        <v>576</v>
      </c>
    </row>
    <row r="94" spans="1:18">
      <c r="A94" t="s">
        <v>208</v>
      </c>
      <c r="B94" t="s">
        <v>1920</v>
      </c>
      <c r="C94" t="s">
        <v>569</v>
      </c>
      <c r="D94" t="s">
        <v>569</v>
      </c>
      <c r="E94" t="s">
        <v>569</v>
      </c>
      <c r="F94" t="s">
        <v>959</v>
      </c>
      <c r="G94" t="s">
        <v>960</v>
      </c>
      <c r="H94" t="s">
        <v>569</v>
      </c>
      <c r="I94" t="s">
        <v>569</v>
      </c>
      <c r="J94" t="s">
        <v>961</v>
      </c>
      <c r="K94" t="s">
        <v>962</v>
      </c>
      <c r="L94" t="s">
        <v>68</v>
      </c>
      <c r="M94" t="s">
        <v>143</v>
      </c>
      <c r="N94" t="s">
        <v>22</v>
      </c>
      <c r="O94" s="10" t="s">
        <v>141</v>
      </c>
      <c r="P94" s="10" t="s">
        <v>2097</v>
      </c>
      <c r="Q94" s="14" t="s">
        <v>1679</v>
      </c>
      <c r="R94" t="s">
        <v>576</v>
      </c>
    </row>
    <row r="95" spans="1:18">
      <c r="A95" t="s">
        <v>211</v>
      </c>
      <c r="B95" t="s">
        <v>1921</v>
      </c>
      <c r="C95" t="s">
        <v>569</v>
      </c>
      <c r="D95" t="s">
        <v>569</v>
      </c>
      <c r="E95" t="s">
        <v>569</v>
      </c>
      <c r="F95" t="s">
        <v>963</v>
      </c>
      <c r="G95" t="s">
        <v>964</v>
      </c>
      <c r="H95" t="s">
        <v>569</v>
      </c>
      <c r="I95" t="s">
        <v>569</v>
      </c>
      <c r="J95" t="s">
        <v>965</v>
      </c>
      <c r="K95" t="s">
        <v>966</v>
      </c>
      <c r="L95" t="s">
        <v>68</v>
      </c>
      <c r="M95" t="s">
        <v>143</v>
      </c>
      <c r="N95" t="s">
        <v>22</v>
      </c>
      <c r="O95" s="10" t="s">
        <v>141</v>
      </c>
      <c r="P95" s="10" t="s">
        <v>2097</v>
      </c>
      <c r="Q95" s="14" t="s">
        <v>1679</v>
      </c>
      <c r="R95" t="s">
        <v>576</v>
      </c>
    </row>
    <row r="96" spans="1:18">
      <c r="A96" t="s">
        <v>213</v>
      </c>
      <c r="B96" t="s">
        <v>1922</v>
      </c>
      <c r="C96" t="s">
        <v>569</v>
      </c>
      <c r="D96" t="s">
        <v>661</v>
      </c>
      <c r="E96" t="s">
        <v>569</v>
      </c>
      <c r="F96" t="s">
        <v>967</v>
      </c>
      <c r="G96" t="s">
        <v>968</v>
      </c>
      <c r="H96" t="s">
        <v>569</v>
      </c>
      <c r="I96" t="s">
        <v>661</v>
      </c>
      <c r="J96" t="s">
        <v>68</v>
      </c>
      <c r="K96" t="s">
        <v>969</v>
      </c>
      <c r="L96" t="s">
        <v>68</v>
      </c>
      <c r="M96" t="s">
        <v>29</v>
      </c>
      <c r="N96" t="s">
        <v>29</v>
      </c>
      <c r="O96" s="10" t="s">
        <v>141</v>
      </c>
      <c r="P96" s="10" t="s">
        <v>2097</v>
      </c>
      <c r="Q96" s="14" t="s">
        <v>1679</v>
      </c>
      <c r="R96" t="s">
        <v>576</v>
      </c>
    </row>
    <row r="97" spans="1:18">
      <c r="A97" t="s">
        <v>216</v>
      </c>
      <c r="B97" t="s">
        <v>1923</v>
      </c>
      <c r="C97" t="s">
        <v>569</v>
      </c>
      <c r="D97" t="s">
        <v>569</v>
      </c>
      <c r="E97" t="s">
        <v>569</v>
      </c>
      <c r="F97" t="s">
        <v>970</v>
      </c>
      <c r="G97" t="s">
        <v>971</v>
      </c>
      <c r="H97" t="s">
        <v>569</v>
      </c>
      <c r="I97" t="s">
        <v>569</v>
      </c>
      <c r="J97" t="s">
        <v>972</v>
      </c>
      <c r="K97" t="s">
        <v>973</v>
      </c>
      <c r="L97" t="s">
        <v>68</v>
      </c>
      <c r="M97" t="s">
        <v>29</v>
      </c>
      <c r="N97" t="s">
        <v>29</v>
      </c>
      <c r="O97" s="10" t="s">
        <v>2124</v>
      </c>
      <c r="P97" s="10" t="s">
        <v>2096</v>
      </c>
      <c r="Q97" s="14" t="s">
        <v>1679</v>
      </c>
      <c r="R97" t="s">
        <v>576</v>
      </c>
    </row>
    <row r="98" spans="1:18">
      <c r="A98" t="s">
        <v>219</v>
      </c>
      <c r="B98" t="s">
        <v>1924</v>
      </c>
      <c r="C98" t="s">
        <v>569</v>
      </c>
      <c r="D98" t="s">
        <v>569</v>
      </c>
      <c r="E98" t="s">
        <v>569</v>
      </c>
      <c r="F98" t="s">
        <v>974</v>
      </c>
      <c r="G98" t="s">
        <v>975</v>
      </c>
      <c r="H98" t="s">
        <v>569</v>
      </c>
      <c r="I98" t="s">
        <v>569</v>
      </c>
      <c r="J98" t="s">
        <v>976</v>
      </c>
      <c r="K98" t="s">
        <v>977</v>
      </c>
      <c r="L98" t="s">
        <v>978</v>
      </c>
      <c r="M98" t="s">
        <v>22</v>
      </c>
      <c r="N98" t="s">
        <v>22</v>
      </c>
      <c r="O98" s="10" t="s">
        <v>2124</v>
      </c>
      <c r="P98" s="10" t="s">
        <v>2096</v>
      </c>
      <c r="Q98" s="14" t="s">
        <v>1679</v>
      </c>
      <c r="R98" t="s">
        <v>576</v>
      </c>
    </row>
    <row r="99" spans="1:18">
      <c r="A99" t="s">
        <v>222</v>
      </c>
      <c r="B99" t="s">
        <v>1925</v>
      </c>
      <c r="C99" t="s">
        <v>569</v>
      </c>
      <c r="D99" t="s">
        <v>569</v>
      </c>
      <c r="E99" t="s">
        <v>569</v>
      </c>
      <c r="F99" t="s">
        <v>979</v>
      </c>
      <c r="G99" t="s">
        <v>980</v>
      </c>
      <c r="H99" t="s">
        <v>569</v>
      </c>
      <c r="I99" t="s">
        <v>569</v>
      </c>
      <c r="J99" t="s">
        <v>981</v>
      </c>
      <c r="K99" t="s">
        <v>982</v>
      </c>
      <c r="L99" t="s">
        <v>983</v>
      </c>
      <c r="M99" t="s">
        <v>22</v>
      </c>
      <c r="N99" t="s">
        <v>22</v>
      </c>
      <c r="O99" s="10" t="s">
        <v>2124</v>
      </c>
      <c r="P99" s="10" t="s">
        <v>2096</v>
      </c>
      <c r="Q99" s="14" t="s">
        <v>1679</v>
      </c>
      <c r="R99" t="s">
        <v>576</v>
      </c>
    </row>
    <row r="100" spans="1:18">
      <c r="A100" t="s">
        <v>225</v>
      </c>
      <c r="B100" t="s">
        <v>1926</v>
      </c>
      <c r="C100" t="s">
        <v>569</v>
      </c>
      <c r="D100" t="s">
        <v>569</v>
      </c>
      <c r="E100" t="s">
        <v>569</v>
      </c>
      <c r="F100" t="s">
        <v>984</v>
      </c>
      <c r="G100" t="s">
        <v>985</v>
      </c>
      <c r="H100" t="s">
        <v>569</v>
      </c>
      <c r="I100" t="s">
        <v>569</v>
      </c>
      <c r="J100" t="s">
        <v>986</v>
      </c>
      <c r="K100" t="s">
        <v>987</v>
      </c>
      <c r="L100" t="s">
        <v>68</v>
      </c>
      <c r="M100" t="s">
        <v>22</v>
      </c>
      <c r="N100" t="s">
        <v>22</v>
      </c>
      <c r="O100" s="10" t="s">
        <v>2124</v>
      </c>
      <c r="P100" s="10" t="s">
        <v>2096</v>
      </c>
      <c r="Q100" s="14" t="s">
        <v>1679</v>
      </c>
      <c r="R100" t="s">
        <v>576</v>
      </c>
    </row>
    <row r="101" spans="1:18">
      <c r="A101" t="s">
        <v>229</v>
      </c>
      <c r="B101" t="s">
        <v>1927</v>
      </c>
      <c r="C101" t="s">
        <v>569</v>
      </c>
      <c r="D101" t="s">
        <v>569</v>
      </c>
      <c r="E101" t="s">
        <v>569</v>
      </c>
      <c r="F101" t="s">
        <v>988</v>
      </c>
      <c r="G101" t="s">
        <v>989</v>
      </c>
      <c r="H101" t="s">
        <v>569</v>
      </c>
      <c r="I101" t="s">
        <v>569</v>
      </c>
      <c r="J101" t="s">
        <v>990</v>
      </c>
      <c r="K101" t="s">
        <v>991</v>
      </c>
      <c r="L101" t="s">
        <v>68</v>
      </c>
      <c r="M101" t="s">
        <v>29</v>
      </c>
      <c r="N101" t="s">
        <v>29</v>
      </c>
      <c r="O101" s="12" t="s">
        <v>575</v>
      </c>
      <c r="P101" s="10" t="s">
        <v>2098</v>
      </c>
      <c r="Q101" s="12" t="s">
        <v>575</v>
      </c>
      <c r="R101" t="s">
        <v>576</v>
      </c>
    </row>
    <row r="102" spans="1:18">
      <c r="A102" t="s">
        <v>232</v>
      </c>
      <c r="B102" t="s">
        <v>1928</v>
      </c>
      <c r="C102" t="s">
        <v>569</v>
      </c>
      <c r="D102" t="s">
        <v>569</v>
      </c>
      <c r="E102" t="s">
        <v>569</v>
      </c>
      <c r="F102" t="s">
        <v>992</v>
      </c>
      <c r="G102" t="s">
        <v>993</v>
      </c>
      <c r="H102" t="s">
        <v>569</v>
      </c>
      <c r="I102" t="s">
        <v>569</v>
      </c>
      <c r="J102" t="s">
        <v>994</v>
      </c>
      <c r="K102" t="s">
        <v>995</v>
      </c>
      <c r="L102" t="s">
        <v>68</v>
      </c>
      <c r="M102" t="s">
        <v>29</v>
      </c>
      <c r="N102" t="s">
        <v>29</v>
      </c>
      <c r="O102" s="12" t="s">
        <v>575</v>
      </c>
      <c r="P102" s="10" t="s">
        <v>2098</v>
      </c>
      <c r="Q102" s="12" t="s">
        <v>575</v>
      </c>
      <c r="R102" t="s">
        <v>576</v>
      </c>
    </row>
    <row r="103" spans="1:18">
      <c r="A103" t="s">
        <v>234</v>
      </c>
      <c r="B103" t="s">
        <v>1929</v>
      </c>
      <c r="C103" t="s">
        <v>569</v>
      </c>
      <c r="D103" t="s">
        <v>569</v>
      </c>
      <c r="E103" t="s">
        <v>569</v>
      </c>
      <c r="F103" t="s">
        <v>996</v>
      </c>
      <c r="G103" t="s">
        <v>997</v>
      </c>
      <c r="H103" t="s">
        <v>569</v>
      </c>
      <c r="I103" t="s">
        <v>569</v>
      </c>
      <c r="J103" t="s">
        <v>998</v>
      </c>
      <c r="K103" t="s">
        <v>999</v>
      </c>
      <c r="L103" t="s">
        <v>68</v>
      </c>
      <c r="M103" t="s">
        <v>29</v>
      </c>
      <c r="N103" t="s">
        <v>29</v>
      </c>
      <c r="O103" s="12" t="s">
        <v>575</v>
      </c>
      <c r="P103" s="10" t="s">
        <v>2098</v>
      </c>
      <c r="Q103" s="12" t="s">
        <v>575</v>
      </c>
      <c r="R103" t="s">
        <v>576</v>
      </c>
    </row>
    <row r="104" spans="1:18">
      <c r="A104" t="s">
        <v>236</v>
      </c>
      <c r="B104" t="s">
        <v>1930</v>
      </c>
      <c r="C104" t="s">
        <v>569</v>
      </c>
      <c r="D104" t="s">
        <v>569</v>
      </c>
      <c r="E104" t="s">
        <v>569</v>
      </c>
      <c r="F104" t="s">
        <v>1000</v>
      </c>
      <c r="G104" t="s">
        <v>1001</v>
      </c>
      <c r="H104" t="s">
        <v>569</v>
      </c>
      <c r="I104" t="s">
        <v>569</v>
      </c>
      <c r="J104" t="s">
        <v>1002</v>
      </c>
      <c r="K104" t="s">
        <v>1003</v>
      </c>
      <c r="L104" t="s">
        <v>68</v>
      </c>
      <c r="M104" t="s">
        <v>29</v>
      </c>
      <c r="N104" t="s">
        <v>29</v>
      </c>
      <c r="O104" s="12" t="s">
        <v>575</v>
      </c>
      <c r="P104" s="10" t="s">
        <v>2098</v>
      </c>
      <c r="Q104" s="12" t="s">
        <v>575</v>
      </c>
      <c r="R104" t="s">
        <v>576</v>
      </c>
    </row>
    <row r="105" spans="1:18">
      <c r="A105" t="s">
        <v>238</v>
      </c>
      <c r="B105" t="s">
        <v>1931</v>
      </c>
      <c r="C105" t="s">
        <v>569</v>
      </c>
      <c r="D105" t="s">
        <v>569</v>
      </c>
      <c r="E105" t="s">
        <v>569</v>
      </c>
      <c r="F105" t="s">
        <v>1004</v>
      </c>
      <c r="G105" t="s">
        <v>1005</v>
      </c>
      <c r="H105" t="s">
        <v>569</v>
      </c>
      <c r="I105" t="s">
        <v>569</v>
      </c>
      <c r="J105" t="s">
        <v>1006</v>
      </c>
      <c r="K105" t="s">
        <v>1007</v>
      </c>
      <c r="L105" t="s">
        <v>68</v>
      </c>
      <c r="M105" t="s">
        <v>29</v>
      </c>
      <c r="N105" t="s">
        <v>29</v>
      </c>
      <c r="O105" s="12" t="s">
        <v>575</v>
      </c>
      <c r="P105" s="10" t="s">
        <v>2098</v>
      </c>
      <c r="Q105" s="12" t="s">
        <v>575</v>
      </c>
      <c r="R105" t="s">
        <v>576</v>
      </c>
    </row>
    <row r="106" spans="1:18">
      <c r="A106" t="s">
        <v>241</v>
      </c>
      <c r="B106" t="s">
        <v>1932</v>
      </c>
      <c r="C106" t="s">
        <v>569</v>
      </c>
      <c r="D106" t="s">
        <v>569</v>
      </c>
      <c r="E106" t="s">
        <v>569</v>
      </c>
      <c r="F106" t="s">
        <v>1008</v>
      </c>
      <c r="G106" t="s">
        <v>1009</v>
      </c>
      <c r="H106" t="s">
        <v>569</v>
      </c>
      <c r="I106" t="s">
        <v>569</v>
      </c>
      <c r="J106" t="s">
        <v>1010</v>
      </c>
      <c r="K106" t="s">
        <v>1011</v>
      </c>
      <c r="L106" t="s">
        <v>68</v>
      </c>
      <c r="M106" t="s">
        <v>29</v>
      </c>
      <c r="N106" t="s">
        <v>29</v>
      </c>
      <c r="O106" s="12" t="s">
        <v>575</v>
      </c>
      <c r="P106" s="10" t="s">
        <v>2098</v>
      </c>
      <c r="Q106" s="12" t="s">
        <v>575</v>
      </c>
      <c r="R106" t="s">
        <v>576</v>
      </c>
    </row>
    <row r="107" spans="1:18">
      <c r="A107" t="s">
        <v>243</v>
      </c>
      <c r="B107" t="s">
        <v>1933</v>
      </c>
      <c r="C107" t="s">
        <v>569</v>
      </c>
      <c r="D107" t="s">
        <v>569</v>
      </c>
      <c r="E107" t="s">
        <v>569</v>
      </c>
      <c r="F107" t="s">
        <v>1012</v>
      </c>
      <c r="G107" t="s">
        <v>1013</v>
      </c>
      <c r="H107" t="s">
        <v>569</v>
      </c>
      <c r="I107" t="s">
        <v>569</v>
      </c>
      <c r="J107" t="s">
        <v>1014</v>
      </c>
      <c r="K107" t="s">
        <v>1015</v>
      </c>
      <c r="L107" t="s">
        <v>1016</v>
      </c>
      <c r="M107" t="s">
        <v>29</v>
      </c>
      <c r="N107" t="s">
        <v>29</v>
      </c>
      <c r="O107" s="10" t="s">
        <v>2124</v>
      </c>
      <c r="P107" s="10" t="s">
        <v>2096</v>
      </c>
      <c r="Q107" s="14" t="s">
        <v>1679</v>
      </c>
      <c r="R107" t="s">
        <v>576</v>
      </c>
    </row>
    <row r="108" spans="1:18">
      <c r="A108" t="s">
        <v>246</v>
      </c>
      <c r="B108" t="s">
        <v>1934</v>
      </c>
      <c r="C108" t="s">
        <v>569</v>
      </c>
      <c r="D108" t="s">
        <v>569</v>
      </c>
      <c r="E108" t="s">
        <v>569</v>
      </c>
      <c r="F108" t="s">
        <v>1017</v>
      </c>
      <c r="G108" t="s">
        <v>1018</v>
      </c>
      <c r="H108" t="s">
        <v>569</v>
      </c>
      <c r="I108" t="s">
        <v>569</v>
      </c>
      <c r="J108" t="s">
        <v>1019</v>
      </c>
      <c r="K108" t="s">
        <v>1020</v>
      </c>
      <c r="L108" t="s">
        <v>1021</v>
      </c>
      <c r="M108" t="s">
        <v>29</v>
      </c>
      <c r="N108" t="s">
        <v>29</v>
      </c>
      <c r="O108" s="10" t="s">
        <v>2124</v>
      </c>
      <c r="P108" s="10" t="s">
        <v>2096</v>
      </c>
      <c r="Q108" s="14" t="s">
        <v>1679</v>
      </c>
      <c r="R108" t="s">
        <v>576</v>
      </c>
    </row>
    <row r="109" spans="1:18">
      <c r="A109" t="s">
        <v>249</v>
      </c>
      <c r="B109" t="s">
        <v>1935</v>
      </c>
      <c r="C109" t="s">
        <v>569</v>
      </c>
      <c r="D109" t="s">
        <v>569</v>
      </c>
      <c r="E109" t="s">
        <v>569</v>
      </c>
      <c r="F109" t="s">
        <v>1022</v>
      </c>
      <c r="G109" t="s">
        <v>1023</v>
      </c>
      <c r="H109" t="s">
        <v>569</v>
      </c>
      <c r="I109" t="s">
        <v>569</v>
      </c>
      <c r="J109" t="s">
        <v>1024</v>
      </c>
      <c r="K109" t="s">
        <v>1025</v>
      </c>
      <c r="L109" t="s">
        <v>68</v>
      </c>
      <c r="M109" t="s">
        <v>29</v>
      </c>
      <c r="N109" t="s">
        <v>29</v>
      </c>
      <c r="O109" s="10" t="s">
        <v>2170</v>
      </c>
      <c r="P109" s="10" t="s">
        <v>2171</v>
      </c>
      <c r="Q109" s="12" t="s">
        <v>2170</v>
      </c>
      <c r="R109" t="s">
        <v>576</v>
      </c>
    </row>
    <row r="110" spans="1:18">
      <c r="A110" t="s">
        <v>252</v>
      </c>
      <c r="B110" t="s">
        <v>1936</v>
      </c>
      <c r="C110" t="s">
        <v>569</v>
      </c>
      <c r="D110" t="s">
        <v>569</v>
      </c>
      <c r="E110" t="s">
        <v>569</v>
      </c>
      <c r="F110" t="s">
        <v>1026</v>
      </c>
      <c r="G110" t="s">
        <v>1027</v>
      </c>
      <c r="H110" t="s">
        <v>569</v>
      </c>
      <c r="I110" t="s">
        <v>569</v>
      </c>
      <c r="J110" t="s">
        <v>1028</v>
      </c>
      <c r="K110" t="s">
        <v>1029</v>
      </c>
      <c r="L110" t="s">
        <v>68</v>
      </c>
      <c r="M110" t="s">
        <v>29</v>
      </c>
      <c r="N110" t="s">
        <v>29</v>
      </c>
      <c r="O110" s="10" t="s">
        <v>2170</v>
      </c>
      <c r="P110" s="10" t="s">
        <v>2099</v>
      </c>
      <c r="Q110" s="12" t="s">
        <v>2170</v>
      </c>
      <c r="R110" t="s">
        <v>576</v>
      </c>
    </row>
    <row r="111" spans="1:18">
      <c r="A111" t="s">
        <v>257</v>
      </c>
      <c r="B111" t="s">
        <v>1937</v>
      </c>
      <c r="C111" t="s">
        <v>569</v>
      </c>
      <c r="D111" t="s">
        <v>569</v>
      </c>
      <c r="E111" t="s">
        <v>569</v>
      </c>
      <c r="F111" t="s">
        <v>1030</v>
      </c>
      <c r="G111" t="s">
        <v>1031</v>
      </c>
      <c r="H111" t="s">
        <v>661</v>
      </c>
      <c r="I111" t="s">
        <v>569</v>
      </c>
      <c r="J111" t="s">
        <v>1032</v>
      </c>
      <c r="K111" t="s">
        <v>68</v>
      </c>
      <c r="L111" t="s">
        <v>68</v>
      </c>
      <c r="M111" t="s">
        <v>22</v>
      </c>
      <c r="N111" t="s">
        <v>22</v>
      </c>
      <c r="O111" s="10" t="s">
        <v>2170</v>
      </c>
      <c r="P111" s="10" t="s">
        <v>258</v>
      </c>
      <c r="Q111" s="12" t="s">
        <v>2170</v>
      </c>
      <c r="R111" t="s">
        <v>576</v>
      </c>
    </row>
    <row r="112" spans="1:18">
      <c r="A112" t="s">
        <v>259</v>
      </c>
      <c r="B112" t="s">
        <v>1938</v>
      </c>
      <c r="C112" t="s">
        <v>569</v>
      </c>
      <c r="D112" t="s">
        <v>569</v>
      </c>
      <c r="E112" t="s">
        <v>569</v>
      </c>
      <c r="F112" t="s">
        <v>1033</v>
      </c>
      <c r="G112" t="s">
        <v>1034</v>
      </c>
      <c r="H112" t="s">
        <v>661</v>
      </c>
      <c r="I112" t="s">
        <v>569</v>
      </c>
      <c r="J112" t="s">
        <v>1035</v>
      </c>
      <c r="K112" t="s">
        <v>68</v>
      </c>
      <c r="L112" t="s">
        <v>68</v>
      </c>
      <c r="M112" t="s">
        <v>22</v>
      </c>
      <c r="N112" t="s">
        <v>22</v>
      </c>
      <c r="O112" s="10" t="s">
        <v>2170</v>
      </c>
      <c r="P112" s="10" t="s">
        <v>258</v>
      </c>
      <c r="Q112" s="12" t="s">
        <v>2170</v>
      </c>
      <c r="R112" t="s">
        <v>576</v>
      </c>
    </row>
    <row r="113" spans="1:18">
      <c r="A113" t="s">
        <v>260</v>
      </c>
      <c r="B113" t="s">
        <v>1939</v>
      </c>
      <c r="C113" t="s">
        <v>569</v>
      </c>
      <c r="D113" t="s">
        <v>569</v>
      </c>
      <c r="E113" t="s">
        <v>569</v>
      </c>
      <c r="F113" t="s">
        <v>1036</v>
      </c>
      <c r="G113" t="s">
        <v>1037</v>
      </c>
      <c r="H113" t="s">
        <v>661</v>
      </c>
      <c r="I113" t="s">
        <v>569</v>
      </c>
      <c r="J113" t="s">
        <v>1038</v>
      </c>
      <c r="K113" t="s">
        <v>68</v>
      </c>
      <c r="L113" t="s">
        <v>68</v>
      </c>
      <c r="M113" t="s">
        <v>23</v>
      </c>
      <c r="N113" t="s">
        <v>23</v>
      </c>
      <c r="O113" s="10" t="s">
        <v>2170</v>
      </c>
      <c r="P113" s="10" t="s">
        <v>2101</v>
      </c>
      <c r="Q113" s="12" t="s">
        <v>2170</v>
      </c>
      <c r="R113" t="s">
        <v>576</v>
      </c>
    </row>
    <row r="114" spans="1:18">
      <c r="A114" t="s">
        <v>263</v>
      </c>
      <c r="B114" t="s">
        <v>1940</v>
      </c>
      <c r="C114" t="s">
        <v>661</v>
      </c>
      <c r="D114" t="s">
        <v>569</v>
      </c>
      <c r="E114" t="s">
        <v>661</v>
      </c>
      <c r="F114" t="s">
        <v>68</v>
      </c>
      <c r="G114" t="s">
        <v>68</v>
      </c>
      <c r="H114" t="s">
        <v>661</v>
      </c>
      <c r="I114" t="s">
        <v>569</v>
      </c>
      <c r="J114" t="s">
        <v>1039</v>
      </c>
      <c r="K114" t="s">
        <v>68</v>
      </c>
      <c r="L114" t="s">
        <v>68</v>
      </c>
      <c r="M114" t="s">
        <v>22</v>
      </c>
      <c r="N114" t="s">
        <v>22</v>
      </c>
      <c r="O114" s="10" t="s">
        <v>2170</v>
      </c>
      <c r="P114" s="10" t="s">
        <v>2103</v>
      </c>
      <c r="Q114" s="12" t="s">
        <v>2170</v>
      </c>
      <c r="R114" t="s">
        <v>576</v>
      </c>
    </row>
    <row r="115" spans="1:18">
      <c r="A115" t="s">
        <v>266</v>
      </c>
      <c r="B115" t="s">
        <v>1941</v>
      </c>
      <c r="C115" t="s">
        <v>569</v>
      </c>
      <c r="D115" t="s">
        <v>569</v>
      </c>
      <c r="E115" t="s">
        <v>569</v>
      </c>
      <c r="F115" t="s">
        <v>1040</v>
      </c>
      <c r="G115" t="s">
        <v>1041</v>
      </c>
      <c r="H115" t="s">
        <v>569</v>
      </c>
      <c r="I115" t="s">
        <v>569</v>
      </c>
      <c r="J115" t="s">
        <v>1042</v>
      </c>
      <c r="K115" t="s">
        <v>1043</v>
      </c>
      <c r="L115" t="s">
        <v>68</v>
      </c>
      <c r="M115" t="s">
        <v>29</v>
      </c>
      <c r="N115" t="s">
        <v>29</v>
      </c>
      <c r="O115" s="10" t="s">
        <v>2170</v>
      </c>
      <c r="P115" s="10" t="s">
        <v>2094</v>
      </c>
      <c r="Q115" s="12" t="s">
        <v>2170</v>
      </c>
      <c r="R115" t="s">
        <v>576</v>
      </c>
    </row>
    <row r="116" spans="1:18">
      <c r="A116" t="s">
        <v>268</v>
      </c>
      <c r="B116" t="s">
        <v>1942</v>
      </c>
      <c r="C116" t="s">
        <v>569</v>
      </c>
      <c r="D116" t="s">
        <v>569</v>
      </c>
      <c r="E116" t="s">
        <v>569</v>
      </c>
      <c r="F116" t="s">
        <v>1044</v>
      </c>
      <c r="G116" t="s">
        <v>1045</v>
      </c>
      <c r="H116" t="s">
        <v>569</v>
      </c>
      <c r="I116" t="s">
        <v>569</v>
      </c>
      <c r="J116" t="s">
        <v>1046</v>
      </c>
      <c r="K116" t="s">
        <v>1047</v>
      </c>
      <c r="L116" t="s">
        <v>68</v>
      </c>
      <c r="M116" t="s">
        <v>29</v>
      </c>
      <c r="N116" t="s">
        <v>29</v>
      </c>
      <c r="O116" s="10" t="s">
        <v>2170</v>
      </c>
      <c r="P116" s="10" t="s">
        <v>2101</v>
      </c>
      <c r="Q116" s="12" t="s">
        <v>2170</v>
      </c>
      <c r="R116" t="s">
        <v>576</v>
      </c>
    </row>
    <row r="117" spans="1:18">
      <c r="A117" t="s">
        <v>271</v>
      </c>
      <c r="B117" t="s">
        <v>1812</v>
      </c>
      <c r="C117" t="s">
        <v>569</v>
      </c>
      <c r="D117" t="s">
        <v>569</v>
      </c>
      <c r="E117" t="s">
        <v>569</v>
      </c>
      <c r="F117" t="s">
        <v>1048</v>
      </c>
      <c r="G117" t="s">
        <v>1049</v>
      </c>
      <c r="H117" t="s">
        <v>569</v>
      </c>
      <c r="I117" t="s">
        <v>569</v>
      </c>
      <c r="J117" t="s">
        <v>1050</v>
      </c>
      <c r="K117" t="s">
        <v>1051</v>
      </c>
      <c r="L117" t="s">
        <v>68</v>
      </c>
      <c r="M117" t="s">
        <v>22</v>
      </c>
      <c r="N117" t="s">
        <v>22</v>
      </c>
      <c r="O117" s="10" t="s">
        <v>2170</v>
      </c>
      <c r="P117" s="10" t="s">
        <v>2094</v>
      </c>
      <c r="Q117" s="12" t="s">
        <v>2170</v>
      </c>
      <c r="R117" t="s">
        <v>576</v>
      </c>
    </row>
    <row r="118" spans="1:18">
      <c r="A118" t="s">
        <v>275</v>
      </c>
      <c r="B118" t="s">
        <v>1943</v>
      </c>
      <c r="C118" t="s">
        <v>569</v>
      </c>
      <c r="D118" t="s">
        <v>661</v>
      </c>
      <c r="E118" t="s">
        <v>569</v>
      </c>
      <c r="F118" t="s">
        <v>1052</v>
      </c>
      <c r="G118" t="s">
        <v>1053</v>
      </c>
      <c r="H118" t="s">
        <v>661</v>
      </c>
      <c r="I118" t="s">
        <v>661</v>
      </c>
      <c r="J118" t="s">
        <v>68</v>
      </c>
      <c r="K118" t="s">
        <v>68</v>
      </c>
      <c r="L118" t="s">
        <v>68</v>
      </c>
      <c r="M118" t="s">
        <v>29</v>
      </c>
      <c r="N118" t="s">
        <v>29</v>
      </c>
      <c r="O118" s="10" t="s">
        <v>2170</v>
      </c>
      <c r="P118" s="10" t="s">
        <v>2101</v>
      </c>
      <c r="Q118" s="12" t="s">
        <v>2170</v>
      </c>
      <c r="R118" t="s">
        <v>576</v>
      </c>
    </row>
    <row r="119" spans="1:18">
      <c r="A119" t="s">
        <v>276</v>
      </c>
      <c r="B119" t="s">
        <v>1944</v>
      </c>
      <c r="C119" t="s">
        <v>569</v>
      </c>
      <c r="D119" t="s">
        <v>569</v>
      </c>
      <c r="E119" t="s">
        <v>569</v>
      </c>
      <c r="F119" t="s">
        <v>1054</v>
      </c>
      <c r="G119" t="s">
        <v>1055</v>
      </c>
      <c r="H119" t="s">
        <v>569</v>
      </c>
      <c r="I119" t="s">
        <v>569</v>
      </c>
      <c r="J119" t="s">
        <v>1056</v>
      </c>
      <c r="K119" t="s">
        <v>1057</v>
      </c>
      <c r="L119" t="s">
        <v>68</v>
      </c>
      <c r="M119" t="s">
        <v>29</v>
      </c>
      <c r="N119" t="s">
        <v>29</v>
      </c>
      <c r="O119" s="10" t="s">
        <v>2170</v>
      </c>
      <c r="P119" s="10" t="s">
        <v>2104</v>
      </c>
      <c r="Q119" s="12" t="s">
        <v>2170</v>
      </c>
      <c r="R119" t="s">
        <v>576</v>
      </c>
    </row>
    <row r="120" spans="1:18">
      <c r="A120" t="s">
        <v>280</v>
      </c>
      <c r="B120" t="s">
        <v>1945</v>
      </c>
      <c r="C120" t="s">
        <v>569</v>
      </c>
      <c r="D120" t="s">
        <v>569</v>
      </c>
      <c r="E120" t="s">
        <v>569</v>
      </c>
      <c r="F120" t="s">
        <v>1058</v>
      </c>
      <c r="G120" t="s">
        <v>1059</v>
      </c>
      <c r="H120" t="s">
        <v>569</v>
      </c>
      <c r="I120" t="s">
        <v>569</v>
      </c>
      <c r="J120" t="s">
        <v>1060</v>
      </c>
      <c r="K120" t="s">
        <v>1061</v>
      </c>
      <c r="L120" t="s">
        <v>68</v>
      </c>
      <c r="M120" t="s">
        <v>23</v>
      </c>
      <c r="N120" t="s">
        <v>23</v>
      </c>
      <c r="O120" s="10" t="s">
        <v>2170</v>
      </c>
      <c r="P120" s="10" t="s">
        <v>2104</v>
      </c>
      <c r="Q120" s="12" t="s">
        <v>2170</v>
      </c>
      <c r="R120" t="s">
        <v>576</v>
      </c>
    </row>
    <row r="121" spans="1:18">
      <c r="A121" t="s">
        <v>283</v>
      </c>
      <c r="B121" t="s">
        <v>1946</v>
      </c>
      <c r="C121" t="s">
        <v>569</v>
      </c>
      <c r="D121" t="s">
        <v>661</v>
      </c>
      <c r="E121" t="s">
        <v>661</v>
      </c>
      <c r="F121" t="s">
        <v>68</v>
      </c>
      <c r="G121" t="s">
        <v>68</v>
      </c>
      <c r="H121" t="s">
        <v>569</v>
      </c>
      <c r="I121" t="s">
        <v>661</v>
      </c>
      <c r="J121" t="s">
        <v>68</v>
      </c>
      <c r="K121" t="s">
        <v>1062</v>
      </c>
      <c r="L121" t="s">
        <v>68</v>
      </c>
      <c r="M121" t="s">
        <v>29</v>
      </c>
      <c r="N121" t="s">
        <v>29</v>
      </c>
      <c r="O121" s="10" t="s">
        <v>2170</v>
      </c>
      <c r="P121" s="10" t="s">
        <v>2101</v>
      </c>
      <c r="Q121" s="12" t="s">
        <v>2170</v>
      </c>
      <c r="R121" t="s">
        <v>576</v>
      </c>
    </row>
    <row r="122" spans="1:18">
      <c r="A122" t="s">
        <v>285</v>
      </c>
      <c r="B122" t="s">
        <v>1947</v>
      </c>
      <c r="C122" t="s">
        <v>569</v>
      </c>
      <c r="D122" t="s">
        <v>569</v>
      </c>
      <c r="E122" t="s">
        <v>569</v>
      </c>
      <c r="F122" t="s">
        <v>1063</v>
      </c>
      <c r="G122" t="s">
        <v>1064</v>
      </c>
      <c r="H122" t="s">
        <v>661</v>
      </c>
      <c r="I122" t="s">
        <v>569</v>
      </c>
      <c r="J122" t="s">
        <v>1065</v>
      </c>
      <c r="K122" t="s">
        <v>68</v>
      </c>
      <c r="L122" t="s">
        <v>68</v>
      </c>
      <c r="M122" t="s">
        <v>22</v>
      </c>
      <c r="N122" t="s">
        <v>22</v>
      </c>
      <c r="O122" s="10" t="s">
        <v>2170</v>
      </c>
      <c r="P122" s="10" t="s">
        <v>2101</v>
      </c>
      <c r="Q122" s="12" t="s">
        <v>2170</v>
      </c>
      <c r="R122" t="s">
        <v>576</v>
      </c>
    </row>
    <row r="123" spans="1:18">
      <c r="A123" t="s">
        <v>286</v>
      </c>
      <c r="B123" t="s">
        <v>1948</v>
      </c>
      <c r="C123" t="s">
        <v>569</v>
      </c>
      <c r="D123" t="s">
        <v>569</v>
      </c>
      <c r="E123" t="s">
        <v>569</v>
      </c>
      <c r="F123" t="s">
        <v>1066</v>
      </c>
      <c r="G123" t="s">
        <v>1067</v>
      </c>
      <c r="H123" t="s">
        <v>569</v>
      </c>
      <c r="I123" t="s">
        <v>569</v>
      </c>
      <c r="J123" t="s">
        <v>1068</v>
      </c>
      <c r="K123" t="s">
        <v>1069</v>
      </c>
      <c r="L123" t="s">
        <v>68</v>
      </c>
      <c r="M123" t="s">
        <v>29</v>
      </c>
      <c r="N123" t="s">
        <v>29</v>
      </c>
      <c r="O123" s="10" t="s">
        <v>2170</v>
      </c>
      <c r="P123" s="10" t="s">
        <v>2101</v>
      </c>
      <c r="Q123" s="12" t="s">
        <v>2170</v>
      </c>
      <c r="R123" t="s">
        <v>576</v>
      </c>
    </row>
    <row r="124" spans="1:18">
      <c r="A124" t="s">
        <v>288</v>
      </c>
      <c r="B124" t="s">
        <v>1949</v>
      </c>
      <c r="C124" t="s">
        <v>569</v>
      </c>
      <c r="D124" t="s">
        <v>569</v>
      </c>
      <c r="E124" t="s">
        <v>569</v>
      </c>
      <c r="F124" t="s">
        <v>1070</v>
      </c>
      <c r="G124" t="s">
        <v>1071</v>
      </c>
      <c r="H124" t="s">
        <v>661</v>
      </c>
      <c r="I124" t="s">
        <v>569</v>
      </c>
      <c r="J124" t="s">
        <v>1072</v>
      </c>
      <c r="K124" t="s">
        <v>68</v>
      </c>
      <c r="L124" t="s">
        <v>68</v>
      </c>
      <c r="M124" t="s">
        <v>29</v>
      </c>
      <c r="N124" t="s">
        <v>29</v>
      </c>
      <c r="O124" s="10" t="s">
        <v>2170</v>
      </c>
      <c r="P124" s="10" t="s">
        <v>2106</v>
      </c>
      <c r="Q124" s="12" t="s">
        <v>2170</v>
      </c>
      <c r="R124" t="s">
        <v>576</v>
      </c>
    </row>
    <row r="125" spans="1:18">
      <c r="A125" t="s">
        <v>290</v>
      </c>
      <c r="B125" t="s">
        <v>1950</v>
      </c>
      <c r="C125" t="s">
        <v>569</v>
      </c>
      <c r="D125" t="s">
        <v>569</v>
      </c>
      <c r="E125" t="s">
        <v>569</v>
      </c>
      <c r="F125" t="s">
        <v>1073</v>
      </c>
      <c r="G125" t="s">
        <v>1074</v>
      </c>
      <c r="H125" t="s">
        <v>569</v>
      </c>
      <c r="I125" t="s">
        <v>569</v>
      </c>
      <c r="J125" t="s">
        <v>1075</v>
      </c>
      <c r="K125" t="s">
        <v>1076</v>
      </c>
      <c r="L125" t="s">
        <v>68</v>
      </c>
      <c r="M125" t="s">
        <v>22</v>
      </c>
      <c r="N125" t="s">
        <v>22</v>
      </c>
      <c r="O125" s="10" t="s">
        <v>2170</v>
      </c>
      <c r="P125" s="10" t="s">
        <v>2103</v>
      </c>
      <c r="Q125" s="12" t="s">
        <v>2170</v>
      </c>
      <c r="R125" t="s">
        <v>576</v>
      </c>
    </row>
    <row r="126" spans="1:18">
      <c r="A126" t="s">
        <v>292</v>
      </c>
      <c r="B126" t="s">
        <v>1951</v>
      </c>
      <c r="C126" t="s">
        <v>569</v>
      </c>
      <c r="D126" t="s">
        <v>569</v>
      </c>
      <c r="E126" t="s">
        <v>569</v>
      </c>
      <c r="F126" t="s">
        <v>1077</v>
      </c>
      <c r="G126" t="s">
        <v>1078</v>
      </c>
      <c r="H126" t="s">
        <v>569</v>
      </c>
      <c r="I126" t="s">
        <v>569</v>
      </c>
      <c r="J126" t="s">
        <v>1079</v>
      </c>
      <c r="K126" t="s">
        <v>1080</v>
      </c>
      <c r="L126" t="s">
        <v>68</v>
      </c>
      <c r="M126" t="s">
        <v>22</v>
      </c>
      <c r="N126" t="s">
        <v>22</v>
      </c>
      <c r="O126" s="10" t="s">
        <v>2170</v>
      </c>
      <c r="P126" s="10" t="s">
        <v>2103</v>
      </c>
      <c r="Q126" s="12" t="s">
        <v>2170</v>
      </c>
      <c r="R126" t="s">
        <v>1081</v>
      </c>
    </row>
    <row r="127" spans="1:18">
      <c r="A127" t="s">
        <v>294</v>
      </c>
      <c r="B127" t="s">
        <v>1952</v>
      </c>
      <c r="C127" t="s">
        <v>569</v>
      </c>
      <c r="D127" t="s">
        <v>569</v>
      </c>
      <c r="E127" t="s">
        <v>569</v>
      </c>
      <c r="F127" t="s">
        <v>1082</v>
      </c>
      <c r="G127" t="s">
        <v>1083</v>
      </c>
      <c r="H127" t="s">
        <v>569</v>
      </c>
      <c r="I127" t="s">
        <v>569</v>
      </c>
      <c r="J127" t="s">
        <v>1084</v>
      </c>
      <c r="K127" t="s">
        <v>1085</v>
      </c>
      <c r="L127" t="s">
        <v>68</v>
      </c>
      <c r="M127" t="s">
        <v>22</v>
      </c>
      <c r="N127" t="s">
        <v>22</v>
      </c>
      <c r="O127" s="10" t="s">
        <v>2170</v>
      </c>
      <c r="P127" s="10" t="s">
        <v>131</v>
      </c>
      <c r="Q127" s="12" t="s">
        <v>2170</v>
      </c>
      <c r="R127" t="s">
        <v>576</v>
      </c>
    </row>
    <row r="128" spans="1:18">
      <c r="A128" t="s">
        <v>297</v>
      </c>
      <c r="B128" t="s">
        <v>1953</v>
      </c>
      <c r="C128" t="s">
        <v>569</v>
      </c>
      <c r="D128" t="s">
        <v>569</v>
      </c>
      <c r="E128" t="s">
        <v>569</v>
      </c>
      <c r="F128" t="s">
        <v>1086</v>
      </c>
      <c r="G128" t="s">
        <v>1087</v>
      </c>
      <c r="H128" t="s">
        <v>569</v>
      </c>
      <c r="I128" t="s">
        <v>569</v>
      </c>
      <c r="J128" t="s">
        <v>1088</v>
      </c>
      <c r="K128" t="s">
        <v>1089</v>
      </c>
      <c r="L128" t="s">
        <v>68</v>
      </c>
      <c r="M128" t="s">
        <v>29</v>
      </c>
      <c r="N128" t="s">
        <v>29</v>
      </c>
      <c r="O128" s="10" t="s">
        <v>2170</v>
      </c>
      <c r="P128" s="10" t="s">
        <v>2103</v>
      </c>
      <c r="Q128" s="12" t="s">
        <v>2170</v>
      </c>
      <c r="R128" t="s">
        <v>576</v>
      </c>
    </row>
    <row r="129" spans="1:18">
      <c r="A129" t="s">
        <v>298</v>
      </c>
      <c r="B129" t="s">
        <v>1954</v>
      </c>
      <c r="C129" t="s">
        <v>569</v>
      </c>
      <c r="D129" t="s">
        <v>569</v>
      </c>
      <c r="E129" t="s">
        <v>569</v>
      </c>
      <c r="F129" t="s">
        <v>1090</v>
      </c>
      <c r="G129" t="s">
        <v>1091</v>
      </c>
      <c r="H129" t="s">
        <v>661</v>
      </c>
      <c r="I129" t="s">
        <v>569</v>
      </c>
      <c r="J129" t="s">
        <v>1092</v>
      </c>
      <c r="K129" t="s">
        <v>68</v>
      </c>
      <c r="L129" t="s">
        <v>68</v>
      </c>
      <c r="M129" t="s">
        <v>29</v>
      </c>
      <c r="N129" t="s">
        <v>29</v>
      </c>
      <c r="O129" s="10" t="s">
        <v>2170</v>
      </c>
      <c r="P129" s="10" t="s">
        <v>2109</v>
      </c>
      <c r="Q129" s="12" t="s">
        <v>2170</v>
      </c>
      <c r="R129" t="s">
        <v>576</v>
      </c>
    </row>
    <row r="130" spans="1:18">
      <c r="A130" t="s">
        <v>300</v>
      </c>
      <c r="B130" t="s">
        <v>1955</v>
      </c>
      <c r="C130" t="s">
        <v>569</v>
      </c>
      <c r="D130" t="s">
        <v>569</v>
      </c>
      <c r="E130" t="s">
        <v>569</v>
      </c>
      <c r="F130" t="s">
        <v>1093</v>
      </c>
      <c r="G130" t="s">
        <v>1094</v>
      </c>
      <c r="H130" t="s">
        <v>661</v>
      </c>
      <c r="I130" t="s">
        <v>569</v>
      </c>
      <c r="J130" t="s">
        <v>1095</v>
      </c>
      <c r="K130" t="s">
        <v>68</v>
      </c>
      <c r="L130" t="s">
        <v>68</v>
      </c>
      <c r="M130" t="s">
        <v>29</v>
      </c>
      <c r="N130" t="s">
        <v>29</v>
      </c>
      <c r="O130" s="10" t="s">
        <v>2170</v>
      </c>
      <c r="P130" s="10" t="s">
        <v>2109</v>
      </c>
      <c r="Q130" s="12" t="s">
        <v>2170</v>
      </c>
      <c r="R130" t="s">
        <v>576</v>
      </c>
    </row>
    <row r="131" spans="1:18">
      <c r="A131" t="s">
        <v>302</v>
      </c>
      <c r="B131" t="s">
        <v>1956</v>
      </c>
      <c r="C131" t="s">
        <v>569</v>
      </c>
      <c r="D131" t="s">
        <v>569</v>
      </c>
      <c r="E131" t="s">
        <v>569</v>
      </c>
      <c r="F131" t="s">
        <v>1096</v>
      </c>
      <c r="G131" t="s">
        <v>1097</v>
      </c>
      <c r="H131" t="s">
        <v>661</v>
      </c>
      <c r="I131" t="s">
        <v>569</v>
      </c>
      <c r="J131" t="s">
        <v>1098</v>
      </c>
      <c r="K131" t="s">
        <v>68</v>
      </c>
      <c r="L131" t="s">
        <v>68</v>
      </c>
      <c r="M131" t="s">
        <v>29</v>
      </c>
      <c r="N131" t="s">
        <v>29</v>
      </c>
      <c r="O131" s="10" t="s">
        <v>2170</v>
      </c>
      <c r="P131" s="10" t="s">
        <v>2109</v>
      </c>
      <c r="Q131" s="12" t="s">
        <v>2170</v>
      </c>
      <c r="R131" t="s">
        <v>576</v>
      </c>
    </row>
    <row r="132" spans="1:18">
      <c r="A132" t="s">
        <v>303</v>
      </c>
      <c r="B132" t="s">
        <v>1957</v>
      </c>
      <c r="C132" t="s">
        <v>569</v>
      </c>
      <c r="D132" t="s">
        <v>661</v>
      </c>
      <c r="E132" t="s">
        <v>569</v>
      </c>
      <c r="F132" t="s">
        <v>1099</v>
      </c>
      <c r="G132" t="s">
        <v>1100</v>
      </c>
      <c r="H132" t="s">
        <v>569</v>
      </c>
      <c r="I132" t="s">
        <v>661</v>
      </c>
      <c r="J132" t="s">
        <v>68</v>
      </c>
      <c r="K132" t="s">
        <v>1101</v>
      </c>
      <c r="L132" t="s">
        <v>68</v>
      </c>
      <c r="M132" t="s">
        <v>29</v>
      </c>
      <c r="N132" t="s">
        <v>29</v>
      </c>
      <c r="O132" s="10" t="s">
        <v>2170</v>
      </c>
      <c r="P132" s="10" t="s">
        <v>131</v>
      </c>
      <c r="Q132" s="12" t="s">
        <v>2170</v>
      </c>
      <c r="R132" t="s">
        <v>1081</v>
      </c>
    </row>
    <row r="133" spans="1:18">
      <c r="A133" t="s">
        <v>304</v>
      </c>
      <c r="B133" t="s">
        <v>1958</v>
      </c>
      <c r="C133" t="s">
        <v>569</v>
      </c>
      <c r="D133" t="s">
        <v>569</v>
      </c>
      <c r="E133" t="s">
        <v>661</v>
      </c>
      <c r="F133" t="s">
        <v>68</v>
      </c>
      <c r="G133" t="s">
        <v>68</v>
      </c>
      <c r="H133" t="s">
        <v>569</v>
      </c>
      <c r="I133" t="s">
        <v>569</v>
      </c>
      <c r="J133" t="s">
        <v>1102</v>
      </c>
      <c r="K133" t="s">
        <v>1103</v>
      </c>
      <c r="L133" t="s">
        <v>68</v>
      </c>
      <c r="M133" t="s">
        <v>29</v>
      </c>
      <c r="N133" t="s">
        <v>29</v>
      </c>
      <c r="O133" s="10" t="s">
        <v>2170</v>
      </c>
      <c r="P133" s="10" t="s">
        <v>2109</v>
      </c>
      <c r="Q133" s="12" t="s">
        <v>2170</v>
      </c>
      <c r="R133" t="s">
        <v>576</v>
      </c>
    </row>
    <row r="134" spans="1:18">
      <c r="A134" t="s">
        <v>305</v>
      </c>
      <c r="B134" t="s">
        <v>1959</v>
      </c>
      <c r="C134" t="s">
        <v>569</v>
      </c>
      <c r="D134" t="s">
        <v>569</v>
      </c>
      <c r="E134" t="s">
        <v>569</v>
      </c>
      <c r="F134" t="s">
        <v>1104</v>
      </c>
      <c r="G134" t="s">
        <v>1105</v>
      </c>
      <c r="H134" t="s">
        <v>569</v>
      </c>
      <c r="I134" t="s">
        <v>569</v>
      </c>
      <c r="J134" t="s">
        <v>1106</v>
      </c>
      <c r="K134" t="s">
        <v>1107</v>
      </c>
      <c r="L134" t="s">
        <v>68</v>
      </c>
      <c r="M134" t="s">
        <v>29</v>
      </c>
      <c r="N134" t="s">
        <v>29</v>
      </c>
      <c r="O134" s="10" t="s">
        <v>2170</v>
      </c>
      <c r="P134" s="10" t="s">
        <v>2099</v>
      </c>
      <c r="Q134" s="12" t="s">
        <v>2170</v>
      </c>
      <c r="R134" t="s">
        <v>576</v>
      </c>
    </row>
    <row r="135" spans="1:18">
      <c r="A135" t="s">
        <v>307</v>
      </c>
      <c r="B135" t="s">
        <v>1960</v>
      </c>
      <c r="C135" t="s">
        <v>569</v>
      </c>
      <c r="D135" t="s">
        <v>661</v>
      </c>
      <c r="E135" t="s">
        <v>569</v>
      </c>
      <c r="F135" t="s">
        <v>1108</v>
      </c>
      <c r="G135" t="s">
        <v>1109</v>
      </c>
      <c r="H135" t="s">
        <v>661</v>
      </c>
      <c r="I135" t="s">
        <v>569</v>
      </c>
      <c r="J135" t="s">
        <v>1110</v>
      </c>
      <c r="K135" t="s">
        <v>68</v>
      </c>
      <c r="L135" t="s">
        <v>68</v>
      </c>
      <c r="M135" t="s">
        <v>29</v>
      </c>
      <c r="N135" t="s">
        <v>29</v>
      </c>
      <c r="O135" s="10" t="s">
        <v>2170</v>
      </c>
      <c r="P135" s="10" t="s">
        <v>2109</v>
      </c>
      <c r="Q135" s="12" t="s">
        <v>2170</v>
      </c>
      <c r="R135" t="s">
        <v>576</v>
      </c>
    </row>
    <row r="136" spans="1:18">
      <c r="A136" t="s">
        <v>309</v>
      </c>
      <c r="B136" t="s">
        <v>1961</v>
      </c>
      <c r="C136" t="s">
        <v>569</v>
      </c>
      <c r="D136" t="s">
        <v>569</v>
      </c>
      <c r="E136" t="s">
        <v>569</v>
      </c>
      <c r="F136" t="s">
        <v>1111</v>
      </c>
      <c r="G136" t="s">
        <v>1112</v>
      </c>
      <c r="H136" t="s">
        <v>661</v>
      </c>
      <c r="I136" t="s">
        <v>569</v>
      </c>
      <c r="J136" t="s">
        <v>1113</v>
      </c>
      <c r="K136" t="s">
        <v>68</v>
      </c>
      <c r="L136" t="s">
        <v>68</v>
      </c>
      <c r="M136" t="s">
        <v>29</v>
      </c>
      <c r="N136" t="s">
        <v>29</v>
      </c>
      <c r="O136" s="10" t="s">
        <v>2170</v>
      </c>
      <c r="P136" s="10" t="s">
        <v>2109</v>
      </c>
      <c r="Q136" s="12" t="s">
        <v>2170</v>
      </c>
      <c r="R136" t="s">
        <v>576</v>
      </c>
    </row>
    <row r="137" spans="1:18">
      <c r="A137" t="s">
        <v>310</v>
      </c>
      <c r="B137" t="s">
        <v>1962</v>
      </c>
      <c r="C137" t="s">
        <v>569</v>
      </c>
      <c r="D137" t="s">
        <v>661</v>
      </c>
      <c r="E137" t="s">
        <v>569</v>
      </c>
      <c r="F137" t="s">
        <v>1114</v>
      </c>
      <c r="G137" t="s">
        <v>1115</v>
      </c>
      <c r="H137" t="s">
        <v>661</v>
      </c>
      <c r="I137" t="s">
        <v>569</v>
      </c>
      <c r="J137" t="s">
        <v>1116</v>
      </c>
      <c r="K137" t="s">
        <v>68</v>
      </c>
      <c r="L137" t="s">
        <v>68</v>
      </c>
      <c r="M137" t="s">
        <v>29</v>
      </c>
      <c r="N137" t="s">
        <v>29</v>
      </c>
      <c r="O137" s="10" t="s">
        <v>2170</v>
      </c>
      <c r="P137" s="10" t="s">
        <v>2109</v>
      </c>
      <c r="Q137" s="12" t="s">
        <v>2170</v>
      </c>
      <c r="R137" t="s">
        <v>576</v>
      </c>
    </row>
    <row r="138" spans="1:18">
      <c r="A138" t="s">
        <v>311</v>
      </c>
      <c r="B138" t="s">
        <v>1963</v>
      </c>
      <c r="C138" t="s">
        <v>569</v>
      </c>
      <c r="D138" t="s">
        <v>569</v>
      </c>
      <c r="E138" t="s">
        <v>569</v>
      </c>
      <c r="F138" t="s">
        <v>1117</v>
      </c>
      <c r="G138" t="s">
        <v>1118</v>
      </c>
      <c r="H138" t="s">
        <v>661</v>
      </c>
      <c r="I138" t="s">
        <v>569</v>
      </c>
      <c r="J138" t="s">
        <v>1119</v>
      </c>
      <c r="K138" t="s">
        <v>68</v>
      </c>
      <c r="L138" t="s">
        <v>68</v>
      </c>
      <c r="M138" t="s">
        <v>29</v>
      </c>
      <c r="N138" t="s">
        <v>29</v>
      </c>
      <c r="O138" s="10" t="s">
        <v>2170</v>
      </c>
      <c r="P138" s="10" t="s">
        <v>2109</v>
      </c>
      <c r="Q138" s="12" t="s">
        <v>2170</v>
      </c>
      <c r="R138" t="s">
        <v>576</v>
      </c>
    </row>
    <row r="139" spans="1:18">
      <c r="A139" t="s">
        <v>312</v>
      </c>
      <c r="B139" t="s">
        <v>1964</v>
      </c>
      <c r="C139" t="s">
        <v>569</v>
      </c>
      <c r="D139" t="s">
        <v>569</v>
      </c>
      <c r="E139" t="s">
        <v>569</v>
      </c>
      <c r="F139" t="s">
        <v>1120</v>
      </c>
      <c r="G139" t="s">
        <v>1121</v>
      </c>
      <c r="H139" t="s">
        <v>569</v>
      </c>
      <c r="I139" t="s">
        <v>569</v>
      </c>
      <c r="J139" t="s">
        <v>1122</v>
      </c>
      <c r="K139" t="s">
        <v>1123</v>
      </c>
      <c r="L139" t="s">
        <v>68</v>
      </c>
      <c r="M139" t="s">
        <v>29</v>
      </c>
      <c r="N139" t="s">
        <v>29</v>
      </c>
      <c r="O139" s="10" t="s">
        <v>2170</v>
      </c>
      <c r="P139" s="10" t="s">
        <v>2109</v>
      </c>
      <c r="Q139" s="12" t="s">
        <v>2170</v>
      </c>
      <c r="R139" t="s">
        <v>576</v>
      </c>
    </row>
    <row r="140" spans="1:18">
      <c r="A140" t="s">
        <v>313</v>
      </c>
      <c r="B140" t="s">
        <v>1965</v>
      </c>
      <c r="C140" t="s">
        <v>569</v>
      </c>
      <c r="D140" t="s">
        <v>569</v>
      </c>
      <c r="E140" t="s">
        <v>569</v>
      </c>
      <c r="F140" t="s">
        <v>1124</v>
      </c>
      <c r="G140" t="s">
        <v>1125</v>
      </c>
      <c r="H140" t="s">
        <v>569</v>
      </c>
      <c r="I140" t="s">
        <v>569</v>
      </c>
      <c r="J140" t="s">
        <v>1126</v>
      </c>
      <c r="K140" t="s">
        <v>1127</v>
      </c>
      <c r="L140" t="s">
        <v>68</v>
      </c>
      <c r="M140" t="s">
        <v>22</v>
      </c>
      <c r="N140" t="s">
        <v>22</v>
      </c>
      <c r="O140" s="10" t="s">
        <v>2170</v>
      </c>
      <c r="P140" s="10" t="s">
        <v>2103</v>
      </c>
      <c r="Q140" s="12" t="s">
        <v>2170</v>
      </c>
      <c r="R140" t="s">
        <v>576</v>
      </c>
    </row>
    <row r="141" spans="1:18">
      <c r="A141" t="s">
        <v>314</v>
      </c>
      <c r="B141" t="s">
        <v>1966</v>
      </c>
      <c r="C141" t="s">
        <v>569</v>
      </c>
      <c r="D141" t="s">
        <v>569</v>
      </c>
      <c r="E141" t="s">
        <v>661</v>
      </c>
      <c r="F141" t="s">
        <v>68</v>
      </c>
      <c r="G141" t="s">
        <v>68</v>
      </c>
      <c r="H141" t="s">
        <v>569</v>
      </c>
      <c r="I141" t="s">
        <v>569</v>
      </c>
      <c r="J141" t="s">
        <v>1128</v>
      </c>
      <c r="K141" t="s">
        <v>1129</v>
      </c>
      <c r="L141" t="s">
        <v>68</v>
      </c>
      <c r="M141" t="s">
        <v>29</v>
      </c>
      <c r="N141" t="s">
        <v>29</v>
      </c>
      <c r="O141" s="10" t="s">
        <v>2170</v>
      </c>
      <c r="P141" s="10" t="s">
        <v>2109</v>
      </c>
      <c r="Q141" s="12" t="s">
        <v>2170</v>
      </c>
      <c r="R141" t="s">
        <v>576</v>
      </c>
    </row>
    <row r="142" spans="1:18">
      <c r="A142" t="s">
        <v>315</v>
      </c>
      <c r="B142" t="s">
        <v>1967</v>
      </c>
      <c r="C142" t="s">
        <v>569</v>
      </c>
      <c r="D142" t="s">
        <v>569</v>
      </c>
      <c r="E142" t="s">
        <v>569</v>
      </c>
      <c r="F142" t="s">
        <v>1130</v>
      </c>
      <c r="G142" t="s">
        <v>1131</v>
      </c>
      <c r="H142" t="s">
        <v>661</v>
      </c>
      <c r="I142" t="s">
        <v>569</v>
      </c>
      <c r="J142" t="s">
        <v>1132</v>
      </c>
      <c r="K142" t="s">
        <v>68</v>
      </c>
      <c r="L142" t="s">
        <v>68</v>
      </c>
      <c r="M142" t="s">
        <v>29</v>
      </c>
      <c r="N142" t="s">
        <v>29</v>
      </c>
      <c r="O142" s="10" t="s">
        <v>2170</v>
      </c>
      <c r="P142" s="10" t="s">
        <v>2109</v>
      </c>
      <c r="Q142" s="12" t="s">
        <v>2170</v>
      </c>
      <c r="R142" t="s">
        <v>576</v>
      </c>
    </row>
    <row r="143" spans="1:18">
      <c r="A143" t="s">
        <v>316</v>
      </c>
      <c r="B143" t="s">
        <v>1968</v>
      </c>
      <c r="C143" t="s">
        <v>569</v>
      </c>
      <c r="D143" t="s">
        <v>569</v>
      </c>
      <c r="E143" t="s">
        <v>569</v>
      </c>
      <c r="F143" t="s">
        <v>1133</v>
      </c>
      <c r="G143" t="s">
        <v>1134</v>
      </c>
      <c r="H143" t="s">
        <v>569</v>
      </c>
      <c r="I143" t="s">
        <v>569</v>
      </c>
      <c r="J143" t="s">
        <v>1135</v>
      </c>
      <c r="K143" t="s">
        <v>1136</v>
      </c>
      <c r="L143" t="s">
        <v>68</v>
      </c>
      <c r="M143" t="s">
        <v>29</v>
      </c>
      <c r="N143" t="s">
        <v>29</v>
      </c>
      <c r="O143" s="10" t="s">
        <v>2170</v>
      </c>
      <c r="P143" s="10" t="s">
        <v>2109</v>
      </c>
      <c r="Q143" s="12" t="s">
        <v>2170</v>
      </c>
      <c r="R143" t="s">
        <v>576</v>
      </c>
    </row>
    <row r="144" spans="1:18">
      <c r="A144" t="s">
        <v>317</v>
      </c>
      <c r="B144" t="s">
        <v>1969</v>
      </c>
      <c r="C144" t="s">
        <v>569</v>
      </c>
      <c r="D144" t="s">
        <v>569</v>
      </c>
      <c r="E144" t="s">
        <v>569</v>
      </c>
      <c r="F144" t="s">
        <v>1137</v>
      </c>
      <c r="G144" t="s">
        <v>1138</v>
      </c>
      <c r="H144" t="s">
        <v>569</v>
      </c>
      <c r="I144" t="s">
        <v>569</v>
      </c>
      <c r="J144" t="s">
        <v>1139</v>
      </c>
      <c r="K144" t="s">
        <v>1140</v>
      </c>
      <c r="L144" t="s">
        <v>68</v>
      </c>
      <c r="M144" t="s">
        <v>29</v>
      </c>
      <c r="N144" t="s">
        <v>29</v>
      </c>
      <c r="O144" s="10" t="s">
        <v>2170</v>
      </c>
      <c r="P144" s="10" t="s">
        <v>2109</v>
      </c>
      <c r="Q144" s="12" t="s">
        <v>2170</v>
      </c>
      <c r="R144" t="s">
        <v>576</v>
      </c>
    </row>
    <row r="145" spans="1:18">
      <c r="A145" t="s">
        <v>318</v>
      </c>
      <c r="B145" t="s">
        <v>1970</v>
      </c>
      <c r="C145" t="s">
        <v>569</v>
      </c>
      <c r="D145" t="s">
        <v>569</v>
      </c>
      <c r="E145" t="s">
        <v>569</v>
      </c>
      <c r="F145" t="s">
        <v>1141</v>
      </c>
      <c r="G145" t="s">
        <v>1142</v>
      </c>
      <c r="H145" t="s">
        <v>661</v>
      </c>
      <c r="I145" t="s">
        <v>569</v>
      </c>
      <c r="J145" t="s">
        <v>1143</v>
      </c>
      <c r="K145" t="s">
        <v>68</v>
      </c>
      <c r="L145" t="s">
        <v>68</v>
      </c>
      <c r="M145" t="s">
        <v>22</v>
      </c>
      <c r="N145" t="s">
        <v>22</v>
      </c>
      <c r="O145" s="10" t="s">
        <v>2170</v>
      </c>
      <c r="P145" s="10" t="s">
        <v>2109</v>
      </c>
      <c r="Q145" s="12" t="s">
        <v>2170</v>
      </c>
      <c r="R145" t="s">
        <v>576</v>
      </c>
    </row>
    <row r="146" spans="1:18">
      <c r="A146" t="s">
        <v>319</v>
      </c>
      <c r="B146" t="s">
        <v>1971</v>
      </c>
      <c r="C146" t="s">
        <v>569</v>
      </c>
      <c r="D146" t="s">
        <v>569</v>
      </c>
      <c r="E146" t="s">
        <v>569</v>
      </c>
      <c r="F146" t="s">
        <v>1144</v>
      </c>
      <c r="G146" t="s">
        <v>1145</v>
      </c>
      <c r="H146" t="s">
        <v>569</v>
      </c>
      <c r="I146" t="s">
        <v>569</v>
      </c>
      <c r="J146" t="s">
        <v>1146</v>
      </c>
      <c r="K146" t="s">
        <v>1147</v>
      </c>
      <c r="L146" t="s">
        <v>68</v>
      </c>
      <c r="M146" t="s">
        <v>29</v>
      </c>
      <c r="N146" t="s">
        <v>29</v>
      </c>
      <c r="O146" s="10" t="s">
        <v>2170</v>
      </c>
      <c r="P146" s="10" t="s">
        <v>131</v>
      </c>
      <c r="Q146" s="12" t="s">
        <v>2170</v>
      </c>
      <c r="R146" t="s">
        <v>576</v>
      </c>
    </row>
    <row r="147" spans="1:18">
      <c r="A147" t="s">
        <v>321</v>
      </c>
      <c r="B147" t="s">
        <v>1972</v>
      </c>
      <c r="C147" t="s">
        <v>569</v>
      </c>
      <c r="D147" t="s">
        <v>569</v>
      </c>
      <c r="E147" t="s">
        <v>569</v>
      </c>
      <c r="F147" t="s">
        <v>1148</v>
      </c>
      <c r="G147" t="s">
        <v>1149</v>
      </c>
      <c r="H147" t="s">
        <v>569</v>
      </c>
      <c r="I147" t="s">
        <v>569</v>
      </c>
      <c r="J147" t="s">
        <v>1150</v>
      </c>
      <c r="K147" t="s">
        <v>1151</v>
      </c>
      <c r="L147" t="s">
        <v>68</v>
      </c>
      <c r="M147" t="s">
        <v>22</v>
      </c>
      <c r="N147" t="s">
        <v>22</v>
      </c>
      <c r="O147" s="10" t="s">
        <v>2170</v>
      </c>
      <c r="P147" s="10" t="s">
        <v>2103</v>
      </c>
      <c r="Q147" s="12" t="s">
        <v>2170</v>
      </c>
      <c r="R147" t="s">
        <v>576</v>
      </c>
    </row>
    <row r="148" spans="1:18">
      <c r="A148" t="s">
        <v>322</v>
      </c>
      <c r="B148" t="s">
        <v>1973</v>
      </c>
      <c r="C148" t="s">
        <v>569</v>
      </c>
      <c r="D148" t="s">
        <v>569</v>
      </c>
      <c r="E148" t="s">
        <v>569</v>
      </c>
      <c r="F148" t="s">
        <v>1152</v>
      </c>
      <c r="G148" t="s">
        <v>1153</v>
      </c>
      <c r="H148" t="s">
        <v>569</v>
      </c>
      <c r="I148" t="s">
        <v>569</v>
      </c>
      <c r="J148" t="s">
        <v>1154</v>
      </c>
      <c r="K148" t="s">
        <v>1155</v>
      </c>
      <c r="L148" t="s">
        <v>68</v>
      </c>
      <c r="M148" t="s">
        <v>29</v>
      </c>
      <c r="N148" t="s">
        <v>29</v>
      </c>
      <c r="O148" s="10" t="s">
        <v>2170</v>
      </c>
      <c r="P148" s="10" t="s">
        <v>2109</v>
      </c>
      <c r="Q148" s="12" t="s">
        <v>2170</v>
      </c>
      <c r="R148" t="s">
        <v>576</v>
      </c>
    </row>
    <row r="149" spans="1:18">
      <c r="A149" t="s">
        <v>323</v>
      </c>
      <c r="B149" t="s">
        <v>1974</v>
      </c>
      <c r="C149" t="s">
        <v>569</v>
      </c>
      <c r="D149" t="s">
        <v>661</v>
      </c>
      <c r="E149" t="s">
        <v>569</v>
      </c>
      <c r="F149" t="s">
        <v>1156</v>
      </c>
      <c r="G149" t="s">
        <v>1157</v>
      </c>
      <c r="H149" t="s">
        <v>569</v>
      </c>
      <c r="I149" t="s">
        <v>661</v>
      </c>
      <c r="J149" t="s">
        <v>68</v>
      </c>
      <c r="K149" t="s">
        <v>1158</v>
      </c>
      <c r="L149" t="s">
        <v>68</v>
      </c>
      <c r="M149" t="s">
        <v>29</v>
      </c>
      <c r="N149" t="s">
        <v>29</v>
      </c>
      <c r="O149" s="10" t="s">
        <v>2170</v>
      </c>
      <c r="P149" s="10" t="s">
        <v>131</v>
      </c>
      <c r="Q149" s="12" t="s">
        <v>2170</v>
      </c>
      <c r="R149" t="s">
        <v>1159</v>
      </c>
    </row>
    <row r="150" spans="1:18">
      <c r="A150" t="s">
        <v>325</v>
      </c>
      <c r="B150" t="s">
        <v>1975</v>
      </c>
      <c r="C150" t="s">
        <v>569</v>
      </c>
      <c r="D150" t="s">
        <v>569</v>
      </c>
      <c r="E150" t="s">
        <v>569</v>
      </c>
      <c r="F150" t="s">
        <v>1160</v>
      </c>
      <c r="G150" t="s">
        <v>1161</v>
      </c>
      <c r="H150" t="s">
        <v>661</v>
      </c>
      <c r="I150" t="s">
        <v>569</v>
      </c>
      <c r="J150" t="s">
        <v>1162</v>
      </c>
      <c r="K150" t="s">
        <v>68</v>
      </c>
      <c r="L150" t="s">
        <v>68</v>
      </c>
      <c r="M150" t="s">
        <v>29</v>
      </c>
      <c r="N150" t="s">
        <v>29</v>
      </c>
      <c r="O150" s="10" t="s">
        <v>2170</v>
      </c>
      <c r="P150" s="10" t="s">
        <v>2109</v>
      </c>
      <c r="Q150" s="12" t="s">
        <v>2170</v>
      </c>
      <c r="R150" t="s">
        <v>576</v>
      </c>
    </row>
    <row r="151" spans="1:18">
      <c r="A151" t="s">
        <v>326</v>
      </c>
      <c r="B151" t="s">
        <v>1976</v>
      </c>
      <c r="C151" t="s">
        <v>569</v>
      </c>
      <c r="D151" t="s">
        <v>569</v>
      </c>
      <c r="E151" t="s">
        <v>569</v>
      </c>
      <c r="F151" t="s">
        <v>1163</v>
      </c>
      <c r="G151" t="s">
        <v>1164</v>
      </c>
      <c r="H151" t="s">
        <v>569</v>
      </c>
      <c r="I151" t="s">
        <v>569</v>
      </c>
      <c r="J151" t="s">
        <v>1165</v>
      </c>
      <c r="K151" t="s">
        <v>1166</v>
      </c>
      <c r="L151" t="s">
        <v>68</v>
      </c>
      <c r="M151" t="s">
        <v>29</v>
      </c>
      <c r="N151" t="s">
        <v>29</v>
      </c>
      <c r="O151" s="10" t="s">
        <v>2170</v>
      </c>
      <c r="P151" s="10" t="s">
        <v>2109</v>
      </c>
      <c r="Q151" s="12" t="s">
        <v>2170</v>
      </c>
      <c r="R151" t="s">
        <v>576</v>
      </c>
    </row>
    <row r="152" spans="1:18">
      <c r="A152" t="s">
        <v>327</v>
      </c>
      <c r="B152" t="s">
        <v>1977</v>
      </c>
      <c r="C152" t="s">
        <v>569</v>
      </c>
      <c r="D152" t="s">
        <v>569</v>
      </c>
      <c r="E152" t="s">
        <v>569</v>
      </c>
      <c r="F152" t="s">
        <v>1167</v>
      </c>
      <c r="G152" t="s">
        <v>1168</v>
      </c>
      <c r="H152" t="s">
        <v>661</v>
      </c>
      <c r="I152" t="s">
        <v>569</v>
      </c>
      <c r="J152" t="s">
        <v>1169</v>
      </c>
      <c r="K152" t="s">
        <v>68</v>
      </c>
      <c r="L152" t="s">
        <v>68</v>
      </c>
      <c r="M152" t="s">
        <v>29</v>
      </c>
      <c r="N152" t="s">
        <v>29</v>
      </c>
      <c r="O152" s="10" t="s">
        <v>2170</v>
      </c>
      <c r="P152" s="10" t="s">
        <v>2109</v>
      </c>
      <c r="Q152" s="12" t="s">
        <v>2170</v>
      </c>
      <c r="R152" t="s">
        <v>576</v>
      </c>
    </row>
    <row r="153" spans="1:18">
      <c r="A153" t="s">
        <v>328</v>
      </c>
      <c r="B153" t="s">
        <v>1812</v>
      </c>
      <c r="C153" t="s">
        <v>569</v>
      </c>
      <c r="D153" t="s">
        <v>569</v>
      </c>
      <c r="E153" t="s">
        <v>569</v>
      </c>
      <c r="F153" t="s">
        <v>1170</v>
      </c>
      <c r="G153" t="s">
        <v>1171</v>
      </c>
      <c r="H153" t="s">
        <v>569</v>
      </c>
      <c r="I153" t="s">
        <v>569</v>
      </c>
      <c r="J153" t="s">
        <v>1172</v>
      </c>
      <c r="K153" t="s">
        <v>1173</v>
      </c>
      <c r="L153" t="s">
        <v>68</v>
      </c>
      <c r="M153" t="s">
        <v>29</v>
      </c>
      <c r="N153" t="s">
        <v>29</v>
      </c>
      <c r="O153" s="10" t="s">
        <v>2170</v>
      </c>
      <c r="P153" s="10" t="s">
        <v>2094</v>
      </c>
      <c r="Q153" s="12" t="s">
        <v>2170</v>
      </c>
      <c r="R153" t="s">
        <v>576</v>
      </c>
    </row>
    <row r="154" spans="1:18">
      <c r="A154" t="s">
        <v>330</v>
      </c>
      <c r="B154" t="s">
        <v>1978</v>
      </c>
      <c r="C154" t="s">
        <v>569</v>
      </c>
      <c r="D154" t="s">
        <v>569</v>
      </c>
      <c r="E154" t="s">
        <v>569</v>
      </c>
      <c r="F154" t="s">
        <v>1174</v>
      </c>
      <c r="G154" t="s">
        <v>1175</v>
      </c>
      <c r="H154" t="s">
        <v>661</v>
      </c>
      <c r="I154" t="s">
        <v>569</v>
      </c>
      <c r="J154" t="s">
        <v>1176</v>
      </c>
      <c r="K154" t="s">
        <v>68</v>
      </c>
      <c r="L154" t="s">
        <v>68</v>
      </c>
      <c r="M154" t="s">
        <v>22</v>
      </c>
      <c r="N154" t="s">
        <v>22</v>
      </c>
      <c r="O154" s="10" t="s">
        <v>2170</v>
      </c>
      <c r="P154" s="10" t="s">
        <v>2109</v>
      </c>
      <c r="Q154" s="12" t="s">
        <v>2170</v>
      </c>
      <c r="R154" t="s">
        <v>576</v>
      </c>
    </row>
    <row r="155" spans="1:18">
      <c r="A155" t="s">
        <v>331</v>
      </c>
      <c r="B155" t="s">
        <v>1979</v>
      </c>
      <c r="C155" t="s">
        <v>569</v>
      </c>
      <c r="D155" t="s">
        <v>569</v>
      </c>
      <c r="E155" t="s">
        <v>569</v>
      </c>
      <c r="F155" t="s">
        <v>1177</v>
      </c>
      <c r="G155" t="s">
        <v>1178</v>
      </c>
      <c r="H155" t="s">
        <v>569</v>
      </c>
      <c r="I155" t="s">
        <v>569</v>
      </c>
      <c r="J155" t="s">
        <v>1179</v>
      </c>
      <c r="K155" t="s">
        <v>1180</v>
      </c>
      <c r="L155" t="s">
        <v>68</v>
      </c>
      <c r="M155" t="s">
        <v>23</v>
      </c>
      <c r="N155" t="s">
        <v>23</v>
      </c>
      <c r="O155" s="10" t="s">
        <v>2170</v>
      </c>
      <c r="P155" s="10" t="s">
        <v>131</v>
      </c>
      <c r="Q155" s="12" t="s">
        <v>2170</v>
      </c>
      <c r="R155" t="s">
        <v>576</v>
      </c>
    </row>
    <row r="156" spans="1:18">
      <c r="A156" t="s">
        <v>332</v>
      </c>
      <c r="B156" t="s">
        <v>1980</v>
      </c>
      <c r="C156" t="s">
        <v>569</v>
      </c>
      <c r="D156" t="s">
        <v>569</v>
      </c>
      <c r="E156" t="s">
        <v>661</v>
      </c>
      <c r="F156" t="s">
        <v>68</v>
      </c>
      <c r="G156" t="s">
        <v>68</v>
      </c>
      <c r="H156" t="s">
        <v>569</v>
      </c>
      <c r="I156" t="s">
        <v>569</v>
      </c>
      <c r="J156" t="s">
        <v>1181</v>
      </c>
      <c r="K156" t="s">
        <v>1182</v>
      </c>
      <c r="L156" t="s">
        <v>68</v>
      </c>
      <c r="M156" t="s">
        <v>22</v>
      </c>
      <c r="N156" t="s">
        <v>22</v>
      </c>
      <c r="O156" s="10" t="s">
        <v>2170</v>
      </c>
      <c r="P156" s="10" t="s">
        <v>2099</v>
      </c>
      <c r="Q156" s="12" t="s">
        <v>2170</v>
      </c>
      <c r="R156" t="s">
        <v>576</v>
      </c>
    </row>
    <row r="157" spans="1:18">
      <c r="A157" t="s">
        <v>333</v>
      </c>
      <c r="B157" t="s">
        <v>1981</v>
      </c>
      <c r="C157" t="s">
        <v>569</v>
      </c>
      <c r="D157" t="s">
        <v>569</v>
      </c>
      <c r="E157" t="s">
        <v>569</v>
      </c>
      <c r="F157" t="s">
        <v>1183</v>
      </c>
      <c r="G157" t="s">
        <v>1184</v>
      </c>
      <c r="H157" t="s">
        <v>569</v>
      </c>
      <c r="I157" t="s">
        <v>569</v>
      </c>
      <c r="J157" t="s">
        <v>1185</v>
      </c>
      <c r="K157" t="s">
        <v>1186</v>
      </c>
      <c r="L157" t="s">
        <v>1187</v>
      </c>
      <c r="M157" t="s">
        <v>29</v>
      </c>
      <c r="N157" t="s">
        <v>29</v>
      </c>
      <c r="O157" s="10" t="s">
        <v>2123</v>
      </c>
      <c r="P157" s="10" t="s">
        <v>2115</v>
      </c>
      <c r="Q157" s="14" t="s">
        <v>1679</v>
      </c>
      <c r="R157" t="s">
        <v>576</v>
      </c>
    </row>
    <row r="158" spans="1:18">
      <c r="A158" t="s">
        <v>338</v>
      </c>
      <c r="B158" t="s">
        <v>1982</v>
      </c>
      <c r="C158" t="s">
        <v>569</v>
      </c>
      <c r="D158" t="s">
        <v>569</v>
      </c>
      <c r="E158" t="s">
        <v>569</v>
      </c>
      <c r="F158" t="s">
        <v>1188</v>
      </c>
      <c r="G158" t="s">
        <v>1189</v>
      </c>
      <c r="H158" t="s">
        <v>569</v>
      </c>
      <c r="I158" t="s">
        <v>569</v>
      </c>
      <c r="J158" t="s">
        <v>1190</v>
      </c>
      <c r="K158" t="s">
        <v>1191</v>
      </c>
      <c r="L158" t="s">
        <v>1192</v>
      </c>
      <c r="M158" t="s">
        <v>29</v>
      </c>
      <c r="N158" t="s">
        <v>29</v>
      </c>
      <c r="O158" s="10" t="s">
        <v>2123</v>
      </c>
      <c r="P158" s="10" t="s">
        <v>2115</v>
      </c>
      <c r="Q158" s="14" t="s">
        <v>1679</v>
      </c>
      <c r="R158" t="s">
        <v>576</v>
      </c>
    </row>
    <row r="159" spans="1:18">
      <c r="A159" t="s">
        <v>340</v>
      </c>
      <c r="B159" t="s">
        <v>1983</v>
      </c>
      <c r="C159" t="s">
        <v>569</v>
      </c>
      <c r="D159" t="s">
        <v>569</v>
      </c>
      <c r="E159" t="s">
        <v>569</v>
      </c>
      <c r="F159" t="s">
        <v>1193</v>
      </c>
      <c r="G159" t="s">
        <v>1194</v>
      </c>
      <c r="H159" t="s">
        <v>569</v>
      </c>
      <c r="I159" t="s">
        <v>569</v>
      </c>
      <c r="J159" t="s">
        <v>1195</v>
      </c>
      <c r="K159" t="s">
        <v>1196</v>
      </c>
      <c r="L159" t="s">
        <v>1197</v>
      </c>
      <c r="M159" t="s">
        <v>29</v>
      </c>
      <c r="N159" t="s">
        <v>29</v>
      </c>
      <c r="O159" s="10" t="s">
        <v>1198</v>
      </c>
      <c r="P159" s="10" t="s">
        <v>2116</v>
      </c>
      <c r="Q159" s="14" t="s">
        <v>1679</v>
      </c>
      <c r="R159" t="s">
        <v>576</v>
      </c>
    </row>
    <row r="160" spans="1:18">
      <c r="A160" t="s">
        <v>345</v>
      </c>
      <c r="B160" t="s">
        <v>1984</v>
      </c>
      <c r="C160" t="s">
        <v>569</v>
      </c>
      <c r="D160" t="s">
        <v>569</v>
      </c>
      <c r="E160" t="s">
        <v>569</v>
      </c>
      <c r="F160" t="s">
        <v>1199</v>
      </c>
      <c r="G160" t="s">
        <v>1200</v>
      </c>
      <c r="H160" t="s">
        <v>569</v>
      </c>
      <c r="I160" t="s">
        <v>569</v>
      </c>
      <c r="J160" t="s">
        <v>1201</v>
      </c>
      <c r="K160" t="s">
        <v>1202</v>
      </c>
      <c r="L160" t="s">
        <v>1203</v>
      </c>
      <c r="M160" t="s">
        <v>29</v>
      </c>
      <c r="N160" t="s">
        <v>29</v>
      </c>
      <c r="O160" s="10" t="s">
        <v>1198</v>
      </c>
      <c r="P160" s="10" t="s">
        <v>2116</v>
      </c>
      <c r="Q160" s="14" t="s">
        <v>1679</v>
      </c>
      <c r="R160" t="s">
        <v>576</v>
      </c>
    </row>
    <row r="161" spans="1:18">
      <c r="A161" t="s">
        <v>347</v>
      </c>
      <c r="B161" t="s">
        <v>1985</v>
      </c>
      <c r="C161" t="s">
        <v>569</v>
      </c>
      <c r="D161" t="s">
        <v>569</v>
      </c>
      <c r="E161" t="s">
        <v>569</v>
      </c>
      <c r="F161" t="s">
        <v>1204</v>
      </c>
      <c r="G161" t="s">
        <v>1205</v>
      </c>
      <c r="H161" t="s">
        <v>569</v>
      </c>
      <c r="I161" t="s">
        <v>569</v>
      </c>
      <c r="J161" t="s">
        <v>1206</v>
      </c>
      <c r="K161" t="s">
        <v>1207</v>
      </c>
      <c r="L161" t="s">
        <v>1208</v>
      </c>
      <c r="M161" t="s">
        <v>29</v>
      </c>
      <c r="N161" t="s">
        <v>29</v>
      </c>
      <c r="O161" s="10" t="s">
        <v>2170</v>
      </c>
      <c r="P161" s="10" t="s">
        <v>131</v>
      </c>
      <c r="Q161" s="12" t="s">
        <v>2170</v>
      </c>
      <c r="R161" t="s">
        <v>576</v>
      </c>
    </row>
    <row r="162" spans="1:18">
      <c r="A162" t="s">
        <v>349</v>
      </c>
      <c r="B162" t="s">
        <v>1986</v>
      </c>
      <c r="C162" t="s">
        <v>569</v>
      </c>
      <c r="D162" t="s">
        <v>569</v>
      </c>
      <c r="E162" t="s">
        <v>569</v>
      </c>
      <c r="F162" t="s">
        <v>1209</v>
      </c>
      <c r="G162" t="s">
        <v>1210</v>
      </c>
      <c r="H162" t="s">
        <v>569</v>
      </c>
      <c r="I162" t="s">
        <v>569</v>
      </c>
      <c r="J162" t="s">
        <v>1211</v>
      </c>
      <c r="K162" t="s">
        <v>1212</v>
      </c>
      <c r="L162" t="s">
        <v>1213</v>
      </c>
      <c r="M162" t="s">
        <v>29</v>
      </c>
      <c r="N162" t="s">
        <v>29</v>
      </c>
      <c r="O162" s="10" t="s">
        <v>1198</v>
      </c>
      <c r="P162" s="10" t="s">
        <v>2116</v>
      </c>
      <c r="Q162" s="14" t="s">
        <v>1679</v>
      </c>
      <c r="R162" t="s">
        <v>576</v>
      </c>
    </row>
    <row r="163" spans="1:18">
      <c r="A163" t="s">
        <v>351</v>
      </c>
      <c r="B163" t="s">
        <v>1987</v>
      </c>
      <c r="C163" t="s">
        <v>569</v>
      </c>
      <c r="D163" t="s">
        <v>569</v>
      </c>
      <c r="E163" t="s">
        <v>569</v>
      </c>
      <c r="F163" t="s">
        <v>1214</v>
      </c>
      <c r="G163" t="s">
        <v>1215</v>
      </c>
      <c r="H163" t="s">
        <v>569</v>
      </c>
      <c r="I163" t="s">
        <v>569</v>
      </c>
      <c r="J163" t="s">
        <v>1216</v>
      </c>
      <c r="K163" t="s">
        <v>1217</v>
      </c>
      <c r="L163" t="s">
        <v>1218</v>
      </c>
      <c r="M163" t="s">
        <v>22</v>
      </c>
      <c r="N163" t="s">
        <v>22</v>
      </c>
      <c r="O163" s="10" t="s">
        <v>2170</v>
      </c>
      <c r="P163" s="10" t="s">
        <v>2171</v>
      </c>
      <c r="Q163" s="12" t="s">
        <v>2170</v>
      </c>
      <c r="R163" t="s">
        <v>576</v>
      </c>
    </row>
    <row r="164" spans="1:18">
      <c r="A164" t="s">
        <v>352</v>
      </c>
      <c r="B164" t="s">
        <v>1988</v>
      </c>
      <c r="C164" t="s">
        <v>569</v>
      </c>
      <c r="D164" t="s">
        <v>569</v>
      </c>
      <c r="E164" t="s">
        <v>569</v>
      </c>
      <c r="F164" t="s">
        <v>1219</v>
      </c>
      <c r="G164" t="s">
        <v>1220</v>
      </c>
      <c r="H164" t="s">
        <v>569</v>
      </c>
      <c r="I164" t="s">
        <v>569</v>
      </c>
      <c r="J164" t="s">
        <v>1221</v>
      </c>
      <c r="K164" t="s">
        <v>1222</v>
      </c>
      <c r="L164" t="s">
        <v>68</v>
      </c>
      <c r="M164" t="s">
        <v>29</v>
      </c>
      <c r="N164" t="s">
        <v>29</v>
      </c>
      <c r="O164" s="10" t="s">
        <v>1198</v>
      </c>
      <c r="P164" s="10" t="s">
        <v>2116</v>
      </c>
      <c r="Q164" s="14" t="s">
        <v>1679</v>
      </c>
      <c r="R164" t="s">
        <v>576</v>
      </c>
    </row>
    <row r="165" spans="1:18">
      <c r="A165" t="s">
        <v>353</v>
      </c>
      <c r="B165" t="s">
        <v>1989</v>
      </c>
      <c r="C165" t="s">
        <v>569</v>
      </c>
      <c r="D165" t="s">
        <v>661</v>
      </c>
      <c r="E165" t="s">
        <v>661</v>
      </c>
      <c r="F165" t="s">
        <v>68</v>
      </c>
      <c r="G165" t="s">
        <v>68</v>
      </c>
      <c r="H165" t="s">
        <v>569</v>
      </c>
      <c r="I165" t="s">
        <v>661</v>
      </c>
      <c r="J165" t="s">
        <v>68</v>
      </c>
      <c r="K165" t="s">
        <v>1223</v>
      </c>
      <c r="L165" t="s">
        <v>1224</v>
      </c>
      <c r="M165" t="s">
        <v>29</v>
      </c>
      <c r="N165" t="s">
        <v>29</v>
      </c>
      <c r="O165" s="10" t="s">
        <v>1198</v>
      </c>
      <c r="P165" s="10" t="s">
        <v>2116</v>
      </c>
      <c r="Q165" s="14" t="s">
        <v>1679</v>
      </c>
      <c r="R165" t="s">
        <v>576</v>
      </c>
    </row>
    <row r="166" spans="1:18">
      <c r="A166" t="s">
        <v>356</v>
      </c>
      <c r="B166" t="s">
        <v>1990</v>
      </c>
      <c r="C166" t="s">
        <v>569</v>
      </c>
      <c r="D166" t="s">
        <v>569</v>
      </c>
      <c r="E166" t="s">
        <v>569</v>
      </c>
      <c r="F166" t="s">
        <v>1225</v>
      </c>
      <c r="G166" t="s">
        <v>1226</v>
      </c>
      <c r="H166" t="s">
        <v>569</v>
      </c>
      <c r="I166" t="s">
        <v>569</v>
      </c>
      <c r="J166" t="s">
        <v>1227</v>
      </c>
      <c r="K166" t="s">
        <v>1228</v>
      </c>
      <c r="L166" t="s">
        <v>68</v>
      </c>
      <c r="M166" t="s">
        <v>29</v>
      </c>
      <c r="N166" t="s">
        <v>29</v>
      </c>
      <c r="O166" s="10" t="s">
        <v>1198</v>
      </c>
      <c r="P166" s="10" t="s">
        <v>2116</v>
      </c>
      <c r="Q166" s="14" t="s">
        <v>1679</v>
      </c>
      <c r="R166" t="s">
        <v>576</v>
      </c>
    </row>
    <row r="167" spans="1:18">
      <c r="A167" t="s">
        <v>357</v>
      </c>
      <c r="B167" t="s">
        <v>1991</v>
      </c>
      <c r="C167" t="s">
        <v>569</v>
      </c>
      <c r="D167" t="s">
        <v>569</v>
      </c>
      <c r="E167" t="s">
        <v>569</v>
      </c>
      <c r="F167" t="s">
        <v>1229</v>
      </c>
      <c r="G167" t="s">
        <v>1230</v>
      </c>
      <c r="H167" t="s">
        <v>569</v>
      </c>
      <c r="I167" t="s">
        <v>569</v>
      </c>
      <c r="J167" t="s">
        <v>1231</v>
      </c>
      <c r="K167" t="s">
        <v>1232</v>
      </c>
      <c r="L167" t="s">
        <v>1233</v>
      </c>
      <c r="M167" t="s">
        <v>29</v>
      </c>
      <c r="N167" t="s">
        <v>29</v>
      </c>
      <c r="O167" s="10" t="s">
        <v>1198</v>
      </c>
      <c r="P167" s="10" t="s">
        <v>2116</v>
      </c>
      <c r="Q167" s="14" t="s">
        <v>1679</v>
      </c>
      <c r="R167" t="s">
        <v>576</v>
      </c>
    </row>
    <row r="168" spans="1:18">
      <c r="A168" t="s">
        <v>359</v>
      </c>
      <c r="B168" t="s">
        <v>1992</v>
      </c>
      <c r="C168" t="s">
        <v>569</v>
      </c>
      <c r="D168" t="s">
        <v>569</v>
      </c>
      <c r="E168" t="s">
        <v>569</v>
      </c>
      <c r="F168" t="s">
        <v>1234</v>
      </c>
      <c r="G168" t="s">
        <v>1235</v>
      </c>
      <c r="H168" t="s">
        <v>569</v>
      </c>
      <c r="I168" t="s">
        <v>569</v>
      </c>
      <c r="J168" t="s">
        <v>1236</v>
      </c>
      <c r="K168" t="s">
        <v>1237</v>
      </c>
      <c r="L168" t="s">
        <v>68</v>
      </c>
      <c r="M168" t="s">
        <v>360</v>
      </c>
      <c r="N168" t="s">
        <v>360</v>
      </c>
      <c r="O168" s="10" t="s">
        <v>1198</v>
      </c>
      <c r="P168" s="10" t="s">
        <v>2116</v>
      </c>
      <c r="Q168" s="14" t="s">
        <v>1679</v>
      </c>
      <c r="R168" t="s">
        <v>576</v>
      </c>
    </row>
    <row r="169" spans="1:18">
      <c r="A169" t="s">
        <v>363</v>
      </c>
      <c r="B169" t="s">
        <v>1993</v>
      </c>
      <c r="C169" t="s">
        <v>569</v>
      </c>
      <c r="D169" t="s">
        <v>569</v>
      </c>
      <c r="E169" t="s">
        <v>569</v>
      </c>
      <c r="F169" t="s">
        <v>1238</v>
      </c>
      <c r="G169" t="s">
        <v>1239</v>
      </c>
      <c r="H169" t="s">
        <v>569</v>
      </c>
      <c r="I169" t="s">
        <v>569</v>
      </c>
      <c r="J169" t="s">
        <v>1240</v>
      </c>
      <c r="K169" t="s">
        <v>1241</v>
      </c>
      <c r="L169" t="s">
        <v>1242</v>
      </c>
      <c r="M169" t="s">
        <v>29</v>
      </c>
      <c r="N169" t="s">
        <v>29</v>
      </c>
      <c r="O169" s="12" t="s">
        <v>575</v>
      </c>
      <c r="P169" s="10" t="s">
        <v>2090</v>
      </c>
      <c r="Q169" s="12" t="s">
        <v>575</v>
      </c>
      <c r="R169" t="s">
        <v>576</v>
      </c>
    </row>
    <row r="170" spans="1:18">
      <c r="A170" t="s">
        <v>366</v>
      </c>
      <c r="B170" t="s">
        <v>1994</v>
      </c>
      <c r="C170" t="s">
        <v>569</v>
      </c>
      <c r="D170" t="s">
        <v>569</v>
      </c>
      <c r="E170" t="s">
        <v>569</v>
      </c>
      <c r="F170" t="s">
        <v>1243</v>
      </c>
      <c r="G170" t="s">
        <v>1244</v>
      </c>
      <c r="H170" t="s">
        <v>569</v>
      </c>
      <c r="I170" t="s">
        <v>569</v>
      </c>
      <c r="J170" t="s">
        <v>1245</v>
      </c>
      <c r="K170" t="s">
        <v>1246</v>
      </c>
      <c r="L170" t="s">
        <v>1247</v>
      </c>
      <c r="M170" t="s">
        <v>29</v>
      </c>
      <c r="N170" t="s">
        <v>29</v>
      </c>
      <c r="O170" s="12" t="s">
        <v>575</v>
      </c>
      <c r="P170" s="10" t="s">
        <v>2090</v>
      </c>
      <c r="Q170" s="12" t="s">
        <v>575</v>
      </c>
      <c r="R170" t="s">
        <v>1248</v>
      </c>
    </row>
    <row r="171" spans="1:18">
      <c r="A171" t="s">
        <v>367</v>
      </c>
      <c r="B171" t="s">
        <v>1995</v>
      </c>
      <c r="C171" t="s">
        <v>569</v>
      </c>
      <c r="D171" t="s">
        <v>569</v>
      </c>
      <c r="E171" t="s">
        <v>569</v>
      </c>
      <c r="F171" t="s">
        <v>1249</v>
      </c>
      <c r="G171" t="s">
        <v>1250</v>
      </c>
      <c r="H171" t="s">
        <v>569</v>
      </c>
      <c r="I171" t="s">
        <v>569</v>
      </c>
      <c r="J171" t="s">
        <v>1251</v>
      </c>
      <c r="K171" t="s">
        <v>1252</v>
      </c>
      <c r="L171" t="s">
        <v>1253</v>
      </c>
      <c r="M171" t="s">
        <v>29</v>
      </c>
      <c r="N171" t="s">
        <v>29</v>
      </c>
      <c r="O171" s="12" t="s">
        <v>575</v>
      </c>
      <c r="P171" s="10" t="s">
        <v>2090</v>
      </c>
      <c r="Q171" s="12" t="s">
        <v>575</v>
      </c>
      <c r="R171" t="s">
        <v>576</v>
      </c>
    </row>
    <row r="172" spans="1:18">
      <c r="A172" t="s">
        <v>369</v>
      </c>
      <c r="B172" t="s">
        <v>1996</v>
      </c>
      <c r="C172" t="s">
        <v>569</v>
      </c>
      <c r="D172" t="s">
        <v>569</v>
      </c>
      <c r="E172" t="s">
        <v>569</v>
      </c>
      <c r="F172" t="s">
        <v>1254</v>
      </c>
      <c r="G172" t="s">
        <v>1255</v>
      </c>
      <c r="H172" t="s">
        <v>569</v>
      </c>
      <c r="I172" t="s">
        <v>569</v>
      </c>
      <c r="J172" t="s">
        <v>1256</v>
      </c>
      <c r="K172" t="s">
        <v>1257</v>
      </c>
      <c r="L172" t="s">
        <v>1258</v>
      </c>
      <c r="M172" t="s">
        <v>29</v>
      </c>
      <c r="N172" t="s">
        <v>29</v>
      </c>
      <c r="O172" s="12" t="s">
        <v>575</v>
      </c>
      <c r="P172" s="10" t="s">
        <v>2090</v>
      </c>
      <c r="Q172" s="12" t="s">
        <v>575</v>
      </c>
      <c r="R172" t="s">
        <v>576</v>
      </c>
    </row>
    <row r="173" spans="1:18">
      <c r="A173" t="s">
        <v>371</v>
      </c>
      <c r="B173" t="s">
        <v>1997</v>
      </c>
      <c r="C173" t="s">
        <v>569</v>
      </c>
      <c r="D173" t="s">
        <v>569</v>
      </c>
      <c r="E173" t="s">
        <v>569</v>
      </c>
      <c r="F173" t="s">
        <v>1259</v>
      </c>
      <c r="G173" t="s">
        <v>1260</v>
      </c>
      <c r="H173" t="s">
        <v>569</v>
      </c>
      <c r="I173" t="s">
        <v>569</v>
      </c>
      <c r="J173" t="s">
        <v>1261</v>
      </c>
      <c r="K173" t="s">
        <v>1262</v>
      </c>
      <c r="L173" t="s">
        <v>1263</v>
      </c>
      <c r="M173" t="s">
        <v>29</v>
      </c>
      <c r="N173" t="s">
        <v>29</v>
      </c>
      <c r="O173" s="12" t="s">
        <v>575</v>
      </c>
      <c r="P173" s="10" t="s">
        <v>2090</v>
      </c>
      <c r="Q173" s="12" t="s">
        <v>575</v>
      </c>
      <c r="R173" t="s">
        <v>576</v>
      </c>
    </row>
    <row r="174" spans="1:18">
      <c r="A174" t="s">
        <v>373</v>
      </c>
      <c r="B174" t="s">
        <v>1998</v>
      </c>
      <c r="C174" t="s">
        <v>569</v>
      </c>
      <c r="D174" t="s">
        <v>569</v>
      </c>
      <c r="E174" t="s">
        <v>569</v>
      </c>
      <c r="F174" t="s">
        <v>1264</v>
      </c>
      <c r="G174" t="s">
        <v>1265</v>
      </c>
      <c r="H174" t="s">
        <v>569</v>
      </c>
      <c r="I174" t="s">
        <v>569</v>
      </c>
      <c r="J174" t="s">
        <v>1266</v>
      </c>
      <c r="K174" t="s">
        <v>1267</v>
      </c>
      <c r="L174" t="s">
        <v>1268</v>
      </c>
      <c r="M174" t="s">
        <v>29</v>
      </c>
      <c r="N174" t="s">
        <v>29</v>
      </c>
      <c r="O174" s="12" t="s">
        <v>575</v>
      </c>
      <c r="P174" s="10" t="s">
        <v>2090</v>
      </c>
      <c r="Q174" s="12" t="s">
        <v>575</v>
      </c>
      <c r="R174" t="s">
        <v>576</v>
      </c>
    </row>
    <row r="175" spans="1:18">
      <c r="A175" t="s">
        <v>374</v>
      </c>
      <c r="B175" t="s">
        <v>1999</v>
      </c>
      <c r="C175" t="s">
        <v>569</v>
      </c>
      <c r="D175" t="s">
        <v>569</v>
      </c>
      <c r="E175" t="s">
        <v>569</v>
      </c>
      <c r="F175" t="s">
        <v>1269</v>
      </c>
      <c r="G175" t="s">
        <v>1270</v>
      </c>
      <c r="H175" t="s">
        <v>569</v>
      </c>
      <c r="I175" t="s">
        <v>569</v>
      </c>
      <c r="J175" t="s">
        <v>1271</v>
      </c>
      <c r="K175" t="s">
        <v>1272</v>
      </c>
      <c r="L175" t="s">
        <v>1273</v>
      </c>
      <c r="M175" t="s">
        <v>29</v>
      </c>
      <c r="N175" t="s">
        <v>29</v>
      </c>
      <c r="O175" s="12" t="s">
        <v>575</v>
      </c>
      <c r="P175" s="10" t="s">
        <v>2090</v>
      </c>
      <c r="Q175" s="12" t="s">
        <v>575</v>
      </c>
      <c r="R175" t="s">
        <v>576</v>
      </c>
    </row>
    <row r="176" spans="1:18">
      <c r="A176" t="s">
        <v>375</v>
      </c>
      <c r="B176" t="s">
        <v>2000</v>
      </c>
      <c r="C176" t="s">
        <v>569</v>
      </c>
      <c r="D176" t="s">
        <v>569</v>
      </c>
      <c r="E176" t="s">
        <v>569</v>
      </c>
      <c r="F176" t="s">
        <v>1274</v>
      </c>
      <c r="G176" t="s">
        <v>1275</v>
      </c>
      <c r="H176" t="s">
        <v>569</v>
      </c>
      <c r="I176" t="s">
        <v>569</v>
      </c>
      <c r="J176" t="s">
        <v>1276</v>
      </c>
      <c r="K176" t="s">
        <v>1277</v>
      </c>
      <c r="L176" t="s">
        <v>1278</v>
      </c>
      <c r="M176" t="s">
        <v>29</v>
      </c>
      <c r="N176" t="s">
        <v>29</v>
      </c>
      <c r="O176" s="12" t="s">
        <v>575</v>
      </c>
      <c r="P176" s="10" t="s">
        <v>2090</v>
      </c>
      <c r="Q176" s="12" t="s">
        <v>575</v>
      </c>
      <c r="R176" t="s">
        <v>576</v>
      </c>
    </row>
    <row r="177" spans="1:18">
      <c r="A177" t="s">
        <v>376</v>
      </c>
      <c r="B177" t="s">
        <v>2001</v>
      </c>
      <c r="C177" t="s">
        <v>569</v>
      </c>
      <c r="D177" t="s">
        <v>569</v>
      </c>
      <c r="E177" t="s">
        <v>569</v>
      </c>
      <c r="F177" t="s">
        <v>1279</v>
      </c>
      <c r="G177" t="s">
        <v>1280</v>
      </c>
      <c r="H177" t="s">
        <v>569</v>
      </c>
      <c r="I177" t="s">
        <v>569</v>
      </c>
      <c r="J177" t="s">
        <v>1281</v>
      </c>
      <c r="K177" t="s">
        <v>1282</v>
      </c>
      <c r="L177" t="s">
        <v>68</v>
      </c>
      <c r="M177" t="s">
        <v>22</v>
      </c>
      <c r="N177" t="s">
        <v>22</v>
      </c>
      <c r="O177" s="12" t="s">
        <v>575</v>
      </c>
      <c r="P177" s="10" t="s">
        <v>2090</v>
      </c>
      <c r="Q177" s="12" t="s">
        <v>575</v>
      </c>
      <c r="R177" t="s">
        <v>576</v>
      </c>
    </row>
    <row r="178" spans="1:18">
      <c r="A178" t="s">
        <v>377</v>
      </c>
      <c r="B178" t="s">
        <v>2002</v>
      </c>
      <c r="C178" t="s">
        <v>569</v>
      </c>
      <c r="D178" t="s">
        <v>569</v>
      </c>
      <c r="E178" t="s">
        <v>569</v>
      </c>
      <c r="F178" t="s">
        <v>1283</v>
      </c>
      <c r="G178" t="s">
        <v>1284</v>
      </c>
      <c r="H178" t="s">
        <v>569</v>
      </c>
      <c r="I178" t="s">
        <v>569</v>
      </c>
      <c r="J178" t="s">
        <v>1285</v>
      </c>
      <c r="K178" t="s">
        <v>1286</v>
      </c>
      <c r="L178" t="s">
        <v>1287</v>
      </c>
      <c r="M178" t="s">
        <v>143</v>
      </c>
      <c r="N178" t="s">
        <v>22</v>
      </c>
      <c r="O178" s="10" t="s">
        <v>141</v>
      </c>
      <c r="P178" s="10" t="s">
        <v>2097</v>
      </c>
      <c r="Q178" s="14" t="s">
        <v>1679</v>
      </c>
      <c r="R178" t="s">
        <v>576</v>
      </c>
    </row>
    <row r="179" spans="1:18">
      <c r="A179" t="s">
        <v>380</v>
      </c>
      <c r="B179" t="s">
        <v>2003</v>
      </c>
      <c r="C179" t="s">
        <v>569</v>
      </c>
      <c r="D179" t="s">
        <v>569</v>
      </c>
      <c r="E179" t="s">
        <v>569</v>
      </c>
      <c r="F179" t="s">
        <v>1288</v>
      </c>
      <c r="G179" t="s">
        <v>1289</v>
      </c>
      <c r="H179" t="s">
        <v>569</v>
      </c>
      <c r="I179" t="s">
        <v>569</v>
      </c>
      <c r="J179" t="s">
        <v>1290</v>
      </c>
      <c r="K179" t="s">
        <v>1291</v>
      </c>
      <c r="L179" t="s">
        <v>1292</v>
      </c>
      <c r="M179" t="s">
        <v>29</v>
      </c>
      <c r="N179" t="s">
        <v>29</v>
      </c>
      <c r="O179" s="10" t="s">
        <v>141</v>
      </c>
      <c r="P179" s="10" t="s">
        <v>2097</v>
      </c>
      <c r="Q179" s="14" t="s">
        <v>1679</v>
      </c>
      <c r="R179" t="s">
        <v>576</v>
      </c>
    </row>
    <row r="180" spans="1:18">
      <c r="A180" t="s">
        <v>381</v>
      </c>
      <c r="B180" t="s">
        <v>2004</v>
      </c>
      <c r="C180" t="s">
        <v>569</v>
      </c>
      <c r="D180" t="s">
        <v>569</v>
      </c>
      <c r="E180" t="s">
        <v>569</v>
      </c>
      <c r="F180" t="s">
        <v>1293</v>
      </c>
      <c r="G180" t="s">
        <v>1294</v>
      </c>
      <c r="H180" t="s">
        <v>569</v>
      </c>
      <c r="I180" t="s">
        <v>569</v>
      </c>
      <c r="J180" t="s">
        <v>1295</v>
      </c>
      <c r="K180" t="s">
        <v>1296</v>
      </c>
      <c r="L180" t="s">
        <v>1297</v>
      </c>
      <c r="M180" t="s">
        <v>143</v>
      </c>
      <c r="N180" t="s">
        <v>22</v>
      </c>
      <c r="O180" s="10" t="s">
        <v>141</v>
      </c>
      <c r="P180" s="10" t="s">
        <v>2097</v>
      </c>
      <c r="Q180" s="14" t="s">
        <v>1679</v>
      </c>
      <c r="R180" t="s">
        <v>576</v>
      </c>
    </row>
    <row r="181" spans="1:18">
      <c r="A181" t="s">
        <v>383</v>
      </c>
      <c r="B181" t="s">
        <v>2005</v>
      </c>
      <c r="C181" t="s">
        <v>569</v>
      </c>
      <c r="D181" t="s">
        <v>569</v>
      </c>
      <c r="E181" t="s">
        <v>569</v>
      </c>
      <c r="F181" t="s">
        <v>1298</v>
      </c>
      <c r="G181" t="s">
        <v>1299</v>
      </c>
      <c r="H181" t="s">
        <v>569</v>
      </c>
      <c r="I181" t="s">
        <v>569</v>
      </c>
      <c r="J181" t="s">
        <v>1300</v>
      </c>
      <c r="K181" t="s">
        <v>1301</v>
      </c>
      <c r="L181" t="s">
        <v>1302</v>
      </c>
      <c r="M181" t="s">
        <v>29</v>
      </c>
      <c r="N181" t="s">
        <v>29</v>
      </c>
      <c r="O181" s="10" t="s">
        <v>141</v>
      </c>
      <c r="P181" s="10" t="s">
        <v>2097</v>
      </c>
      <c r="Q181" s="14" t="s">
        <v>1679</v>
      </c>
      <c r="R181" t="s">
        <v>576</v>
      </c>
    </row>
    <row r="182" spans="1:18">
      <c r="A182" t="s">
        <v>385</v>
      </c>
      <c r="B182" t="s">
        <v>2006</v>
      </c>
      <c r="C182" t="s">
        <v>569</v>
      </c>
      <c r="D182" t="s">
        <v>569</v>
      </c>
      <c r="E182" t="s">
        <v>569</v>
      </c>
      <c r="F182" t="s">
        <v>1303</v>
      </c>
      <c r="G182" t="s">
        <v>1304</v>
      </c>
      <c r="H182" t="s">
        <v>569</v>
      </c>
      <c r="I182" t="s">
        <v>569</v>
      </c>
      <c r="J182" t="s">
        <v>1305</v>
      </c>
      <c r="K182" t="s">
        <v>1306</v>
      </c>
      <c r="L182" t="s">
        <v>1307</v>
      </c>
      <c r="M182" t="s">
        <v>143</v>
      </c>
      <c r="N182" t="s">
        <v>22</v>
      </c>
      <c r="O182" s="10" t="s">
        <v>141</v>
      </c>
      <c r="P182" s="10" t="s">
        <v>2097</v>
      </c>
      <c r="Q182" s="14" t="s">
        <v>1679</v>
      </c>
      <c r="R182" t="s">
        <v>576</v>
      </c>
    </row>
    <row r="183" spans="1:18">
      <c r="A183" t="s">
        <v>387</v>
      </c>
      <c r="B183" t="s">
        <v>2007</v>
      </c>
      <c r="C183" t="s">
        <v>569</v>
      </c>
      <c r="D183" t="s">
        <v>569</v>
      </c>
      <c r="E183" t="s">
        <v>569</v>
      </c>
      <c r="F183" t="s">
        <v>1308</v>
      </c>
      <c r="G183" t="s">
        <v>1309</v>
      </c>
      <c r="H183" t="s">
        <v>569</v>
      </c>
      <c r="I183" t="s">
        <v>569</v>
      </c>
      <c r="J183" t="s">
        <v>1310</v>
      </c>
      <c r="K183" t="s">
        <v>1311</v>
      </c>
      <c r="L183" t="s">
        <v>68</v>
      </c>
      <c r="M183" t="s">
        <v>22</v>
      </c>
      <c r="N183" t="s">
        <v>22</v>
      </c>
      <c r="O183" s="10" t="s">
        <v>141</v>
      </c>
      <c r="P183" s="10" t="s">
        <v>2097</v>
      </c>
      <c r="Q183" s="14" t="s">
        <v>1679</v>
      </c>
      <c r="R183" t="s">
        <v>576</v>
      </c>
    </row>
    <row r="184" spans="1:18">
      <c r="A184" t="s">
        <v>389</v>
      </c>
      <c r="B184" t="s">
        <v>2008</v>
      </c>
      <c r="C184" t="s">
        <v>569</v>
      </c>
      <c r="D184" t="s">
        <v>569</v>
      </c>
      <c r="E184" t="s">
        <v>569</v>
      </c>
      <c r="F184" t="s">
        <v>1312</v>
      </c>
      <c r="G184" t="s">
        <v>1313</v>
      </c>
      <c r="H184" t="s">
        <v>569</v>
      </c>
      <c r="I184" t="s">
        <v>569</v>
      </c>
      <c r="J184" t="s">
        <v>1314</v>
      </c>
      <c r="K184" t="s">
        <v>1315</v>
      </c>
      <c r="L184" t="s">
        <v>1316</v>
      </c>
      <c r="M184" t="s">
        <v>143</v>
      </c>
      <c r="N184" t="s">
        <v>22</v>
      </c>
      <c r="O184" s="10" t="s">
        <v>141</v>
      </c>
      <c r="P184" s="10" t="s">
        <v>2097</v>
      </c>
      <c r="Q184" s="14" t="s">
        <v>1679</v>
      </c>
      <c r="R184" t="s">
        <v>576</v>
      </c>
    </row>
    <row r="185" spans="1:18">
      <c r="A185" t="s">
        <v>390</v>
      </c>
      <c r="B185" t="s">
        <v>2009</v>
      </c>
      <c r="C185" t="s">
        <v>569</v>
      </c>
      <c r="D185" t="s">
        <v>569</v>
      </c>
      <c r="E185" t="s">
        <v>569</v>
      </c>
      <c r="F185" t="s">
        <v>1317</v>
      </c>
      <c r="G185" t="s">
        <v>1318</v>
      </c>
      <c r="H185" t="s">
        <v>569</v>
      </c>
      <c r="I185" t="s">
        <v>569</v>
      </c>
      <c r="J185" t="s">
        <v>1319</v>
      </c>
      <c r="K185" t="s">
        <v>1320</v>
      </c>
      <c r="L185" t="s">
        <v>68</v>
      </c>
      <c r="M185" t="s">
        <v>23</v>
      </c>
      <c r="N185" t="s">
        <v>23</v>
      </c>
      <c r="O185" s="10" t="s">
        <v>2123</v>
      </c>
      <c r="P185" s="10" t="s">
        <v>1832</v>
      </c>
      <c r="Q185" s="14" t="s">
        <v>1679</v>
      </c>
      <c r="R185" t="s">
        <v>576</v>
      </c>
    </row>
    <row r="186" spans="1:18">
      <c r="A186" t="s">
        <v>395</v>
      </c>
      <c r="B186" t="s">
        <v>1817</v>
      </c>
      <c r="C186" t="s">
        <v>569</v>
      </c>
      <c r="D186" t="s">
        <v>569</v>
      </c>
      <c r="E186" t="s">
        <v>569</v>
      </c>
      <c r="F186" t="s">
        <v>1321</v>
      </c>
      <c r="G186" t="s">
        <v>1322</v>
      </c>
      <c r="H186" t="s">
        <v>569</v>
      </c>
      <c r="I186" t="s">
        <v>569</v>
      </c>
      <c r="J186" t="s">
        <v>1323</v>
      </c>
      <c r="K186" t="s">
        <v>1324</v>
      </c>
      <c r="L186" t="s">
        <v>68</v>
      </c>
      <c r="M186" t="s">
        <v>29</v>
      </c>
      <c r="N186" t="s">
        <v>29</v>
      </c>
      <c r="O186" s="10" t="s">
        <v>2123</v>
      </c>
      <c r="P186" s="10" t="s">
        <v>2117</v>
      </c>
      <c r="Q186" s="14" t="s">
        <v>1679</v>
      </c>
      <c r="R186" t="s">
        <v>576</v>
      </c>
    </row>
    <row r="187" spans="1:18">
      <c r="A187" t="s">
        <v>398</v>
      </c>
      <c r="B187" t="s">
        <v>1817</v>
      </c>
      <c r="C187" t="s">
        <v>569</v>
      </c>
      <c r="D187" t="s">
        <v>569</v>
      </c>
      <c r="E187" t="s">
        <v>569</v>
      </c>
      <c r="F187" t="s">
        <v>1325</v>
      </c>
      <c r="G187" t="s">
        <v>1326</v>
      </c>
      <c r="H187" t="s">
        <v>569</v>
      </c>
      <c r="I187" t="s">
        <v>569</v>
      </c>
      <c r="J187" t="s">
        <v>1327</v>
      </c>
      <c r="K187" t="s">
        <v>1328</v>
      </c>
      <c r="L187" t="s">
        <v>68</v>
      </c>
      <c r="M187" t="s">
        <v>22</v>
      </c>
      <c r="N187" t="s">
        <v>22</v>
      </c>
      <c r="O187" s="10" t="s">
        <v>2123</v>
      </c>
      <c r="P187" s="10" t="s">
        <v>2117</v>
      </c>
      <c r="Q187" s="14" t="s">
        <v>1679</v>
      </c>
      <c r="R187" t="s">
        <v>576</v>
      </c>
    </row>
    <row r="188" spans="1:18">
      <c r="A188" t="s">
        <v>402</v>
      </c>
      <c r="B188" t="s">
        <v>2010</v>
      </c>
      <c r="C188" t="s">
        <v>569</v>
      </c>
      <c r="D188" t="s">
        <v>569</v>
      </c>
      <c r="E188" t="s">
        <v>569</v>
      </c>
      <c r="F188" t="s">
        <v>1329</v>
      </c>
      <c r="G188" t="s">
        <v>1330</v>
      </c>
      <c r="H188" t="s">
        <v>569</v>
      </c>
      <c r="I188" t="s">
        <v>569</v>
      </c>
      <c r="J188" t="s">
        <v>1331</v>
      </c>
      <c r="K188" t="s">
        <v>1332</v>
      </c>
      <c r="L188" t="s">
        <v>68</v>
      </c>
      <c r="M188" t="s">
        <v>29</v>
      </c>
      <c r="N188" t="s">
        <v>29</v>
      </c>
      <c r="O188" s="10" t="s">
        <v>2123</v>
      </c>
      <c r="P188" s="11" t="s">
        <v>2118</v>
      </c>
      <c r="Q188" s="14" t="s">
        <v>1679</v>
      </c>
      <c r="R188" t="s">
        <v>576</v>
      </c>
    </row>
    <row r="189" spans="1:18">
      <c r="A189" t="s">
        <v>406</v>
      </c>
      <c r="B189" t="s">
        <v>2011</v>
      </c>
      <c r="C189" t="s">
        <v>569</v>
      </c>
      <c r="D189" t="s">
        <v>569</v>
      </c>
      <c r="E189" t="s">
        <v>569</v>
      </c>
      <c r="F189" t="s">
        <v>1333</v>
      </c>
      <c r="G189" t="s">
        <v>1334</v>
      </c>
      <c r="H189" t="s">
        <v>569</v>
      </c>
      <c r="I189" t="s">
        <v>569</v>
      </c>
      <c r="J189" t="s">
        <v>1335</v>
      </c>
      <c r="K189" t="s">
        <v>1336</v>
      </c>
      <c r="L189" t="s">
        <v>68</v>
      </c>
      <c r="M189" t="s">
        <v>22</v>
      </c>
      <c r="N189" t="s">
        <v>22</v>
      </c>
      <c r="O189" s="10" t="s">
        <v>2123</v>
      </c>
      <c r="P189" s="10" t="s">
        <v>2119</v>
      </c>
      <c r="Q189" s="14" t="s">
        <v>1679</v>
      </c>
      <c r="R189" t="s">
        <v>576</v>
      </c>
    </row>
    <row r="190" spans="1:18">
      <c r="A190" t="s">
        <v>411</v>
      </c>
      <c r="B190" t="s">
        <v>2012</v>
      </c>
      <c r="C190" t="s">
        <v>569</v>
      </c>
      <c r="D190" t="s">
        <v>569</v>
      </c>
      <c r="E190" t="s">
        <v>569</v>
      </c>
      <c r="F190" t="s">
        <v>1337</v>
      </c>
      <c r="G190" t="s">
        <v>1338</v>
      </c>
      <c r="H190" t="s">
        <v>569</v>
      </c>
      <c r="I190" t="s">
        <v>569</v>
      </c>
      <c r="J190" t="s">
        <v>1339</v>
      </c>
      <c r="K190" t="s">
        <v>1340</v>
      </c>
      <c r="L190" t="s">
        <v>68</v>
      </c>
      <c r="M190" t="s">
        <v>29</v>
      </c>
      <c r="N190" t="s">
        <v>29</v>
      </c>
      <c r="O190" s="10" t="s">
        <v>2123</v>
      </c>
      <c r="P190" s="10" t="s">
        <v>2115</v>
      </c>
      <c r="Q190" s="14" t="s">
        <v>1679</v>
      </c>
      <c r="R190" t="s">
        <v>576</v>
      </c>
    </row>
    <row r="191" spans="1:18">
      <c r="A191" t="s">
        <v>415</v>
      </c>
      <c r="B191" t="s">
        <v>2013</v>
      </c>
      <c r="C191" t="s">
        <v>569</v>
      </c>
      <c r="D191" t="s">
        <v>661</v>
      </c>
      <c r="E191" t="s">
        <v>569</v>
      </c>
      <c r="F191" t="s">
        <v>1341</v>
      </c>
      <c r="G191" t="s">
        <v>1342</v>
      </c>
      <c r="H191" t="s">
        <v>569</v>
      </c>
      <c r="I191" t="s">
        <v>661</v>
      </c>
      <c r="J191" t="s">
        <v>68</v>
      </c>
      <c r="K191" t="s">
        <v>1343</v>
      </c>
      <c r="L191" t="s">
        <v>68</v>
      </c>
      <c r="M191" t="s">
        <v>22</v>
      </c>
      <c r="N191" t="s">
        <v>22</v>
      </c>
      <c r="O191" s="10" t="s">
        <v>2124</v>
      </c>
      <c r="P191" s="10" t="s">
        <v>2096</v>
      </c>
      <c r="Q191" s="14" t="s">
        <v>1679</v>
      </c>
      <c r="R191" t="s">
        <v>576</v>
      </c>
    </row>
    <row r="192" spans="1:18">
      <c r="A192" t="s">
        <v>417</v>
      </c>
      <c r="B192" t="s">
        <v>2014</v>
      </c>
      <c r="C192" t="s">
        <v>569</v>
      </c>
      <c r="D192" t="s">
        <v>569</v>
      </c>
      <c r="E192" t="s">
        <v>569</v>
      </c>
      <c r="F192" t="s">
        <v>1344</v>
      </c>
      <c r="G192" t="s">
        <v>1345</v>
      </c>
      <c r="H192" t="s">
        <v>569</v>
      </c>
      <c r="I192" t="s">
        <v>569</v>
      </c>
      <c r="J192" t="s">
        <v>1346</v>
      </c>
      <c r="K192" t="s">
        <v>1347</v>
      </c>
      <c r="L192" t="s">
        <v>68</v>
      </c>
      <c r="M192" t="s">
        <v>29</v>
      </c>
      <c r="N192" t="s">
        <v>29</v>
      </c>
      <c r="O192" s="10" t="s">
        <v>1198</v>
      </c>
      <c r="P192" s="10" t="s">
        <v>2120</v>
      </c>
      <c r="Q192" s="14" t="s">
        <v>1679</v>
      </c>
      <c r="R192" t="s">
        <v>576</v>
      </c>
    </row>
    <row r="193" spans="1:18">
      <c r="A193" t="s">
        <v>420</v>
      </c>
      <c r="B193" t="s">
        <v>2015</v>
      </c>
      <c r="C193" t="s">
        <v>569</v>
      </c>
      <c r="D193" t="s">
        <v>569</v>
      </c>
      <c r="E193" t="s">
        <v>569</v>
      </c>
      <c r="F193" t="s">
        <v>1348</v>
      </c>
      <c r="G193" t="s">
        <v>1349</v>
      </c>
      <c r="H193" t="s">
        <v>569</v>
      </c>
      <c r="I193" t="s">
        <v>569</v>
      </c>
      <c r="J193" t="s">
        <v>1350</v>
      </c>
      <c r="K193" t="s">
        <v>1351</v>
      </c>
      <c r="L193" t="s">
        <v>68</v>
      </c>
      <c r="M193" t="s">
        <v>29</v>
      </c>
      <c r="N193" t="s">
        <v>29</v>
      </c>
      <c r="O193" s="10" t="s">
        <v>2170</v>
      </c>
      <c r="P193" s="10" t="s">
        <v>2109</v>
      </c>
      <c r="Q193" s="12" t="s">
        <v>2170</v>
      </c>
      <c r="R193" t="s">
        <v>576</v>
      </c>
    </row>
    <row r="194" spans="1:18">
      <c r="A194" t="s">
        <v>422</v>
      </c>
      <c r="B194" t="s">
        <v>2016</v>
      </c>
      <c r="C194" t="s">
        <v>569</v>
      </c>
      <c r="D194" t="s">
        <v>569</v>
      </c>
      <c r="E194" t="s">
        <v>569</v>
      </c>
      <c r="F194" t="s">
        <v>1352</v>
      </c>
      <c r="G194" t="s">
        <v>1353</v>
      </c>
      <c r="H194" t="s">
        <v>569</v>
      </c>
      <c r="I194" t="s">
        <v>569</v>
      </c>
      <c r="J194" t="s">
        <v>1354</v>
      </c>
      <c r="K194" t="s">
        <v>1355</v>
      </c>
      <c r="L194" t="s">
        <v>68</v>
      </c>
      <c r="M194" t="s">
        <v>29</v>
      </c>
      <c r="N194" t="s">
        <v>29</v>
      </c>
      <c r="O194" s="10" t="s">
        <v>2170</v>
      </c>
      <c r="P194" s="10" t="s">
        <v>2104</v>
      </c>
      <c r="Q194" s="12" t="s">
        <v>2170</v>
      </c>
      <c r="R194" t="s">
        <v>576</v>
      </c>
    </row>
    <row r="195" spans="1:18">
      <c r="A195" t="s">
        <v>426</v>
      </c>
      <c r="B195" t="s">
        <v>2017</v>
      </c>
      <c r="C195" t="s">
        <v>569</v>
      </c>
      <c r="D195" t="s">
        <v>569</v>
      </c>
      <c r="E195" t="s">
        <v>569</v>
      </c>
      <c r="F195" t="s">
        <v>1356</v>
      </c>
      <c r="G195" t="s">
        <v>1357</v>
      </c>
      <c r="H195" t="s">
        <v>569</v>
      </c>
      <c r="I195" t="s">
        <v>569</v>
      </c>
      <c r="J195" t="s">
        <v>1358</v>
      </c>
      <c r="K195" t="s">
        <v>1359</v>
      </c>
      <c r="L195" t="s">
        <v>68</v>
      </c>
      <c r="M195" t="s">
        <v>29</v>
      </c>
      <c r="N195" t="s">
        <v>29</v>
      </c>
      <c r="O195" s="10" t="s">
        <v>141</v>
      </c>
      <c r="P195" s="10" t="s">
        <v>2097</v>
      </c>
      <c r="Q195" s="14" t="s">
        <v>1679</v>
      </c>
      <c r="R195" t="s">
        <v>576</v>
      </c>
    </row>
    <row r="196" spans="1:18">
      <c r="A196" t="s">
        <v>428</v>
      </c>
      <c r="B196" t="s">
        <v>2018</v>
      </c>
      <c r="C196" t="s">
        <v>569</v>
      </c>
      <c r="D196" t="s">
        <v>569</v>
      </c>
      <c r="E196" t="s">
        <v>569</v>
      </c>
      <c r="F196" t="s">
        <v>1360</v>
      </c>
      <c r="G196" t="s">
        <v>1361</v>
      </c>
      <c r="H196" t="s">
        <v>569</v>
      </c>
      <c r="I196" t="s">
        <v>569</v>
      </c>
      <c r="J196" t="s">
        <v>1362</v>
      </c>
      <c r="K196" t="s">
        <v>1363</v>
      </c>
      <c r="L196" t="s">
        <v>68</v>
      </c>
      <c r="M196" t="s">
        <v>29</v>
      </c>
      <c r="N196" t="s">
        <v>29</v>
      </c>
      <c r="O196" s="10" t="s">
        <v>429</v>
      </c>
      <c r="P196" s="10" t="s">
        <v>2121</v>
      </c>
      <c r="Q196" s="14" t="s">
        <v>1679</v>
      </c>
      <c r="R196" t="s">
        <v>576</v>
      </c>
    </row>
    <row r="197" spans="1:18">
      <c r="A197" t="s">
        <v>431</v>
      </c>
      <c r="B197" t="s">
        <v>2019</v>
      </c>
      <c r="C197" t="s">
        <v>569</v>
      </c>
      <c r="D197" t="s">
        <v>569</v>
      </c>
      <c r="E197" t="s">
        <v>569</v>
      </c>
      <c r="F197" t="s">
        <v>1364</v>
      </c>
      <c r="G197" t="s">
        <v>1365</v>
      </c>
      <c r="H197" t="s">
        <v>569</v>
      </c>
      <c r="I197" t="s">
        <v>569</v>
      </c>
      <c r="J197" t="s">
        <v>1366</v>
      </c>
      <c r="K197" t="s">
        <v>1367</v>
      </c>
      <c r="L197" t="s">
        <v>68</v>
      </c>
      <c r="M197" t="s">
        <v>29</v>
      </c>
      <c r="N197" t="s">
        <v>29</v>
      </c>
      <c r="O197" s="10" t="s">
        <v>2170</v>
      </c>
      <c r="P197" s="10" t="s">
        <v>2104</v>
      </c>
      <c r="Q197" s="12" t="s">
        <v>2170</v>
      </c>
      <c r="R197" t="s">
        <v>576</v>
      </c>
    </row>
    <row r="198" spans="1:18">
      <c r="A198" t="s">
        <v>434</v>
      </c>
      <c r="B198" t="s">
        <v>2020</v>
      </c>
      <c r="C198" t="s">
        <v>569</v>
      </c>
      <c r="D198" t="s">
        <v>661</v>
      </c>
      <c r="E198" t="s">
        <v>569</v>
      </c>
      <c r="F198" t="s">
        <v>1368</v>
      </c>
      <c r="G198" t="s">
        <v>1369</v>
      </c>
      <c r="H198" t="s">
        <v>569</v>
      </c>
      <c r="I198" t="s">
        <v>661</v>
      </c>
      <c r="J198" t="s">
        <v>68</v>
      </c>
      <c r="K198" t="s">
        <v>1370</v>
      </c>
      <c r="L198" t="s">
        <v>68</v>
      </c>
      <c r="M198" t="s">
        <v>23</v>
      </c>
      <c r="N198" t="s">
        <v>23</v>
      </c>
      <c r="O198" s="10" t="s">
        <v>2170</v>
      </c>
      <c r="P198" s="10" t="s">
        <v>2171</v>
      </c>
      <c r="Q198" s="12" t="s">
        <v>2170</v>
      </c>
      <c r="R198" t="s">
        <v>576</v>
      </c>
    </row>
    <row r="199" spans="1:18">
      <c r="A199" t="s">
        <v>436</v>
      </c>
      <c r="B199" t="s">
        <v>2021</v>
      </c>
      <c r="C199" t="s">
        <v>569</v>
      </c>
      <c r="D199" t="s">
        <v>569</v>
      </c>
      <c r="E199" t="s">
        <v>569</v>
      </c>
      <c r="F199" t="s">
        <v>1371</v>
      </c>
      <c r="G199" t="s">
        <v>1372</v>
      </c>
      <c r="H199" t="s">
        <v>569</v>
      </c>
      <c r="I199" t="s">
        <v>569</v>
      </c>
      <c r="J199" t="s">
        <v>1373</v>
      </c>
      <c r="K199" t="s">
        <v>1374</v>
      </c>
      <c r="L199" t="s">
        <v>68</v>
      </c>
      <c r="M199" t="s">
        <v>23</v>
      </c>
      <c r="N199" t="s">
        <v>23</v>
      </c>
      <c r="O199" s="10" t="s">
        <v>2170</v>
      </c>
      <c r="P199" s="10" t="s">
        <v>2171</v>
      </c>
      <c r="Q199" s="12" t="s">
        <v>2170</v>
      </c>
      <c r="R199" t="s">
        <v>576</v>
      </c>
    </row>
    <row r="200" spans="1:18">
      <c r="A200" t="s">
        <v>439</v>
      </c>
      <c r="B200" t="s">
        <v>2022</v>
      </c>
      <c r="C200" t="s">
        <v>569</v>
      </c>
      <c r="D200" t="s">
        <v>569</v>
      </c>
      <c r="E200" t="s">
        <v>569</v>
      </c>
      <c r="F200" t="s">
        <v>1375</v>
      </c>
      <c r="G200" t="s">
        <v>1376</v>
      </c>
      <c r="H200" t="s">
        <v>569</v>
      </c>
      <c r="I200" t="s">
        <v>569</v>
      </c>
      <c r="J200" t="s">
        <v>1377</v>
      </c>
      <c r="K200" t="s">
        <v>1378</v>
      </c>
      <c r="L200" t="s">
        <v>68</v>
      </c>
      <c r="M200" t="s">
        <v>29</v>
      </c>
      <c r="N200" t="s">
        <v>29</v>
      </c>
      <c r="O200" s="10" t="s">
        <v>2170</v>
      </c>
      <c r="P200" s="10" t="s">
        <v>131</v>
      </c>
      <c r="Q200" s="12" t="s">
        <v>2170</v>
      </c>
      <c r="R200" t="s">
        <v>576</v>
      </c>
    </row>
    <row r="201" spans="1:18">
      <c r="A201" t="s">
        <v>442</v>
      </c>
      <c r="B201" t="s">
        <v>2023</v>
      </c>
      <c r="C201" t="s">
        <v>569</v>
      </c>
      <c r="D201" t="s">
        <v>569</v>
      </c>
      <c r="E201" t="s">
        <v>569</v>
      </c>
      <c r="F201" t="s">
        <v>1379</v>
      </c>
      <c r="G201" t="s">
        <v>1380</v>
      </c>
      <c r="H201" t="s">
        <v>569</v>
      </c>
      <c r="I201" t="s">
        <v>569</v>
      </c>
      <c r="J201" t="s">
        <v>1381</v>
      </c>
      <c r="K201" t="s">
        <v>1382</v>
      </c>
      <c r="L201" t="s">
        <v>68</v>
      </c>
      <c r="M201" t="s">
        <v>29</v>
      </c>
      <c r="N201" t="s">
        <v>29</v>
      </c>
      <c r="O201" s="10" t="s">
        <v>1198</v>
      </c>
      <c r="P201" s="10" t="s">
        <v>2116</v>
      </c>
      <c r="Q201" s="14" t="s">
        <v>1679</v>
      </c>
      <c r="R201" t="s">
        <v>576</v>
      </c>
    </row>
    <row r="202" spans="1:18">
      <c r="A202" t="s">
        <v>445</v>
      </c>
      <c r="B202" t="s">
        <v>2024</v>
      </c>
      <c r="C202" t="s">
        <v>569</v>
      </c>
      <c r="D202" t="s">
        <v>569</v>
      </c>
      <c r="E202" t="s">
        <v>569</v>
      </c>
      <c r="F202" t="s">
        <v>1383</v>
      </c>
      <c r="G202" t="s">
        <v>1384</v>
      </c>
      <c r="H202" t="s">
        <v>569</v>
      </c>
      <c r="I202" t="s">
        <v>569</v>
      </c>
      <c r="J202" t="s">
        <v>1385</v>
      </c>
      <c r="K202" t="s">
        <v>1386</v>
      </c>
      <c r="L202" t="s">
        <v>68</v>
      </c>
      <c r="M202" t="s">
        <v>29</v>
      </c>
      <c r="N202" t="s">
        <v>29</v>
      </c>
      <c r="O202" s="10" t="s">
        <v>1198</v>
      </c>
      <c r="P202" s="10" t="s">
        <v>2116</v>
      </c>
      <c r="Q202" s="14" t="s">
        <v>1679</v>
      </c>
      <c r="R202" t="s">
        <v>576</v>
      </c>
    </row>
    <row r="203" spans="1:18">
      <c r="A203" t="s">
        <v>447</v>
      </c>
      <c r="B203" t="s">
        <v>2025</v>
      </c>
      <c r="C203" t="s">
        <v>569</v>
      </c>
      <c r="D203" t="s">
        <v>569</v>
      </c>
      <c r="E203" t="s">
        <v>569</v>
      </c>
      <c r="F203" t="s">
        <v>1387</v>
      </c>
      <c r="G203" t="s">
        <v>1388</v>
      </c>
      <c r="H203" t="s">
        <v>569</v>
      </c>
      <c r="I203" t="s">
        <v>569</v>
      </c>
      <c r="J203" t="s">
        <v>1389</v>
      </c>
      <c r="K203" t="s">
        <v>1390</v>
      </c>
      <c r="L203" t="s">
        <v>68</v>
      </c>
      <c r="M203" t="s">
        <v>29</v>
      </c>
      <c r="N203" t="s">
        <v>29</v>
      </c>
      <c r="O203" s="10" t="s">
        <v>1198</v>
      </c>
      <c r="P203" s="10" t="s">
        <v>2116</v>
      </c>
      <c r="Q203" s="14" t="s">
        <v>1679</v>
      </c>
      <c r="R203" t="s">
        <v>576</v>
      </c>
    </row>
    <row r="204" spans="1:18">
      <c r="A204" t="s">
        <v>448</v>
      </c>
      <c r="B204" t="s">
        <v>2026</v>
      </c>
      <c r="C204" t="s">
        <v>569</v>
      </c>
      <c r="D204" t="s">
        <v>569</v>
      </c>
      <c r="E204" t="s">
        <v>569</v>
      </c>
      <c r="F204" t="s">
        <v>1391</v>
      </c>
      <c r="G204" t="s">
        <v>1392</v>
      </c>
      <c r="H204" t="s">
        <v>569</v>
      </c>
      <c r="I204" t="s">
        <v>569</v>
      </c>
      <c r="J204" t="s">
        <v>1393</v>
      </c>
      <c r="K204" t="s">
        <v>1394</v>
      </c>
      <c r="L204" t="s">
        <v>68</v>
      </c>
      <c r="M204" t="s">
        <v>22</v>
      </c>
      <c r="N204" t="s">
        <v>22</v>
      </c>
      <c r="O204" s="10" t="s">
        <v>1198</v>
      </c>
      <c r="P204" s="10" t="s">
        <v>2116</v>
      </c>
      <c r="Q204" s="14" t="s">
        <v>1679</v>
      </c>
      <c r="R204" t="s">
        <v>576</v>
      </c>
    </row>
    <row r="205" spans="1:18">
      <c r="A205" t="s">
        <v>450</v>
      </c>
      <c r="B205" t="s">
        <v>2027</v>
      </c>
      <c r="C205" t="s">
        <v>569</v>
      </c>
      <c r="D205" t="s">
        <v>569</v>
      </c>
      <c r="E205" t="s">
        <v>569</v>
      </c>
      <c r="F205" t="s">
        <v>1395</v>
      </c>
      <c r="G205" t="s">
        <v>1396</v>
      </c>
      <c r="H205" t="s">
        <v>569</v>
      </c>
      <c r="I205" t="s">
        <v>569</v>
      </c>
      <c r="J205" t="s">
        <v>1397</v>
      </c>
      <c r="K205" t="s">
        <v>1398</v>
      </c>
      <c r="L205" t="s">
        <v>68</v>
      </c>
      <c r="M205" t="s">
        <v>29</v>
      </c>
      <c r="N205" t="s">
        <v>29</v>
      </c>
      <c r="O205" s="10" t="s">
        <v>1198</v>
      </c>
      <c r="P205" s="10" t="s">
        <v>2116</v>
      </c>
      <c r="Q205" s="14" t="s">
        <v>1679</v>
      </c>
      <c r="R205" t="s">
        <v>576</v>
      </c>
    </row>
    <row r="206" spans="1:18">
      <c r="A206" t="s">
        <v>452</v>
      </c>
      <c r="B206" t="s">
        <v>2028</v>
      </c>
      <c r="C206" t="s">
        <v>569</v>
      </c>
      <c r="D206" t="s">
        <v>569</v>
      </c>
      <c r="E206" t="s">
        <v>569</v>
      </c>
      <c r="F206" t="s">
        <v>1399</v>
      </c>
      <c r="G206" t="s">
        <v>1400</v>
      </c>
      <c r="H206" t="s">
        <v>569</v>
      </c>
      <c r="I206" t="s">
        <v>569</v>
      </c>
      <c r="J206" t="s">
        <v>1401</v>
      </c>
      <c r="K206" t="s">
        <v>1402</v>
      </c>
      <c r="L206" t="s">
        <v>68</v>
      </c>
      <c r="M206" t="s">
        <v>23</v>
      </c>
      <c r="N206" t="s">
        <v>23</v>
      </c>
      <c r="O206" s="10" t="s">
        <v>2123</v>
      </c>
      <c r="P206" s="10" t="s">
        <v>124</v>
      </c>
      <c r="Q206" s="14" t="s">
        <v>1679</v>
      </c>
      <c r="R206" t="s">
        <v>576</v>
      </c>
    </row>
    <row r="207" spans="1:18">
      <c r="A207" t="s">
        <v>453</v>
      </c>
      <c r="B207" t="s">
        <v>2029</v>
      </c>
      <c r="C207" t="s">
        <v>569</v>
      </c>
      <c r="D207" t="s">
        <v>569</v>
      </c>
      <c r="E207" t="s">
        <v>569</v>
      </c>
      <c r="F207" t="s">
        <v>1403</v>
      </c>
      <c r="G207" t="s">
        <v>1404</v>
      </c>
      <c r="H207" t="s">
        <v>569</v>
      </c>
      <c r="I207" t="s">
        <v>569</v>
      </c>
      <c r="J207" t="s">
        <v>1405</v>
      </c>
      <c r="K207" t="s">
        <v>1406</v>
      </c>
      <c r="L207" t="s">
        <v>1407</v>
      </c>
      <c r="M207" t="s">
        <v>29</v>
      </c>
      <c r="N207" t="s">
        <v>29</v>
      </c>
      <c r="O207" s="10" t="s">
        <v>429</v>
      </c>
      <c r="P207" s="10" t="s">
        <v>2121</v>
      </c>
      <c r="Q207" s="14" t="s">
        <v>1679</v>
      </c>
      <c r="R207" t="s">
        <v>576</v>
      </c>
    </row>
    <row r="208" spans="1:18">
      <c r="A208" t="s">
        <v>456</v>
      </c>
      <c r="B208" t="s">
        <v>2030</v>
      </c>
      <c r="C208" t="s">
        <v>569</v>
      </c>
      <c r="D208" t="s">
        <v>661</v>
      </c>
      <c r="E208" t="s">
        <v>569</v>
      </c>
      <c r="F208" t="s">
        <v>1408</v>
      </c>
      <c r="G208" t="s">
        <v>1409</v>
      </c>
      <c r="H208" t="s">
        <v>569</v>
      </c>
      <c r="I208" t="s">
        <v>661</v>
      </c>
      <c r="J208" t="s">
        <v>68</v>
      </c>
      <c r="K208" t="s">
        <v>1410</v>
      </c>
      <c r="L208" t="s">
        <v>1411</v>
      </c>
      <c r="M208" t="s">
        <v>29</v>
      </c>
      <c r="N208" t="s">
        <v>29</v>
      </c>
      <c r="O208" s="10" t="s">
        <v>429</v>
      </c>
      <c r="P208" s="10" t="s">
        <v>2121</v>
      </c>
      <c r="Q208" s="14" t="s">
        <v>1679</v>
      </c>
      <c r="R208" t="s">
        <v>576</v>
      </c>
    </row>
    <row r="209" spans="1:18">
      <c r="A209" t="s">
        <v>457</v>
      </c>
      <c r="B209" t="s">
        <v>2031</v>
      </c>
      <c r="C209" t="s">
        <v>569</v>
      </c>
      <c r="D209" t="s">
        <v>569</v>
      </c>
      <c r="E209" t="s">
        <v>569</v>
      </c>
      <c r="F209" t="s">
        <v>1412</v>
      </c>
      <c r="G209" t="s">
        <v>1413</v>
      </c>
      <c r="H209" t="s">
        <v>569</v>
      </c>
      <c r="I209" t="s">
        <v>569</v>
      </c>
      <c r="J209" t="s">
        <v>1414</v>
      </c>
      <c r="K209" t="s">
        <v>1415</v>
      </c>
      <c r="L209" t="s">
        <v>1416</v>
      </c>
      <c r="M209" t="s">
        <v>29</v>
      </c>
      <c r="N209" t="s">
        <v>29</v>
      </c>
      <c r="O209" s="10" t="s">
        <v>429</v>
      </c>
      <c r="P209" s="10" t="s">
        <v>2121</v>
      </c>
      <c r="Q209" s="14" t="s">
        <v>1679</v>
      </c>
      <c r="R209" t="s">
        <v>576</v>
      </c>
    </row>
    <row r="210" spans="1:18">
      <c r="A210" t="s">
        <v>458</v>
      </c>
      <c r="B210" t="s">
        <v>2032</v>
      </c>
      <c r="C210" t="s">
        <v>569</v>
      </c>
      <c r="D210" t="s">
        <v>661</v>
      </c>
      <c r="E210" t="s">
        <v>661</v>
      </c>
      <c r="F210" t="s">
        <v>68</v>
      </c>
      <c r="G210" t="s">
        <v>68</v>
      </c>
      <c r="H210" t="s">
        <v>569</v>
      </c>
      <c r="I210" t="s">
        <v>661</v>
      </c>
      <c r="J210" t="s">
        <v>68</v>
      </c>
      <c r="K210" t="s">
        <v>1417</v>
      </c>
      <c r="L210" t="s">
        <v>1418</v>
      </c>
      <c r="M210" t="s">
        <v>29</v>
      </c>
      <c r="N210" t="s">
        <v>29</v>
      </c>
      <c r="O210" s="10" t="s">
        <v>429</v>
      </c>
      <c r="P210" s="10" t="s">
        <v>2121</v>
      </c>
      <c r="Q210" s="14" t="s">
        <v>1679</v>
      </c>
      <c r="R210" t="s">
        <v>576</v>
      </c>
    </row>
    <row r="211" spans="1:18">
      <c r="A211" t="s">
        <v>460</v>
      </c>
      <c r="B211" t="s">
        <v>2033</v>
      </c>
      <c r="C211" t="s">
        <v>569</v>
      </c>
      <c r="D211" t="s">
        <v>569</v>
      </c>
      <c r="E211" t="s">
        <v>569</v>
      </c>
      <c r="F211" t="s">
        <v>1419</v>
      </c>
      <c r="G211" t="s">
        <v>1420</v>
      </c>
      <c r="H211" t="s">
        <v>569</v>
      </c>
      <c r="I211" t="s">
        <v>569</v>
      </c>
      <c r="J211" t="s">
        <v>1421</v>
      </c>
      <c r="K211" t="s">
        <v>1422</v>
      </c>
      <c r="L211" t="s">
        <v>1423</v>
      </c>
      <c r="M211" t="s">
        <v>22</v>
      </c>
      <c r="N211" t="s">
        <v>22</v>
      </c>
      <c r="O211" s="10" t="s">
        <v>429</v>
      </c>
      <c r="P211" s="10" t="s">
        <v>2121</v>
      </c>
      <c r="Q211" s="14" t="s">
        <v>1679</v>
      </c>
      <c r="R211" t="s">
        <v>576</v>
      </c>
    </row>
    <row r="212" spans="1:18">
      <c r="A212" t="s">
        <v>462</v>
      </c>
      <c r="B212" t="s">
        <v>2034</v>
      </c>
      <c r="C212" t="s">
        <v>569</v>
      </c>
      <c r="D212" t="s">
        <v>569</v>
      </c>
      <c r="E212" t="s">
        <v>569</v>
      </c>
      <c r="F212" t="s">
        <v>1424</v>
      </c>
      <c r="G212" t="s">
        <v>1425</v>
      </c>
      <c r="H212" t="s">
        <v>569</v>
      </c>
      <c r="I212" t="s">
        <v>569</v>
      </c>
      <c r="J212" t="s">
        <v>1426</v>
      </c>
      <c r="K212" t="s">
        <v>1427</v>
      </c>
      <c r="L212" t="s">
        <v>1428</v>
      </c>
      <c r="M212" t="s">
        <v>29</v>
      </c>
      <c r="N212" t="s">
        <v>29</v>
      </c>
      <c r="O212" s="10" t="s">
        <v>429</v>
      </c>
      <c r="P212" s="10" t="s">
        <v>2121</v>
      </c>
      <c r="Q212" s="14" t="s">
        <v>1679</v>
      </c>
      <c r="R212" t="s">
        <v>576</v>
      </c>
    </row>
    <row r="213" spans="1:18">
      <c r="A213" t="s">
        <v>464</v>
      </c>
      <c r="B213" t="s">
        <v>1820</v>
      </c>
      <c r="C213" t="s">
        <v>569</v>
      </c>
      <c r="D213" t="s">
        <v>569</v>
      </c>
      <c r="E213" t="s">
        <v>569</v>
      </c>
      <c r="F213" t="s">
        <v>1429</v>
      </c>
      <c r="G213" t="s">
        <v>1430</v>
      </c>
      <c r="H213" t="s">
        <v>569</v>
      </c>
      <c r="I213" t="s">
        <v>569</v>
      </c>
      <c r="J213" t="s">
        <v>1431</v>
      </c>
      <c r="K213" t="s">
        <v>1432</v>
      </c>
      <c r="L213" t="s">
        <v>1433</v>
      </c>
      <c r="M213" t="s">
        <v>29</v>
      </c>
      <c r="N213" t="s">
        <v>29</v>
      </c>
      <c r="O213" s="10" t="s">
        <v>429</v>
      </c>
      <c r="P213" s="10" t="s">
        <v>2121</v>
      </c>
      <c r="Q213" s="14" t="s">
        <v>1679</v>
      </c>
      <c r="R213" t="s">
        <v>576</v>
      </c>
    </row>
    <row r="214" spans="1:18">
      <c r="A214" t="s">
        <v>467</v>
      </c>
      <c r="B214" t="s">
        <v>2035</v>
      </c>
      <c r="C214" t="s">
        <v>569</v>
      </c>
      <c r="D214" t="s">
        <v>569</v>
      </c>
      <c r="E214" t="s">
        <v>569</v>
      </c>
      <c r="F214" t="s">
        <v>1434</v>
      </c>
      <c r="G214" t="s">
        <v>1435</v>
      </c>
      <c r="H214" t="s">
        <v>569</v>
      </c>
      <c r="I214" t="s">
        <v>569</v>
      </c>
      <c r="J214" t="s">
        <v>1436</v>
      </c>
      <c r="K214" t="s">
        <v>1437</v>
      </c>
      <c r="L214" t="s">
        <v>1438</v>
      </c>
      <c r="M214" t="s">
        <v>29</v>
      </c>
      <c r="N214" t="s">
        <v>29</v>
      </c>
      <c r="O214" s="10" t="s">
        <v>429</v>
      </c>
      <c r="P214" s="10" t="s">
        <v>2121</v>
      </c>
      <c r="Q214" s="14" t="s">
        <v>1679</v>
      </c>
      <c r="R214" t="s">
        <v>576</v>
      </c>
    </row>
    <row r="215" spans="1:18">
      <c r="A215" t="s">
        <v>469</v>
      </c>
      <c r="B215" t="s">
        <v>1822</v>
      </c>
      <c r="C215" t="s">
        <v>569</v>
      </c>
      <c r="D215" t="s">
        <v>569</v>
      </c>
      <c r="E215" t="s">
        <v>569</v>
      </c>
      <c r="F215" t="s">
        <v>1439</v>
      </c>
      <c r="G215" t="s">
        <v>1440</v>
      </c>
      <c r="H215" t="s">
        <v>569</v>
      </c>
      <c r="I215" t="s">
        <v>569</v>
      </c>
      <c r="J215" t="s">
        <v>1441</v>
      </c>
      <c r="K215" t="s">
        <v>1442</v>
      </c>
      <c r="L215" t="s">
        <v>1443</v>
      </c>
      <c r="M215" t="s">
        <v>29</v>
      </c>
      <c r="N215" t="s">
        <v>29</v>
      </c>
      <c r="O215" s="10" t="s">
        <v>429</v>
      </c>
      <c r="P215" s="10" t="s">
        <v>2121</v>
      </c>
      <c r="Q215" s="14" t="s">
        <v>1679</v>
      </c>
      <c r="R215" t="s">
        <v>576</v>
      </c>
    </row>
    <row r="216" spans="1:18">
      <c r="A216" t="s">
        <v>472</v>
      </c>
      <c r="B216" t="s">
        <v>1822</v>
      </c>
      <c r="C216" t="s">
        <v>569</v>
      </c>
      <c r="D216" t="s">
        <v>569</v>
      </c>
      <c r="E216" t="s">
        <v>569</v>
      </c>
      <c r="F216" t="s">
        <v>1444</v>
      </c>
      <c r="G216" t="s">
        <v>1445</v>
      </c>
      <c r="H216" t="s">
        <v>569</v>
      </c>
      <c r="I216" t="s">
        <v>569</v>
      </c>
      <c r="J216" t="s">
        <v>1446</v>
      </c>
      <c r="K216" t="s">
        <v>1447</v>
      </c>
      <c r="L216" t="s">
        <v>68</v>
      </c>
      <c r="M216" t="s">
        <v>29</v>
      </c>
      <c r="N216" t="s">
        <v>29</v>
      </c>
      <c r="O216" s="10" t="s">
        <v>429</v>
      </c>
      <c r="P216" s="10" t="s">
        <v>2121</v>
      </c>
      <c r="Q216" s="14" t="s">
        <v>1679</v>
      </c>
      <c r="R216" t="s">
        <v>576</v>
      </c>
    </row>
    <row r="217" spans="1:18">
      <c r="A217" t="s">
        <v>474</v>
      </c>
      <c r="B217" t="s">
        <v>1820</v>
      </c>
      <c r="C217" t="s">
        <v>569</v>
      </c>
      <c r="D217" t="s">
        <v>661</v>
      </c>
      <c r="E217" t="s">
        <v>661</v>
      </c>
      <c r="F217" t="s">
        <v>68</v>
      </c>
      <c r="G217" t="s">
        <v>68</v>
      </c>
      <c r="H217" t="s">
        <v>569</v>
      </c>
      <c r="I217" t="s">
        <v>661</v>
      </c>
      <c r="J217" t="s">
        <v>68</v>
      </c>
      <c r="K217" t="s">
        <v>1448</v>
      </c>
      <c r="L217" t="s">
        <v>1449</v>
      </c>
      <c r="M217" t="s">
        <v>22</v>
      </c>
      <c r="N217" t="s">
        <v>22</v>
      </c>
      <c r="O217" s="10" t="s">
        <v>429</v>
      </c>
      <c r="P217" s="10" t="s">
        <v>2121</v>
      </c>
      <c r="Q217" s="14" t="s">
        <v>1679</v>
      </c>
      <c r="R217" t="s">
        <v>576</v>
      </c>
    </row>
    <row r="218" spans="1:18">
      <c r="A218" t="s">
        <v>476</v>
      </c>
      <c r="B218" t="s">
        <v>1820</v>
      </c>
      <c r="C218" t="s">
        <v>569</v>
      </c>
      <c r="D218" t="s">
        <v>661</v>
      </c>
      <c r="E218" t="s">
        <v>569</v>
      </c>
      <c r="F218" t="s">
        <v>1450</v>
      </c>
      <c r="G218" t="s">
        <v>1451</v>
      </c>
      <c r="H218" t="s">
        <v>569</v>
      </c>
      <c r="I218" t="s">
        <v>661</v>
      </c>
      <c r="J218" t="s">
        <v>68</v>
      </c>
      <c r="K218" t="s">
        <v>1452</v>
      </c>
      <c r="L218" t="s">
        <v>68</v>
      </c>
      <c r="M218" t="s">
        <v>22</v>
      </c>
      <c r="N218" t="s">
        <v>22</v>
      </c>
      <c r="O218" s="10" t="s">
        <v>429</v>
      </c>
      <c r="P218" s="10" t="s">
        <v>2121</v>
      </c>
      <c r="Q218" s="14" t="s">
        <v>1679</v>
      </c>
      <c r="R218" t="s">
        <v>576</v>
      </c>
    </row>
    <row r="219" spans="1:18">
      <c r="A219" t="s">
        <v>478</v>
      </c>
      <c r="B219" t="s">
        <v>2036</v>
      </c>
      <c r="C219" t="s">
        <v>569</v>
      </c>
      <c r="D219" t="s">
        <v>569</v>
      </c>
      <c r="E219" t="s">
        <v>569</v>
      </c>
      <c r="F219" t="s">
        <v>1453</v>
      </c>
      <c r="G219" t="s">
        <v>1454</v>
      </c>
      <c r="H219" t="s">
        <v>569</v>
      </c>
      <c r="I219" t="s">
        <v>569</v>
      </c>
      <c r="J219" t="s">
        <v>1455</v>
      </c>
      <c r="K219" t="s">
        <v>1456</v>
      </c>
      <c r="L219" t="s">
        <v>68</v>
      </c>
      <c r="M219" t="s">
        <v>29</v>
      </c>
      <c r="N219" t="s">
        <v>29</v>
      </c>
      <c r="O219" s="10" t="s">
        <v>429</v>
      </c>
      <c r="P219" s="10" t="s">
        <v>2121</v>
      </c>
      <c r="Q219" s="14" t="s">
        <v>1679</v>
      </c>
      <c r="R219" t="s">
        <v>576</v>
      </c>
    </row>
    <row r="220" spans="1:18">
      <c r="A220" t="s">
        <v>479</v>
      </c>
      <c r="B220" t="s">
        <v>2037</v>
      </c>
      <c r="C220" t="s">
        <v>569</v>
      </c>
      <c r="D220" t="s">
        <v>569</v>
      </c>
      <c r="E220" t="s">
        <v>569</v>
      </c>
      <c r="F220" t="s">
        <v>1457</v>
      </c>
      <c r="G220" t="s">
        <v>1458</v>
      </c>
      <c r="H220" t="s">
        <v>569</v>
      </c>
      <c r="I220" t="s">
        <v>569</v>
      </c>
      <c r="J220" t="s">
        <v>1459</v>
      </c>
      <c r="K220" t="s">
        <v>1460</v>
      </c>
      <c r="L220" t="s">
        <v>68</v>
      </c>
      <c r="M220" t="s">
        <v>22</v>
      </c>
      <c r="N220" t="s">
        <v>22</v>
      </c>
      <c r="O220" s="10" t="s">
        <v>429</v>
      </c>
      <c r="P220" s="10" t="s">
        <v>2121</v>
      </c>
      <c r="Q220" s="14" t="s">
        <v>1679</v>
      </c>
      <c r="R220" t="s">
        <v>576</v>
      </c>
    </row>
    <row r="221" spans="1:18">
      <c r="A221" t="s">
        <v>480</v>
      </c>
      <c r="B221" t="s">
        <v>2038</v>
      </c>
      <c r="C221" t="s">
        <v>569</v>
      </c>
      <c r="D221" t="s">
        <v>569</v>
      </c>
      <c r="E221" t="s">
        <v>569</v>
      </c>
      <c r="F221" t="s">
        <v>1461</v>
      </c>
      <c r="G221" t="s">
        <v>1462</v>
      </c>
      <c r="H221" t="s">
        <v>569</v>
      </c>
      <c r="I221" t="s">
        <v>569</v>
      </c>
      <c r="J221" t="s">
        <v>1463</v>
      </c>
      <c r="K221" t="s">
        <v>1464</v>
      </c>
      <c r="L221" t="s">
        <v>1465</v>
      </c>
      <c r="M221" t="s">
        <v>29</v>
      </c>
      <c r="N221" t="s">
        <v>29</v>
      </c>
      <c r="O221" s="10" t="s">
        <v>429</v>
      </c>
      <c r="P221" s="10" t="s">
        <v>2121</v>
      </c>
      <c r="Q221" s="14" t="s">
        <v>1679</v>
      </c>
      <c r="R221" t="s">
        <v>576</v>
      </c>
    </row>
    <row r="222" spans="1:18">
      <c r="A222" t="s">
        <v>481</v>
      </c>
      <c r="B222" t="s">
        <v>2039</v>
      </c>
      <c r="C222" t="s">
        <v>569</v>
      </c>
      <c r="D222" t="s">
        <v>569</v>
      </c>
      <c r="E222" t="s">
        <v>569</v>
      </c>
      <c r="F222" t="s">
        <v>1466</v>
      </c>
      <c r="G222" t="s">
        <v>1467</v>
      </c>
      <c r="H222" t="s">
        <v>569</v>
      </c>
      <c r="I222" t="s">
        <v>569</v>
      </c>
      <c r="J222" t="s">
        <v>1468</v>
      </c>
      <c r="K222" t="s">
        <v>1469</v>
      </c>
      <c r="L222" t="s">
        <v>68</v>
      </c>
      <c r="M222" t="s">
        <v>360</v>
      </c>
      <c r="N222" t="s">
        <v>360</v>
      </c>
      <c r="O222" s="10" t="s">
        <v>429</v>
      </c>
      <c r="P222" s="10" t="s">
        <v>2121</v>
      </c>
      <c r="Q222" s="14" t="s">
        <v>1679</v>
      </c>
      <c r="R222" t="s">
        <v>576</v>
      </c>
    </row>
    <row r="223" spans="1:18">
      <c r="A223" t="s">
        <v>482</v>
      </c>
      <c r="B223" t="s">
        <v>2040</v>
      </c>
      <c r="C223" t="s">
        <v>569</v>
      </c>
      <c r="D223" t="s">
        <v>569</v>
      </c>
      <c r="E223" t="s">
        <v>569</v>
      </c>
      <c r="F223" t="s">
        <v>1470</v>
      </c>
      <c r="G223" t="s">
        <v>1471</v>
      </c>
      <c r="H223" t="s">
        <v>569</v>
      </c>
      <c r="I223" t="s">
        <v>569</v>
      </c>
      <c r="J223" t="s">
        <v>1472</v>
      </c>
      <c r="K223" t="s">
        <v>1473</v>
      </c>
      <c r="L223" t="s">
        <v>1474</v>
      </c>
      <c r="M223" t="s">
        <v>29</v>
      </c>
      <c r="N223" t="s">
        <v>29</v>
      </c>
      <c r="O223" s="10" t="s">
        <v>429</v>
      </c>
      <c r="P223" s="10" t="s">
        <v>2121</v>
      </c>
      <c r="Q223" s="14" t="s">
        <v>1679</v>
      </c>
      <c r="R223" t="s">
        <v>576</v>
      </c>
    </row>
    <row r="224" spans="1:18">
      <c r="A224" t="s">
        <v>485</v>
      </c>
      <c r="B224" t="s">
        <v>2041</v>
      </c>
      <c r="C224" t="s">
        <v>569</v>
      </c>
      <c r="D224" t="s">
        <v>569</v>
      </c>
      <c r="E224" t="s">
        <v>569</v>
      </c>
      <c r="F224" t="s">
        <v>1475</v>
      </c>
      <c r="G224" t="s">
        <v>1476</v>
      </c>
      <c r="H224" t="s">
        <v>569</v>
      </c>
      <c r="I224" t="s">
        <v>569</v>
      </c>
      <c r="J224" t="s">
        <v>1477</v>
      </c>
      <c r="K224" t="s">
        <v>1478</v>
      </c>
      <c r="L224" t="s">
        <v>1479</v>
      </c>
      <c r="M224" t="s">
        <v>29</v>
      </c>
      <c r="N224" t="s">
        <v>29</v>
      </c>
      <c r="O224" s="10" t="s">
        <v>429</v>
      </c>
      <c r="P224" s="10" t="s">
        <v>2121</v>
      </c>
      <c r="Q224" s="14" t="s">
        <v>1679</v>
      </c>
      <c r="R224" t="s">
        <v>576</v>
      </c>
    </row>
    <row r="225" spans="1:18">
      <c r="A225" t="s">
        <v>486</v>
      </c>
      <c r="B225" t="s">
        <v>2042</v>
      </c>
      <c r="C225" t="s">
        <v>569</v>
      </c>
      <c r="D225" t="s">
        <v>569</v>
      </c>
      <c r="E225" t="s">
        <v>569</v>
      </c>
      <c r="F225" t="s">
        <v>1480</v>
      </c>
      <c r="G225" t="s">
        <v>1481</v>
      </c>
      <c r="H225" t="s">
        <v>569</v>
      </c>
      <c r="I225" t="s">
        <v>569</v>
      </c>
      <c r="J225" t="s">
        <v>1482</v>
      </c>
      <c r="K225" t="s">
        <v>1483</v>
      </c>
      <c r="L225" t="s">
        <v>68</v>
      </c>
      <c r="M225" t="s">
        <v>29</v>
      </c>
      <c r="N225" t="s">
        <v>29</v>
      </c>
      <c r="O225" s="10" t="s">
        <v>429</v>
      </c>
      <c r="P225" s="10" t="s">
        <v>2121</v>
      </c>
      <c r="Q225" s="14" t="s">
        <v>1679</v>
      </c>
      <c r="R225" t="s">
        <v>576</v>
      </c>
    </row>
    <row r="226" spans="1:18">
      <c r="A226" t="s">
        <v>487</v>
      </c>
      <c r="B226" t="s">
        <v>2043</v>
      </c>
      <c r="C226" t="s">
        <v>569</v>
      </c>
      <c r="D226" t="s">
        <v>569</v>
      </c>
      <c r="E226" t="s">
        <v>569</v>
      </c>
      <c r="F226" t="s">
        <v>1484</v>
      </c>
      <c r="G226" t="s">
        <v>1485</v>
      </c>
      <c r="H226" t="s">
        <v>569</v>
      </c>
      <c r="I226" t="s">
        <v>569</v>
      </c>
      <c r="J226" t="s">
        <v>1486</v>
      </c>
      <c r="K226" t="s">
        <v>1487</v>
      </c>
      <c r="L226" t="s">
        <v>68</v>
      </c>
      <c r="M226" t="s">
        <v>29</v>
      </c>
      <c r="N226" t="s">
        <v>29</v>
      </c>
      <c r="O226" s="10" t="s">
        <v>429</v>
      </c>
      <c r="P226" s="10" t="s">
        <v>2121</v>
      </c>
      <c r="Q226" s="14" t="s">
        <v>1679</v>
      </c>
      <c r="R226" t="s">
        <v>576</v>
      </c>
    </row>
    <row r="227" spans="1:18">
      <c r="A227" t="s">
        <v>488</v>
      </c>
      <c r="B227" t="s">
        <v>2044</v>
      </c>
      <c r="C227" t="s">
        <v>569</v>
      </c>
      <c r="D227" t="s">
        <v>569</v>
      </c>
      <c r="E227" t="s">
        <v>569</v>
      </c>
      <c r="F227" t="s">
        <v>1488</v>
      </c>
      <c r="G227" t="s">
        <v>1489</v>
      </c>
      <c r="H227" t="s">
        <v>569</v>
      </c>
      <c r="I227" t="s">
        <v>569</v>
      </c>
      <c r="J227" t="s">
        <v>1490</v>
      </c>
      <c r="K227" t="s">
        <v>1491</v>
      </c>
      <c r="L227" t="s">
        <v>68</v>
      </c>
      <c r="M227" t="s">
        <v>29</v>
      </c>
      <c r="N227" t="s">
        <v>29</v>
      </c>
      <c r="O227" s="10" t="s">
        <v>429</v>
      </c>
      <c r="P227" s="10" t="s">
        <v>2121</v>
      </c>
      <c r="Q227" s="14" t="s">
        <v>1679</v>
      </c>
      <c r="R227" t="s">
        <v>576</v>
      </c>
    </row>
    <row r="228" spans="1:18">
      <c r="A228" t="s">
        <v>490</v>
      </c>
      <c r="B228" t="s">
        <v>2045</v>
      </c>
      <c r="C228" t="s">
        <v>569</v>
      </c>
      <c r="D228" t="s">
        <v>569</v>
      </c>
      <c r="E228" t="s">
        <v>569</v>
      </c>
      <c r="F228" t="s">
        <v>1492</v>
      </c>
      <c r="G228" t="s">
        <v>1493</v>
      </c>
      <c r="H228" t="s">
        <v>569</v>
      </c>
      <c r="I228" t="s">
        <v>569</v>
      </c>
      <c r="J228" t="s">
        <v>1494</v>
      </c>
      <c r="K228" t="s">
        <v>1495</v>
      </c>
      <c r="L228" t="s">
        <v>68</v>
      </c>
      <c r="M228" t="s">
        <v>23</v>
      </c>
      <c r="N228" t="s">
        <v>23</v>
      </c>
      <c r="O228" s="10" t="s">
        <v>429</v>
      </c>
      <c r="P228" s="10" t="s">
        <v>2121</v>
      </c>
      <c r="Q228" s="14" t="s">
        <v>1679</v>
      </c>
      <c r="R228" t="s">
        <v>576</v>
      </c>
    </row>
    <row r="229" spans="1:18">
      <c r="A229" t="s">
        <v>491</v>
      </c>
      <c r="B229" t="s">
        <v>2046</v>
      </c>
      <c r="C229" t="s">
        <v>569</v>
      </c>
      <c r="D229" t="s">
        <v>569</v>
      </c>
      <c r="E229" t="s">
        <v>569</v>
      </c>
      <c r="F229" t="s">
        <v>1496</v>
      </c>
      <c r="G229" t="s">
        <v>1497</v>
      </c>
      <c r="H229" t="s">
        <v>569</v>
      </c>
      <c r="I229" t="s">
        <v>569</v>
      </c>
      <c r="J229" t="s">
        <v>1498</v>
      </c>
      <c r="K229" t="s">
        <v>1499</v>
      </c>
      <c r="L229" t="s">
        <v>68</v>
      </c>
      <c r="M229" t="s">
        <v>29</v>
      </c>
      <c r="N229" t="s">
        <v>29</v>
      </c>
      <c r="O229" s="10" t="s">
        <v>429</v>
      </c>
      <c r="P229" s="10" t="s">
        <v>2121</v>
      </c>
      <c r="Q229" s="14" t="s">
        <v>1679</v>
      </c>
      <c r="R229" t="s">
        <v>576</v>
      </c>
    </row>
    <row r="230" spans="1:18">
      <c r="A230" t="s">
        <v>493</v>
      </c>
      <c r="B230" t="s">
        <v>2047</v>
      </c>
      <c r="C230" t="s">
        <v>569</v>
      </c>
      <c r="D230" t="s">
        <v>569</v>
      </c>
      <c r="E230" t="s">
        <v>569</v>
      </c>
      <c r="F230" t="s">
        <v>1500</v>
      </c>
      <c r="G230" t="s">
        <v>1501</v>
      </c>
      <c r="H230" t="s">
        <v>569</v>
      </c>
      <c r="I230" t="s">
        <v>569</v>
      </c>
      <c r="J230" t="s">
        <v>1502</v>
      </c>
      <c r="K230" t="s">
        <v>1503</v>
      </c>
      <c r="L230" t="s">
        <v>1504</v>
      </c>
      <c r="M230" t="s">
        <v>29</v>
      </c>
      <c r="N230" t="s">
        <v>29</v>
      </c>
      <c r="O230" s="10" t="s">
        <v>429</v>
      </c>
      <c r="P230" s="10" t="s">
        <v>2121</v>
      </c>
      <c r="Q230" s="14" t="s">
        <v>1679</v>
      </c>
      <c r="R230" t="s">
        <v>576</v>
      </c>
    </row>
    <row r="231" spans="1:18">
      <c r="A231" t="s">
        <v>497</v>
      </c>
      <c r="B231" t="s">
        <v>2048</v>
      </c>
      <c r="C231" t="s">
        <v>569</v>
      </c>
      <c r="D231" t="s">
        <v>661</v>
      </c>
      <c r="E231" t="s">
        <v>569</v>
      </c>
      <c r="F231" t="s">
        <v>1505</v>
      </c>
      <c r="G231" t="s">
        <v>1506</v>
      </c>
      <c r="H231" t="s">
        <v>569</v>
      </c>
      <c r="I231" t="s">
        <v>661</v>
      </c>
      <c r="J231" t="s">
        <v>68</v>
      </c>
      <c r="K231" t="s">
        <v>1507</v>
      </c>
      <c r="L231" t="s">
        <v>68</v>
      </c>
      <c r="M231" t="s">
        <v>22</v>
      </c>
      <c r="N231" t="s">
        <v>22</v>
      </c>
      <c r="O231" s="10" t="s">
        <v>429</v>
      </c>
      <c r="P231" s="10" t="s">
        <v>2121</v>
      </c>
      <c r="Q231" s="14" t="s">
        <v>1679</v>
      </c>
      <c r="R231" t="s">
        <v>576</v>
      </c>
    </row>
    <row r="232" spans="1:18">
      <c r="A232" t="s">
        <v>499</v>
      </c>
      <c r="B232" t="s">
        <v>2049</v>
      </c>
      <c r="C232" t="s">
        <v>569</v>
      </c>
      <c r="D232" t="s">
        <v>569</v>
      </c>
      <c r="E232" t="s">
        <v>569</v>
      </c>
      <c r="F232" t="s">
        <v>1508</v>
      </c>
      <c r="G232" t="s">
        <v>1509</v>
      </c>
      <c r="H232" t="s">
        <v>661</v>
      </c>
      <c r="I232" t="s">
        <v>569</v>
      </c>
      <c r="J232" t="s">
        <v>1510</v>
      </c>
      <c r="K232" t="s">
        <v>68</v>
      </c>
      <c r="L232" t="s">
        <v>68</v>
      </c>
      <c r="M232" t="s">
        <v>360</v>
      </c>
      <c r="N232" t="s">
        <v>360</v>
      </c>
      <c r="O232" s="10" t="s">
        <v>429</v>
      </c>
      <c r="P232" s="10" t="s">
        <v>2121</v>
      </c>
      <c r="Q232" s="14" t="s">
        <v>1679</v>
      </c>
      <c r="R232" t="s">
        <v>576</v>
      </c>
    </row>
    <row r="233" spans="1:18">
      <c r="A233" t="s">
        <v>500</v>
      </c>
      <c r="B233" t="s">
        <v>2050</v>
      </c>
      <c r="C233" t="s">
        <v>569</v>
      </c>
      <c r="D233" t="s">
        <v>569</v>
      </c>
      <c r="E233" t="s">
        <v>569</v>
      </c>
      <c r="F233" t="s">
        <v>1511</v>
      </c>
      <c r="G233" t="s">
        <v>1512</v>
      </c>
      <c r="H233" t="s">
        <v>569</v>
      </c>
      <c r="I233" t="s">
        <v>569</v>
      </c>
      <c r="J233" t="s">
        <v>2051</v>
      </c>
      <c r="K233" t="s">
        <v>1513</v>
      </c>
      <c r="L233" t="s">
        <v>68</v>
      </c>
      <c r="M233" t="s">
        <v>29</v>
      </c>
      <c r="N233" t="s">
        <v>29</v>
      </c>
      <c r="O233" s="10" t="s">
        <v>429</v>
      </c>
      <c r="P233" s="10" t="s">
        <v>2121</v>
      </c>
      <c r="Q233" s="14" t="s">
        <v>1679</v>
      </c>
      <c r="R233" t="s">
        <v>576</v>
      </c>
    </row>
    <row r="234" spans="1:18">
      <c r="A234" t="s">
        <v>501</v>
      </c>
      <c r="B234" t="s">
        <v>2052</v>
      </c>
      <c r="C234" t="s">
        <v>569</v>
      </c>
      <c r="D234" t="s">
        <v>569</v>
      </c>
      <c r="E234" t="s">
        <v>569</v>
      </c>
      <c r="F234" t="s">
        <v>1514</v>
      </c>
      <c r="G234" t="s">
        <v>1515</v>
      </c>
      <c r="H234" t="s">
        <v>569</v>
      </c>
      <c r="I234" t="s">
        <v>569</v>
      </c>
      <c r="J234" t="s">
        <v>1516</v>
      </c>
      <c r="K234" t="s">
        <v>1517</v>
      </c>
      <c r="L234" t="s">
        <v>1518</v>
      </c>
      <c r="M234" t="s">
        <v>29</v>
      </c>
      <c r="N234" t="s">
        <v>29</v>
      </c>
      <c r="O234" s="10" t="s">
        <v>429</v>
      </c>
      <c r="P234" s="10" t="s">
        <v>2121</v>
      </c>
      <c r="Q234" s="14" t="s">
        <v>1679</v>
      </c>
      <c r="R234" t="s">
        <v>576</v>
      </c>
    </row>
    <row r="235" spans="1:18">
      <c r="A235" t="s">
        <v>502</v>
      </c>
      <c r="B235" t="s">
        <v>2053</v>
      </c>
      <c r="C235" t="s">
        <v>569</v>
      </c>
      <c r="D235" t="s">
        <v>569</v>
      </c>
      <c r="E235" t="s">
        <v>569</v>
      </c>
      <c r="F235" t="s">
        <v>1519</v>
      </c>
      <c r="G235" t="s">
        <v>1520</v>
      </c>
      <c r="H235" t="s">
        <v>569</v>
      </c>
      <c r="I235" t="s">
        <v>569</v>
      </c>
      <c r="J235" t="s">
        <v>1521</v>
      </c>
      <c r="K235" t="s">
        <v>1522</v>
      </c>
      <c r="L235" t="s">
        <v>68</v>
      </c>
      <c r="M235" t="s">
        <v>29</v>
      </c>
      <c r="N235" t="s">
        <v>29</v>
      </c>
      <c r="O235" s="10" t="s">
        <v>429</v>
      </c>
      <c r="P235" s="10" t="s">
        <v>2121</v>
      </c>
      <c r="Q235" s="14" t="s">
        <v>1679</v>
      </c>
      <c r="R235" t="s">
        <v>576</v>
      </c>
    </row>
    <row r="236" spans="1:18">
      <c r="A236" t="s">
        <v>504</v>
      </c>
      <c r="B236" t="s">
        <v>2054</v>
      </c>
      <c r="C236" t="s">
        <v>569</v>
      </c>
      <c r="D236" t="s">
        <v>569</v>
      </c>
      <c r="E236" t="s">
        <v>569</v>
      </c>
      <c r="F236" t="s">
        <v>1523</v>
      </c>
      <c r="G236" t="s">
        <v>1524</v>
      </c>
      <c r="H236" t="s">
        <v>569</v>
      </c>
      <c r="I236" t="s">
        <v>569</v>
      </c>
      <c r="J236" t="s">
        <v>1525</v>
      </c>
      <c r="K236" t="s">
        <v>1526</v>
      </c>
      <c r="L236" t="s">
        <v>68</v>
      </c>
      <c r="M236" t="s">
        <v>23</v>
      </c>
      <c r="N236" t="s">
        <v>23</v>
      </c>
      <c r="O236" s="10" t="s">
        <v>429</v>
      </c>
      <c r="P236" s="10" t="s">
        <v>2121</v>
      </c>
      <c r="Q236" s="14" t="s">
        <v>1679</v>
      </c>
      <c r="R236" t="s">
        <v>1248</v>
      </c>
    </row>
    <row r="237" spans="1:18">
      <c r="A237" t="s">
        <v>506</v>
      </c>
      <c r="B237" t="s">
        <v>2055</v>
      </c>
      <c r="C237" t="s">
        <v>569</v>
      </c>
      <c r="D237" t="s">
        <v>569</v>
      </c>
      <c r="E237" t="s">
        <v>569</v>
      </c>
      <c r="F237" t="s">
        <v>1527</v>
      </c>
      <c r="G237" t="s">
        <v>1528</v>
      </c>
      <c r="H237" t="s">
        <v>569</v>
      </c>
      <c r="I237" t="s">
        <v>569</v>
      </c>
      <c r="J237" t="s">
        <v>1529</v>
      </c>
      <c r="K237" t="s">
        <v>1530</v>
      </c>
      <c r="L237" t="s">
        <v>68</v>
      </c>
      <c r="M237" t="s">
        <v>29</v>
      </c>
      <c r="N237" t="s">
        <v>29</v>
      </c>
      <c r="O237" s="10" t="s">
        <v>429</v>
      </c>
      <c r="P237" s="10" t="s">
        <v>2121</v>
      </c>
      <c r="Q237" s="14" t="s">
        <v>1679</v>
      </c>
      <c r="R237" t="s">
        <v>576</v>
      </c>
    </row>
    <row r="238" spans="1:18">
      <c r="A238" t="s">
        <v>507</v>
      </c>
      <c r="B238" t="s">
        <v>2056</v>
      </c>
      <c r="C238" t="s">
        <v>569</v>
      </c>
      <c r="D238" t="s">
        <v>661</v>
      </c>
      <c r="E238" t="s">
        <v>569</v>
      </c>
      <c r="F238" t="s">
        <v>1531</v>
      </c>
      <c r="G238" t="s">
        <v>1532</v>
      </c>
      <c r="H238" t="s">
        <v>569</v>
      </c>
      <c r="I238" t="s">
        <v>661</v>
      </c>
      <c r="J238" t="s">
        <v>68</v>
      </c>
      <c r="K238" t="s">
        <v>1533</v>
      </c>
      <c r="L238" t="s">
        <v>68</v>
      </c>
      <c r="M238" t="s">
        <v>29</v>
      </c>
      <c r="N238" t="s">
        <v>29</v>
      </c>
      <c r="O238" s="10" t="s">
        <v>429</v>
      </c>
      <c r="P238" s="10" t="s">
        <v>2121</v>
      </c>
      <c r="Q238" s="14" t="s">
        <v>1679</v>
      </c>
      <c r="R238" t="s">
        <v>576</v>
      </c>
    </row>
    <row r="239" spans="1:18">
      <c r="A239" t="s">
        <v>508</v>
      </c>
      <c r="B239" t="s">
        <v>2057</v>
      </c>
      <c r="C239" t="s">
        <v>569</v>
      </c>
      <c r="D239" t="s">
        <v>569</v>
      </c>
      <c r="E239" t="s">
        <v>569</v>
      </c>
      <c r="F239" t="s">
        <v>1534</v>
      </c>
      <c r="G239" t="s">
        <v>1535</v>
      </c>
      <c r="H239" t="s">
        <v>569</v>
      </c>
      <c r="I239" t="s">
        <v>569</v>
      </c>
      <c r="J239" t="s">
        <v>1536</v>
      </c>
      <c r="K239" t="s">
        <v>1537</v>
      </c>
      <c r="L239" t="s">
        <v>68</v>
      </c>
      <c r="M239" t="s">
        <v>29</v>
      </c>
      <c r="N239" t="s">
        <v>29</v>
      </c>
      <c r="O239" s="10" t="s">
        <v>429</v>
      </c>
      <c r="P239" s="10" t="s">
        <v>2121</v>
      </c>
      <c r="Q239" s="14" t="s">
        <v>1679</v>
      </c>
      <c r="R239" t="s">
        <v>576</v>
      </c>
    </row>
    <row r="240" spans="1:18">
      <c r="A240" t="s">
        <v>509</v>
      </c>
      <c r="B240" t="s">
        <v>2058</v>
      </c>
      <c r="C240" t="s">
        <v>569</v>
      </c>
      <c r="D240" t="s">
        <v>569</v>
      </c>
      <c r="E240" t="s">
        <v>569</v>
      </c>
      <c r="F240" t="s">
        <v>1538</v>
      </c>
      <c r="G240" t="s">
        <v>1539</v>
      </c>
      <c r="H240" t="s">
        <v>569</v>
      </c>
      <c r="I240" t="s">
        <v>569</v>
      </c>
      <c r="J240" t="s">
        <v>1540</v>
      </c>
      <c r="K240" t="s">
        <v>1541</v>
      </c>
      <c r="L240" t="s">
        <v>68</v>
      </c>
      <c r="M240" t="s">
        <v>22</v>
      </c>
      <c r="N240" t="s">
        <v>22</v>
      </c>
      <c r="O240" s="10" t="s">
        <v>429</v>
      </c>
      <c r="P240" s="10" t="s">
        <v>2121</v>
      </c>
      <c r="Q240" s="14" t="s">
        <v>1679</v>
      </c>
      <c r="R240" t="s">
        <v>1542</v>
      </c>
    </row>
    <row r="241" spans="1:18">
      <c r="A241" t="s">
        <v>511</v>
      </c>
      <c r="B241" t="s">
        <v>2059</v>
      </c>
      <c r="C241" t="s">
        <v>569</v>
      </c>
      <c r="D241" t="s">
        <v>569</v>
      </c>
      <c r="E241" t="s">
        <v>569</v>
      </c>
      <c r="F241" t="s">
        <v>1543</v>
      </c>
      <c r="G241" t="s">
        <v>1544</v>
      </c>
      <c r="H241" t="s">
        <v>661</v>
      </c>
      <c r="I241" t="s">
        <v>569</v>
      </c>
      <c r="J241" t="s">
        <v>1545</v>
      </c>
      <c r="K241" t="s">
        <v>68</v>
      </c>
      <c r="L241" t="s">
        <v>1546</v>
      </c>
      <c r="M241" t="s">
        <v>29</v>
      </c>
      <c r="N241" t="s">
        <v>29</v>
      </c>
      <c r="O241" s="10" t="s">
        <v>429</v>
      </c>
      <c r="P241" s="10" t="s">
        <v>2121</v>
      </c>
      <c r="Q241" s="14" t="s">
        <v>1679</v>
      </c>
      <c r="R241" t="s">
        <v>576</v>
      </c>
    </row>
    <row r="242" spans="1:18">
      <c r="A242" t="s">
        <v>512</v>
      </c>
      <c r="B242" t="s">
        <v>2060</v>
      </c>
      <c r="C242" t="s">
        <v>569</v>
      </c>
      <c r="D242" t="s">
        <v>569</v>
      </c>
      <c r="E242" t="s">
        <v>569</v>
      </c>
      <c r="F242" t="s">
        <v>1547</v>
      </c>
      <c r="G242" t="s">
        <v>1548</v>
      </c>
      <c r="H242" t="s">
        <v>569</v>
      </c>
      <c r="I242" t="s">
        <v>569</v>
      </c>
      <c r="J242" t="s">
        <v>1549</v>
      </c>
      <c r="K242" t="s">
        <v>1550</v>
      </c>
      <c r="L242" t="s">
        <v>68</v>
      </c>
      <c r="M242" t="s">
        <v>29</v>
      </c>
      <c r="N242" t="s">
        <v>29</v>
      </c>
      <c r="O242" s="12" t="s">
        <v>575</v>
      </c>
      <c r="P242" s="11" t="s">
        <v>2093</v>
      </c>
      <c r="Q242" s="12" t="s">
        <v>575</v>
      </c>
      <c r="R242" t="s">
        <v>576</v>
      </c>
    </row>
    <row r="243" spans="1:18">
      <c r="A243" t="s">
        <v>514</v>
      </c>
      <c r="B243" t="s">
        <v>2061</v>
      </c>
      <c r="C243" t="s">
        <v>569</v>
      </c>
      <c r="D243" t="s">
        <v>569</v>
      </c>
      <c r="E243" t="s">
        <v>569</v>
      </c>
      <c r="F243" t="s">
        <v>1551</v>
      </c>
      <c r="G243" t="s">
        <v>1552</v>
      </c>
      <c r="H243" t="s">
        <v>569</v>
      </c>
      <c r="I243" t="s">
        <v>569</v>
      </c>
      <c r="J243" t="s">
        <v>1553</v>
      </c>
      <c r="K243" t="s">
        <v>1554</v>
      </c>
      <c r="L243" t="s">
        <v>68</v>
      </c>
      <c r="M243" t="s">
        <v>29</v>
      </c>
      <c r="N243" t="s">
        <v>29</v>
      </c>
      <c r="O243" s="12" t="s">
        <v>575</v>
      </c>
      <c r="P243" s="11" t="s">
        <v>2093</v>
      </c>
      <c r="Q243" s="12" t="s">
        <v>575</v>
      </c>
      <c r="R243" t="s">
        <v>576</v>
      </c>
    </row>
    <row r="244" spans="1:18">
      <c r="A244" t="s">
        <v>516</v>
      </c>
      <c r="B244" t="s">
        <v>2062</v>
      </c>
      <c r="C244" t="s">
        <v>569</v>
      </c>
      <c r="D244" t="s">
        <v>569</v>
      </c>
      <c r="E244" t="s">
        <v>569</v>
      </c>
      <c r="F244" t="s">
        <v>1555</v>
      </c>
      <c r="G244" t="s">
        <v>1556</v>
      </c>
      <c r="H244" t="s">
        <v>569</v>
      </c>
      <c r="I244" t="s">
        <v>569</v>
      </c>
      <c r="J244" t="s">
        <v>1557</v>
      </c>
      <c r="K244" t="s">
        <v>1558</v>
      </c>
      <c r="L244" t="s">
        <v>68</v>
      </c>
      <c r="M244" t="s">
        <v>29</v>
      </c>
      <c r="N244" t="s">
        <v>29</v>
      </c>
      <c r="O244" s="12" t="s">
        <v>575</v>
      </c>
      <c r="P244" s="11" t="s">
        <v>2093</v>
      </c>
      <c r="Q244" s="12" t="s">
        <v>575</v>
      </c>
      <c r="R244" t="s">
        <v>576</v>
      </c>
    </row>
    <row r="245" spans="1:18">
      <c r="A245" t="s">
        <v>518</v>
      </c>
      <c r="B245" t="s">
        <v>2063</v>
      </c>
      <c r="C245" t="s">
        <v>569</v>
      </c>
      <c r="D245" t="s">
        <v>569</v>
      </c>
      <c r="E245" t="s">
        <v>569</v>
      </c>
      <c r="F245" t="s">
        <v>1559</v>
      </c>
      <c r="G245" t="s">
        <v>1560</v>
      </c>
      <c r="H245" t="s">
        <v>569</v>
      </c>
      <c r="I245" t="s">
        <v>569</v>
      </c>
      <c r="J245" t="s">
        <v>1561</v>
      </c>
      <c r="K245" t="s">
        <v>1562</v>
      </c>
      <c r="L245" t="s">
        <v>68</v>
      </c>
      <c r="M245" t="s">
        <v>29</v>
      </c>
      <c r="N245" t="s">
        <v>29</v>
      </c>
      <c r="O245" s="12" t="s">
        <v>575</v>
      </c>
      <c r="P245" s="11" t="s">
        <v>2093</v>
      </c>
      <c r="Q245" s="12" t="s">
        <v>575</v>
      </c>
      <c r="R245" t="s">
        <v>576</v>
      </c>
    </row>
    <row r="246" spans="1:18">
      <c r="A246" t="s">
        <v>520</v>
      </c>
      <c r="B246" t="s">
        <v>2064</v>
      </c>
      <c r="C246" t="s">
        <v>569</v>
      </c>
      <c r="D246" t="s">
        <v>569</v>
      </c>
      <c r="E246" t="s">
        <v>569</v>
      </c>
      <c r="F246" t="s">
        <v>1563</v>
      </c>
      <c r="G246" t="s">
        <v>1564</v>
      </c>
      <c r="H246" t="s">
        <v>569</v>
      </c>
      <c r="I246" t="s">
        <v>569</v>
      </c>
      <c r="J246" t="s">
        <v>1565</v>
      </c>
      <c r="K246" t="s">
        <v>1566</v>
      </c>
      <c r="L246" t="s">
        <v>520</v>
      </c>
      <c r="M246" t="s">
        <v>29</v>
      </c>
      <c r="N246" t="s">
        <v>29</v>
      </c>
      <c r="O246" s="12" t="s">
        <v>575</v>
      </c>
      <c r="P246" s="11" t="s">
        <v>2093</v>
      </c>
      <c r="Q246" s="12" t="s">
        <v>575</v>
      </c>
      <c r="R246" t="s">
        <v>576</v>
      </c>
    </row>
    <row r="247" spans="1:18">
      <c r="A247" t="s">
        <v>522</v>
      </c>
      <c r="B247" t="s">
        <v>2065</v>
      </c>
      <c r="C247" t="s">
        <v>569</v>
      </c>
      <c r="D247" t="s">
        <v>569</v>
      </c>
      <c r="E247" t="s">
        <v>569</v>
      </c>
      <c r="F247" t="s">
        <v>1567</v>
      </c>
      <c r="G247" t="s">
        <v>1568</v>
      </c>
      <c r="H247" t="s">
        <v>569</v>
      </c>
      <c r="I247" t="s">
        <v>569</v>
      </c>
      <c r="J247" t="s">
        <v>1569</v>
      </c>
      <c r="K247" t="s">
        <v>1570</v>
      </c>
      <c r="L247" t="s">
        <v>68</v>
      </c>
      <c r="M247" t="s">
        <v>29</v>
      </c>
      <c r="N247" t="s">
        <v>29</v>
      </c>
      <c r="O247" s="12" t="s">
        <v>575</v>
      </c>
      <c r="P247" s="11" t="s">
        <v>2093</v>
      </c>
      <c r="Q247" s="12" t="s">
        <v>575</v>
      </c>
      <c r="R247" t="s">
        <v>576</v>
      </c>
    </row>
    <row r="248" spans="1:18">
      <c r="A248" t="s">
        <v>524</v>
      </c>
      <c r="B248" t="s">
        <v>2066</v>
      </c>
      <c r="C248" t="s">
        <v>569</v>
      </c>
      <c r="D248" t="s">
        <v>569</v>
      </c>
      <c r="E248" t="s">
        <v>569</v>
      </c>
      <c r="F248" t="s">
        <v>1571</v>
      </c>
      <c r="G248" t="s">
        <v>1572</v>
      </c>
      <c r="H248" t="s">
        <v>569</v>
      </c>
      <c r="I248" t="s">
        <v>569</v>
      </c>
      <c r="J248" t="s">
        <v>1573</v>
      </c>
      <c r="K248" t="s">
        <v>1574</v>
      </c>
      <c r="L248" t="s">
        <v>68</v>
      </c>
      <c r="M248" t="s">
        <v>29</v>
      </c>
      <c r="N248" t="s">
        <v>29</v>
      </c>
      <c r="O248" s="12" t="s">
        <v>575</v>
      </c>
      <c r="P248" s="11" t="s">
        <v>2093</v>
      </c>
      <c r="Q248" s="12" t="s">
        <v>575</v>
      </c>
      <c r="R248" t="s">
        <v>576</v>
      </c>
    </row>
    <row r="249" spans="1:18">
      <c r="A249" t="s">
        <v>526</v>
      </c>
      <c r="B249" t="s">
        <v>2067</v>
      </c>
      <c r="C249" t="s">
        <v>569</v>
      </c>
      <c r="D249" t="s">
        <v>569</v>
      </c>
      <c r="E249" t="s">
        <v>569</v>
      </c>
      <c r="F249" t="s">
        <v>1575</v>
      </c>
      <c r="G249" t="s">
        <v>1576</v>
      </c>
      <c r="H249" t="s">
        <v>569</v>
      </c>
      <c r="I249" t="s">
        <v>569</v>
      </c>
      <c r="J249" t="s">
        <v>1577</v>
      </c>
      <c r="K249" t="s">
        <v>1578</v>
      </c>
      <c r="L249" t="s">
        <v>68</v>
      </c>
      <c r="M249" t="s">
        <v>29</v>
      </c>
      <c r="N249" t="s">
        <v>29</v>
      </c>
      <c r="O249" s="12" t="s">
        <v>575</v>
      </c>
      <c r="P249" s="11" t="s">
        <v>2093</v>
      </c>
      <c r="Q249" s="12" t="s">
        <v>575</v>
      </c>
      <c r="R249" t="s">
        <v>576</v>
      </c>
    </row>
    <row r="250" spans="1:18">
      <c r="A250" t="s">
        <v>528</v>
      </c>
      <c r="B250" t="s">
        <v>2068</v>
      </c>
      <c r="C250" t="s">
        <v>569</v>
      </c>
      <c r="D250" t="s">
        <v>569</v>
      </c>
      <c r="E250" t="s">
        <v>569</v>
      </c>
      <c r="F250" t="s">
        <v>1579</v>
      </c>
      <c r="G250" t="s">
        <v>1580</v>
      </c>
      <c r="H250" t="s">
        <v>569</v>
      </c>
      <c r="I250" t="s">
        <v>569</v>
      </c>
      <c r="J250" t="s">
        <v>1581</v>
      </c>
      <c r="K250" t="s">
        <v>1582</v>
      </c>
      <c r="L250" t="s">
        <v>68</v>
      </c>
      <c r="M250" t="s">
        <v>29</v>
      </c>
      <c r="N250" t="s">
        <v>29</v>
      </c>
      <c r="O250" s="12" t="s">
        <v>575</v>
      </c>
      <c r="P250" s="10" t="s">
        <v>2089</v>
      </c>
      <c r="Q250" s="12" t="s">
        <v>575</v>
      </c>
      <c r="R250" t="s">
        <v>576</v>
      </c>
    </row>
    <row r="251" spans="1:18">
      <c r="A251" t="s">
        <v>530</v>
      </c>
      <c r="B251" t="s">
        <v>2069</v>
      </c>
      <c r="C251" t="s">
        <v>569</v>
      </c>
      <c r="D251" t="s">
        <v>569</v>
      </c>
      <c r="E251" t="s">
        <v>569</v>
      </c>
      <c r="F251" t="s">
        <v>1583</v>
      </c>
      <c r="G251" t="s">
        <v>1584</v>
      </c>
      <c r="H251" t="s">
        <v>569</v>
      </c>
      <c r="I251" t="s">
        <v>569</v>
      </c>
      <c r="J251" t="s">
        <v>1585</v>
      </c>
      <c r="K251" t="s">
        <v>1586</v>
      </c>
      <c r="L251" t="s">
        <v>68</v>
      </c>
      <c r="M251" t="s">
        <v>29</v>
      </c>
      <c r="N251" t="s">
        <v>29</v>
      </c>
      <c r="O251" s="12" t="s">
        <v>575</v>
      </c>
      <c r="P251" s="10" t="s">
        <v>2089</v>
      </c>
      <c r="Q251" s="12" t="s">
        <v>575</v>
      </c>
      <c r="R251" t="s">
        <v>576</v>
      </c>
    </row>
    <row r="252" spans="1:18">
      <c r="A252" t="s">
        <v>532</v>
      </c>
      <c r="B252" t="s">
        <v>2070</v>
      </c>
      <c r="C252" t="s">
        <v>569</v>
      </c>
      <c r="D252" t="s">
        <v>569</v>
      </c>
      <c r="E252" t="s">
        <v>569</v>
      </c>
      <c r="F252" t="s">
        <v>1587</v>
      </c>
      <c r="G252" t="s">
        <v>1588</v>
      </c>
      <c r="H252" t="s">
        <v>569</v>
      </c>
      <c r="I252" t="s">
        <v>569</v>
      </c>
      <c r="J252" t="s">
        <v>1589</v>
      </c>
      <c r="K252" t="s">
        <v>1590</v>
      </c>
      <c r="L252" t="s">
        <v>68</v>
      </c>
      <c r="M252" t="s">
        <v>29</v>
      </c>
      <c r="N252" t="s">
        <v>29</v>
      </c>
      <c r="O252" s="12" t="s">
        <v>575</v>
      </c>
      <c r="P252" s="11" t="s">
        <v>2093</v>
      </c>
      <c r="Q252" s="12" t="s">
        <v>575</v>
      </c>
      <c r="R252" t="s">
        <v>576</v>
      </c>
    </row>
    <row r="253" spans="1:18">
      <c r="A253" t="s">
        <v>534</v>
      </c>
      <c r="B253" t="s">
        <v>2071</v>
      </c>
      <c r="C253" t="s">
        <v>569</v>
      </c>
      <c r="D253" t="s">
        <v>569</v>
      </c>
      <c r="E253" t="s">
        <v>569</v>
      </c>
      <c r="F253" t="s">
        <v>1591</v>
      </c>
      <c r="G253" t="s">
        <v>1592</v>
      </c>
      <c r="H253" t="s">
        <v>569</v>
      </c>
      <c r="I253" t="s">
        <v>569</v>
      </c>
      <c r="J253" t="s">
        <v>1593</v>
      </c>
      <c r="K253" t="s">
        <v>1594</v>
      </c>
      <c r="L253" t="s">
        <v>1595</v>
      </c>
      <c r="M253" t="s">
        <v>22</v>
      </c>
      <c r="N253" t="s">
        <v>22</v>
      </c>
      <c r="O253" s="10" t="s">
        <v>2123</v>
      </c>
      <c r="P253" s="10" t="s">
        <v>1832</v>
      </c>
      <c r="Q253" s="14" t="s">
        <v>1679</v>
      </c>
      <c r="R253" t="s">
        <v>576</v>
      </c>
    </row>
    <row r="254" spans="1:18">
      <c r="A254" t="s">
        <v>538</v>
      </c>
      <c r="B254" t="s">
        <v>2072</v>
      </c>
      <c r="C254" t="s">
        <v>569</v>
      </c>
      <c r="D254" t="s">
        <v>569</v>
      </c>
      <c r="E254" t="s">
        <v>569</v>
      </c>
      <c r="F254" t="s">
        <v>1596</v>
      </c>
      <c r="G254" t="s">
        <v>1597</v>
      </c>
      <c r="H254" t="s">
        <v>569</v>
      </c>
      <c r="I254" t="s">
        <v>569</v>
      </c>
      <c r="J254" t="s">
        <v>1598</v>
      </c>
      <c r="K254" t="s">
        <v>1599</v>
      </c>
      <c r="L254" t="s">
        <v>1600</v>
      </c>
      <c r="M254" t="s">
        <v>29</v>
      </c>
      <c r="N254" t="s">
        <v>29</v>
      </c>
      <c r="O254" s="10" t="s">
        <v>2123</v>
      </c>
      <c r="P254" s="10" t="s">
        <v>2115</v>
      </c>
      <c r="Q254" s="14" t="s">
        <v>1679</v>
      </c>
      <c r="R254" t="s">
        <v>576</v>
      </c>
    </row>
    <row r="255" spans="1:18">
      <c r="A255" t="s">
        <v>539</v>
      </c>
      <c r="B255" t="s">
        <v>1830</v>
      </c>
      <c r="C255" t="s">
        <v>569</v>
      </c>
      <c r="D255" t="s">
        <v>569</v>
      </c>
      <c r="E255" t="s">
        <v>569</v>
      </c>
      <c r="F255" t="s">
        <v>1601</v>
      </c>
      <c r="G255" t="s">
        <v>1602</v>
      </c>
      <c r="H255" t="s">
        <v>569</v>
      </c>
      <c r="I255" t="s">
        <v>569</v>
      </c>
      <c r="J255" t="s">
        <v>1603</v>
      </c>
      <c r="K255" t="s">
        <v>1604</v>
      </c>
      <c r="L255" t="s">
        <v>1605</v>
      </c>
      <c r="M255" t="s">
        <v>29</v>
      </c>
      <c r="N255" t="s">
        <v>29</v>
      </c>
      <c r="O255" s="10" t="s">
        <v>2123</v>
      </c>
      <c r="P255" s="10" t="s">
        <v>1832</v>
      </c>
      <c r="Q255" s="14" t="s">
        <v>1679</v>
      </c>
      <c r="R255" t="s">
        <v>576</v>
      </c>
    </row>
    <row r="256" spans="1:18">
      <c r="A256" t="s">
        <v>543</v>
      </c>
      <c r="B256" t="s">
        <v>1830</v>
      </c>
      <c r="C256" t="s">
        <v>569</v>
      </c>
      <c r="D256" t="s">
        <v>569</v>
      </c>
      <c r="E256" t="s">
        <v>569</v>
      </c>
      <c r="F256" t="s">
        <v>1606</v>
      </c>
      <c r="G256" t="s">
        <v>1607</v>
      </c>
      <c r="H256" t="s">
        <v>569</v>
      </c>
      <c r="I256" t="s">
        <v>569</v>
      </c>
      <c r="J256" t="s">
        <v>1608</v>
      </c>
      <c r="K256" t="s">
        <v>1609</v>
      </c>
      <c r="L256" t="s">
        <v>1610</v>
      </c>
      <c r="M256" t="s">
        <v>22</v>
      </c>
      <c r="N256" t="s">
        <v>22</v>
      </c>
      <c r="O256" s="10" t="s">
        <v>2123</v>
      </c>
      <c r="P256" s="10" t="s">
        <v>1832</v>
      </c>
      <c r="Q256" s="14" t="s">
        <v>1679</v>
      </c>
      <c r="R256" t="s">
        <v>576</v>
      </c>
    </row>
    <row r="257" spans="1:18">
      <c r="A257" t="s">
        <v>545</v>
      </c>
      <c r="B257" t="s">
        <v>2073</v>
      </c>
      <c r="C257" t="s">
        <v>569</v>
      </c>
      <c r="D257" t="s">
        <v>569</v>
      </c>
      <c r="E257" t="s">
        <v>569</v>
      </c>
      <c r="F257" t="s">
        <v>1611</v>
      </c>
      <c r="G257" t="s">
        <v>1612</v>
      </c>
      <c r="H257" t="s">
        <v>569</v>
      </c>
      <c r="I257" t="s">
        <v>569</v>
      </c>
      <c r="J257" t="s">
        <v>1613</v>
      </c>
      <c r="K257" t="s">
        <v>1614</v>
      </c>
      <c r="L257" t="s">
        <v>1615</v>
      </c>
      <c r="M257" t="s">
        <v>22</v>
      </c>
      <c r="N257" t="s">
        <v>22</v>
      </c>
      <c r="O257" s="10" t="s">
        <v>2123</v>
      </c>
      <c r="P257" s="10" t="s">
        <v>2115</v>
      </c>
      <c r="Q257" s="14" t="s">
        <v>1679</v>
      </c>
      <c r="R257" t="s">
        <v>576</v>
      </c>
    </row>
    <row r="258" spans="1:18">
      <c r="A258" t="s">
        <v>548</v>
      </c>
      <c r="B258" t="s">
        <v>2074</v>
      </c>
      <c r="C258" t="s">
        <v>569</v>
      </c>
      <c r="D258" t="s">
        <v>569</v>
      </c>
      <c r="E258" t="s">
        <v>569</v>
      </c>
      <c r="F258" t="s">
        <v>1616</v>
      </c>
      <c r="G258" t="s">
        <v>1617</v>
      </c>
      <c r="H258" t="s">
        <v>569</v>
      </c>
      <c r="I258" t="s">
        <v>569</v>
      </c>
      <c r="J258" t="s">
        <v>1618</v>
      </c>
      <c r="K258" t="s">
        <v>1619</v>
      </c>
      <c r="L258" t="s">
        <v>1620</v>
      </c>
      <c r="M258" t="s">
        <v>22</v>
      </c>
      <c r="N258" t="s">
        <v>22</v>
      </c>
      <c r="O258" s="10" t="s">
        <v>2123</v>
      </c>
      <c r="P258" s="10" t="s">
        <v>1832</v>
      </c>
      <c r="Q258" s="14" t="s">
        <v>1679</v>
      </c>
      <c r="R258" t="s">
        <v>576</v>
      </c>
    </row>
    <row r="259" spans="1:18">
      <c r="A259" t="s">
        <v>550</v>
      </c>
      <c r="B259" t="s">
        <v>2075</v>
      </c>
      <c r="C259" t="s">
        <v>569</v>
      </c>
      <c r="D259" t="s">
        <v>569</v>
      </c>
      <c r="E259" t="s">
        <v>569</v>
      </c>
      <c r="F259" t="s">
        <v>1621</v>
      </c>
      <c r="G259" t="s">
        <v>1622</v>
      </c>
      <c r="H259" t="s">
        <v>569</v>
      </c>
      <c r="I259" t="s">
        <v>569</v>
      </c>
      <c r="J259" t="s">
        <v>1623</v>
      </c>
      <c r="K259" t="s">
        <v>1624</v>
      </c>
      <c r="L259" t="s">
        <v>1625</v>
      </c>
      <c r="M259" t="s">
        <v>22</v>
      </c>
      <c r="N259" t="s">
        <v>22</v>
      </c>
      <c r="O259" s="10" t="s">
        <v>2123</v>
      </c>
      <c r="P259" s="10" t="s">
        <v>1832</v>
      </c>
      <c r="Q259" s="14" t="s">
        <v>1679</v>
      </c>
      <c r="R259" t="s">
        <v>576</v>
      </c>
    </row>
    <row r="260" spans="1:18">
      <c r="A260" t="s">
        <v>552</v>
      </c>
      <c r="B260" t="s">
        <v>2076</v>
      </c>
      <c r="C260" t="s">
        <v>569</v>
      </c>
      <c r="D260" t="s">
        <v>569</v>
      </c>
      <c r="E260" t="s">
        <v>569</v>
      </c>
      <c r="F260" t="s">
        <v>1626</v>
      </c>
      <c r="G260" t="s">
        <v>1627</v>
      </c>
      <c r="H260" t="s">
        <v>569</v>
      </c>
      <c r="I260" t="s">
        <v>569</v>
      </c>
      <c r="J260" t="s">
        <v>1628</v>
      </c>
      <c r="K260" t="s">
        <v>1629</v>
      </c>
      <c r="L260" t="s">
        <v>1630</v>
      </c>
      <c r="M260" t="s">
        <v>29</v>
      </c>
      <c r="N260" t="s">
        <v>29</v>
      </c>
      <c r="O260" s="10" t="s">
        <v>2123</v>
      </c>
      <c r="P260" s="10" t="s">
        <v>2115</v>
      </c>
      <c r="Q260" s="14" t="s">
        <v>1679</v>
      </c>
      <c r="R260" t="s">
        <v>576</v>
      </c>
    </row>
    <row r="261" spans="1:18">
      <c r="A261" t="s">
        <v>555</v>
      </c>
      <c r="B261" t="s">
        <v>2077</v>
      </c>
      <c r="C261" t="s">
        <v>569</v>
      </c>
      <c r="D261" t="s">
        <v>569</v>
      </c>
      <c r="E261" t="s">
        <v>569</v>
      </c>
      <c r="F261" t="s">
        <v>1631</v>
      </c>
      <c r="G261" t="s">
        <v>1632</v>
      </c>
      <c r="H261" t="s">
        <v>569</v>
      </c>
      <c r="I261" t="s">
        <v>569</v>
      </c>
      <c r="J261" t="s">
        <v>1633</v>
      </c>
      <c r="K261" t="s">
        <v>1634</v>
      </c>
      <c r="L261" t="s">
        <v>1635</v>
      </c>
      <c r="M261" t="s">
        <v>22</v>
      </c>
      <c r="N261" t="s">
        <v>22</v>
      </c>
      <c r="O261" s="10" t="s">
        <v>2124</v>
      </c>
      <c r="P261" s="10" t="s">
        <v>2096</v>
      </c>
      <c r="Q261" s="14" t="s">
        <v>1679</v>
      </c>
      <c r="R261" t="s">
        <v>576</v>
      </c>
    </row>
    <row r="262" spans="1:18">
      <c r="A262" t="s">
        <v>558</v>
      </c>
      <c r="B262" t="s">
        <v>2078</v>
      </c>
      <c r="C262" t="s">
        <v>569</v>
      </c>
      <c r="D262" t="s">
        <v>569</v>
      </c>
      <c r="E262" t="s">
        <v>569</v>
      </c>
      <c r="F262" t="s">
        <v>1636</v>
      </c>
      <c r="G262" t="s">
        <v>1637</v>
      </c>
      <c r="H262" t="s">
        <v>569</v>
      </c>
      <c r="I262" t="s">
        <v>569</v>
      </c>
      <c r="J262" t="s">
        <v>1638</v>
      </c>
      <c r="K262" t="s">
        <v>1639</v>
      </c>
      <c r="L262" t="s">
        <v>1640</v>
      </c>
      <c r="M262" t="s">
        <v>22</v>
      </c>
      <c r="N262" t="s">
        <v>22</v>
      </c>
      <c r="O262" s="10" t="s">
        <v>2124</v>
      </c>
      <c r="P262" s="10" t="s">
        <v>2096</v>
      </c>
      <c r="Q262" s="14" t="s">
        <v>1679</v>
      </c>
      <c r="R262" t="s">
        <v>576</v>
      </c>
    </row>
  </sheetData>
  <autoFilter ref="A1:R262" xr:uid="{6BB7F9D7-CDA6-DF44-B158-BF7C5464C668}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histology.ns</vt:lpstr>
      <vt:lpstr>sample.clin</vt:lpstr>
      <vt:lpstr>matched.samples</vt:lpstr>
      <vt:lpstr>sample.mouse</vt:lpstr>
      <vt:lpstr>sample.meta</vt:lpstr>
      <vt:lpstr>matched.sample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Lynne Rokita</dc:creator>
  <cp:lastModifiedBy>Jo Lynne Rokita</cp:lastModifiedBy>
  <dcterms:created xsi:type="dcterms:W3CDTF">2019-02-22T18:33:58Z</dcterms:created>
  <dcterms:modified xsi:type="dcterms:W3CDTF">2019-09-11T23:16:08Z</dcterms:modified>
</cp:coreProperties>
</file>